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/>
  <mc:AlternateContent xmlns:mc="http://schemas.openxmlformats.org/markup-compatibility/2006">
    <mc:Choice Requires="x15">
      <x15ac:absPath xmlns:x15ac="http://schemas.microsoft.com/office/spreadsheetml/2010/11/ac" url="/Users/bushrasaeed/Downloads/OneDrive_1_11-10-2025/"/>
    </mc:Choice>
  </mc:AlternateContent>
  <xr:revisionPtr revIDLastSave="0" documentId="13_ncr:1_{D6364447-7912-5540-82DA-CD9FC5AA789A}" xr6:coauthVersionLast="47" xr6:coauthVersionMax="47" xr10:uidLastSave="{00000000-0000-0000-0000-000000000000}"/>
  <bookViews>
    <workbookView xWindow="0" yWindow="760" windowWidth="29400" windowHeight="17240" xr2:uid="{A28BFFD6-1B68-1A40-B55F-5BB12A27DE8B}"/>
  </bookViews>
  <sheets>
    <sheet name="Summary" sheetId="4" r:id="rId1"/>
    <sheet name="7A" sheetId="1" r:id="rId2"/>
    <sheet name="7B" sheetId="2" r:id="rId3"/>
    <sheet name="7C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98" uniqueCount="4380">
  <si>
    <t>Table</t>
  </si>
  <si>
    <t>Name</t>
  </si>
  <si>
    <t>Description</t>
  </si>
  <si>
    <t>Details</t>
  </si>
  <si>
    <t>7A</t>
  </si>
  <si>
    <t>Cloning primers</t>
  </si>
  <si>
    <t>Primers used for cloning effectors of strains</t>
  </si>
  <si>
    <t>Seq ID: effector ID</t>
  </si>
  <si>
    <t>PrimerF seq: Forward Primer sequence</t>
  </si>
  <si>
    <t>PrimerR seq: Reverse Primer sequence</t>
  </si>
  <si>
    <t>7B</t>
  </si>
  <si>
    <t>Seq ID - Effector ID</t>
  </si>
  <si>
    <t>Successful cloning - ORFs that were sucessfully cloned into yeast</t>
  </si>
  <si>
    <t>QC - Quality control determined by Sanger sequencing. Successfully cloned ORFs were identified by end reads, interacting ORFs were full-length sequenced.</t>
  </si>
  <si>
    <t>Full-length sequencing results - Indicates deviations in the sequence compared to predicted sequence</t>
  </si>
  <si>
    <t>7C</t>
  </si>
  <si>
    <t>Cloning primers for injection assay</t>
  </si>
  <si>
    <t>Primers used for cloning candidate effectors into pLac_FL_HiBit for expression of the effector with a FLAG and HiBit C-terminus tag in mammalian cells for the injection assay</t>
  </si>
  <si>
    <t>Primer description</t>
  </si>
  <si>
    <t>Primer name</t>
  </si>
  <si>
    <t>Primer sequence</t>
  </si>
  <si>
    <t>Seq ID</t>
  </si>
  <si>
    <t>PrimerF seq</t>
  </si>
  <si>
    <t>PrimerR seq</t>
  </si>
  <si>
    <t>WP_000013994.1</t>
  </si>
  <si>
    <t>TTGGCCAACTCATCCTCACG</t>
  </si>
  <si>
    <t>TGAGCTGGCCGGTGG</t>
  </si>
  <si>
    <t>WP_000083190.1</t>
  </si>
  <si>
    <t>ATGAGTCAGTCTGACACAACG</t>
  </si>
  <si>
    <t>CAGCAAGCTCTTGACATAAGAG</t>
  </si>
  <si>
    <t>WP_000083435.1</t>
  </si>
  <si>
    <t>ATGAGCCAGTCACTGTTTAGC</t>
  </si>
  <si>
    <t>GACGCCGTAACGTTCGC</t>
  </si>
  <si>
    <t>WP_000102382.1</t>
  </si>
  <si>
    <t>ATGAGCACAGATACACTTGAAATATTC</t>
  </si>
  <si>
    <t>GCCATTATCTTCTGAATTATCGGTT</t>
  </si>
  <si>
    <t>WP_000139103.1</t>
  </si>
  <si>
    <t>ATGACGGAACAAGAAAAAACCTC</t>
  </si>
  <si>
    <t>TTCTCCTTGCGGCGCG</t>
  </si>
  <si>
    <t>WP_000178797.1</t>
  </si>
  <si>
    <t>ATGACGATGAGCTTTAACACCA</t>
  </si>
  <si>
    <t>TGCAGACTCCTCTGAATACTG</t>
  </si>
  <si>
    <t>WP_000189184.1</t>
  </si>
  <si>
    <t>ATGACACCAACAATTGAATTACTTTG</t>
  </si>
  <si>
    <t>ACGCGTCGCCCAAC</t>
  </si>
  <si>
    <t>WP_000191595.1</t>
  </si>
  <si>
    <t>ATGACTCAATTTACGCAAAATACCG</t>
  </si>
  <si>
    <t>TTGCGGGTAAGGCACCC</t>
  </si>
  <si>
    <t>WP_000369522.1</t>
  </si>
  <si>
    <t>ATGGATAACTTGCGCTTCTCTT</t>
  </si>
  <si>
    <t>TAACGTGTTCTCCGGTTGC</t>
  </si>
  <si>
    <t>WP_000582830.1</t>
  </si>
  <si>
    <t>ATGATCATCGAAAAAGTCATGAACA</t>
  </si>
  <si>
    <t>GTCCATTAATACTTTGGTACGAATAGAG</t>
  </si>
  <si>
    <t>WP_000611436.1</t>
  </si>
  <si>
    <t>ATGATTAACGTACAAAACGTCAGTAA</t>
  </si>
  <si>
    <t>TGAAGAGACTCCCATTGGGT</t>
  </si>
  <si>
    <t>WP_000786561.1</t>
  </si>
  <si>
    <t>ATGAAAAATTGTGTCATCGTCAGT</t>
  </si>
  <si>
    <t>ATTCAATCGTTCAATCACCATCG</t>
  </si>
  <si>
    <t>WP_000804518.1</t>
  </si>
  <si>
    <t>ATGAAGCCACGAAATATTAATAATAGCC</t>
  </si>
  <si>
    <t>ATGTGCATGACCTGGATTCAT</t>
  </si>
  <si>
    <t>WP_000868324.1</t>
  </si>
  <si>
    <t>ATGAAAGTAAGAAACCCAGAACAGA</t>
  </si>
  <si>
    <t>GTCATACCAACGGCTATTGTTCG</t>
  </si>
  <si>
    <t>WP_001059674.1</t>
  </si>
  <si>
    <t>ATGAACAACATATTAGGCTCATCAATTA</t>
  </si>
  <si>
    <t>TAGATAATTTTCGATTCTTTCGATAGTGT</t>
  </si>
  <si>
    <t>WP_001066218.1</t>
  </si>
  <si>
    <t>ATGAACAACACCGCAGTGA</t>
  </si>
  <si>
    <t>TACAGCTTTCTCCTTCTCAGC</t>
  </si>
  <si>
    <t>WP_001088085.1</t>
  </si>
  <si>
    <t>ATGAATTCACAATTACTGGCTAATGC</t>
  </si>
  <si>
    <t>GCTATTCAGTAGCTCACGCG</t>
  </si>
  <si>
    <t>WP_001093944.1</t>
  </si>
  <si>
    <t>ATGAATACCTTATTTAATCAGCCTTTGA</t>
  </si>
  <si>
    <t>ACCATGATGGTTCTCCTTTGC</t>
  </si>
  <si>
    <t>WP_001115606.1</t>
  </si>
  <si>
    <t>ATGCCATTTTGCAGTTCA</t>
  </si>
  <si>
    <t>ATCTATTTCAAAATAACGTTCAAT</t>
  </si>
  <si>
    <t>WP_001149870.1</t>
  </si>
  <si>
    <t>ATGCAGTGTATTCCTGGCG</t>
  </si>
  <si>
    <t>TTTGATTTCCTTTGTATTTTCATGTGG</t>
  </si>
  <si>
    <t>WP_001299868.1</t>
  </si>
  <si>
    <t>TTGGGAAACGTTCTGACATGG</t>
  </si>
  <si>
    <t>GTGATTTTTCTGGTAAAAATTATCCAGA</t>
  </si>
  <si>
    <t>WP_001328837.1</t>
  </si>
  <si>
    <t>GTGTCAGATCAGATTATCGCCC</t>
  </si>
  <si>
    <t>GGAATGTAGCGCTGGATGC</t>
  </si>
  <si>
    <t>WP_001445845.1</t>
  </si>
  <si>
    <t>GTCCATTAATACTTTGGTACGAATTGA</t>
  </si>
  <si>
    <t>WP_002909008.1</t>
  </si>
  <si>
    <t>ATGAATAATAAATTTACCTATACGATT</t>
  </si>
  <si>
    <t>GCAAAGCGCGAAATTAG</t>
  </si>
  <si>
    <t>WP_002916607.1</t>
  </si>
  <si>
    <t>GTGATTAATTTAAATGGAAATTCATC</t>
  </si>
  <si>
    <t>GTGGCGCAGATGTTC</t>
  </si>
  <si>
    <t>WP_004149975.1</t>
  </si>
  <si>
    <t>ATGCCACGAAATTTTTTTAACATA</t>
  </si>
  <si>
    <t>GGCGTGGAGCGCTG</t>
  </si>
  <si>
    <t>WP_004150458.1</t>
  </si>
  <si>
    <t>GTGATTTCCGCCGGATGT</t>
  </si>
  <si>
    <t>GTCTCCTGAATCCAGCAATATGA</t>
  </si>
  <si>
    <t>WP_004235416.1</t>
  </si>
  <si>
    <t>ATGTCTATCACAACCGGCTC</t>
  </si>
  <si>
    <t>GAACATACGGCGGTTTAATCC</t>
  </si>
  <si>
    <t>WP_004235425.1</t>
  </si>
  <si>
    <t>ATGACAACGCACAGCACC</t>
  </si>
  <si>
    <t>AACCCCGAAGCTTTCACC</t>
  </si>
  <si>
    <t>WP_004235474.1</t>
  </si>
  <si>
    <t>ATGATTCGCCACTGTACTGA</t>
  </si>
  <si>
    <t>GAACGGACAGGGACTGC</t>
  </si>
  <si>
    <t>WP_004238406.1</t>
  </si>
  <si>
    <t>ATGACAAACATAATAAAAAACAGT</t>
  </si>
  <si>
    <t>TAGTGTGGGTAAAGCCA</t>
  </si>
  <si>
    <t>WP_004263536.1</t>
  </si>
  <si>
    <t>ATGTCCACTCAACCACAAAATAA</t>
  </si>
  <si>
    <t>ATCATTAGGTTTTAATAATGAAAGCGAC</t>
  </si>
  <si>
    <t>WP_004264245.1</t>
  </si>
  <si>
    <t>ATGAAAACGAAAAATAACAGCTTAATTG</t>
  </si>
  <si>
    <t>GTTAGCCCCCTCATTAATAAAATCA</t>
  </si>
  <si>
    <t>WP_004264313.1</t>
  </si>
  <si>
    <t>ATGAGAACCAAGAACTCCTCAA</t>
  </si>
  <si>
    <t>GCTAAAAAGTGTATAACCGAGTGC</t>
  </si>
  <si>
    <t>WP_004264319.1</t>
  </si>
  <si>
    <t>ATGAACATATCTTCACTTTTCTCACA</t>
  </si>
  <si>
    <t>GCATTGCTGACTTAGCAGG</t>
  </si>
  <si>
    <t>WP_004264499.1</t>
  </si>
  <si>
    <t>ATGCATATCATAATTAACGACCAACC</t>
  </si>
  <si>
    <t>GCCCCCAGCGATAGCT</t>
  </si>
  <si>
    <t>WP_004264504.1</t>
  </si>
  <si>
    <t>ATGAAAATGCCAAAATTGCCTAG</t>
  </si>
  <si>
    <t>GTTGGCAGTATTTCGCTCAA</t>
  </si>
  <si>
    <t>WP_004264507.1</t>
  </si>
  <si>
    <t>ATGTCCAATAATACAGAACAAAA</t>
  </si>
  <si>
    <t>GGCAATTTTGGCATTTTCA</t>
  </si>
  <si>
    <t>WP_004264615.1</t>
  </si>
  <si>
    <t>ATGCCTAATTCATTCATTCGCG</t>
  </si>
  <si>
    <t>GAATGCGTAATTGAACTTCACAC</t>
  </si>
  <si>
    <t>WP_004264748.1</t>
  </si>
  <si>
    <t>ATGTGCGAGTTACTTGGCA</t>
  </si>
  <si>
    <t>CAATATGCGCTCACCAAGATAG</t>
  </si>
  <si>
    <t>WP_004264858.1</t>
  </si>
  <si>
    <t>ATGACTATTTCCTATAATGATGTAA</t>
  </si>
  <si>
    <t>CTCCTTATCCTCTACTATTTCA</t>
  </si>
  <si>
    <t>WP_004264896.1</t>
  </si>
  <si>
    <t>ATGACTATCGAAAATAATACCGAACA</t>
  </si>
  <si>
    <t>GGCTTCAGGTAACTTCAATTTTG</t>
  </si>
  <si>
    <t>WP_004264902.1</t>
  </si>
  <si>
    <t>ATGTCGCAGCAATCGAATAATAA</t>
  </si>
  <si>
    <t>GGTATTTTTTACTGGGATTGTGTCC</t>
  </si>
  <si>
    <t>WP_004264927.1</t>
  </si>
  <si>
    <t>ATGGATACTATTATGAAAACTCTAG</t>
  </si>
  <si>
    <t>AAGTTTAATGTTTTTAGATTTGAAAA</t>
  </si>
  <si>
    <t>WP_004265131.1</t>
  </si>
  <si>
    <t>ATGTTCTTCAATAAAGAAAATGCGG</t>
  </si>
  <si>
    <t>ATTTAGTTTAACCCAGAAATACTGAAGA</t>
  </si>
  <si>
    <t>WP_004265252.1</t>
  </si>
  <si>
    <t>ATGAATATTCTTATTATTTCAGGAAG</t>
  </si>
  <si>
    <t>GTGAGCGATAAAAAAACGT</t>
  </si>
  <si>
    <t>WP_004265317.1</t>
  </si>
  <si>
    <t>ATGACTTACAAGCCGTCAACC</t>
  </si>
  <si>
    <t>ACGTTGTGCCGCAACC</t>
  </si>
  <si>
    <t>WP_004727165.1</t>
  </si>
  <si>
    <t>ATGCTCGCAAGTACGGTT</t>
  </si>
  <si>
    <t>ACGCCAAACGCCCC</t>
  </si>
  <si>
    <t>WP_004727345.1</t>
  </si>
  <si>
    <t>ATGAGCGAAACAAAACAATCTGC</t>
  </si>
  <si>
    <t>CCTTTCTGGTGGCAACGC</t>
  </si>
  <si>
    <t>WP_004727405.1</t>
  </si>
  <si>
    <t>ATGGTGCATCAAGTAACTCGT</t>
  </si>
  <si>
    <t>GTGGGCCTCGTTCCCA</t>
  </si>
  <si>
    <t>WP_004727567.1</t>
  </si>
  <si>
    <t>ATGCCAAGTACTTATACCTGGG</t>
  </si>
  <si>
    <t>ACGCTTGGCGTGAATATTG</t>
  </si>
  <si>
    <t>WP_004727615.1</t>
  </si>
  <si>
    <t>ATGTTAGAGAACCCAGCAAACA</t>
  </si>
  <si>
    <t>GTCTACGGAGCGCGAAT</t>
  </si>
  <si>
    <t>WP_004727628.1</t>
  </si>
  <si>
    <t>ATGTCTACAACCATCGCTGC</t>
  </si>
  <si>
    <t>GCCTTTAATGCCGCTGC</t>
  </si>
  <si>
    <t>WP_004727644.1</t>
  </si>
  <si>
    <t>ATGTCTGATTTTTCATTTACCTCGC</t>
  </si>
  <si>
    <t>AGAAAACTGGCTTTGTAACCAA</t>
  </si>
  <si>
    <t>WP_004727658.1</t>
  </si>
  <si>
    <t>ATGGTCAGCCTGCTCGC</t>
  </si>
  <si>
    <t>CAGCCCAGACACTTGAATGT</t>
  </si>
  <si>
    <t>WP_004727675.1</t>
  </si>
  <si>
    <t>ATGAACTCTGCATACACCTACC</t>
  </si>
  <si>
    <t>CTTAATCTGAGTCAACACATAGTCC</t>
  </si>
  <si>
    <t>WP_004727709.1</t>
  </si>
  <si>
    <t>ATGGCATCGACGTCAATTCA</t>
  </si>
  <si>
    <t>CTGAGCTAGAAGTCGCGT</t>
  </si>
  <si>
    <t>WP_004727750.1</t>
  </si>
  <si>
    <t>ATGAATACAGGCTTTAAATTTACGATTAA</t>
  </si>
  <si>
    <t>CAAAGGTGTGTTGGCAGAC</t>
  </si>
  <si>
    <t>WP_004727751.1</t>
  </si>
  <si>
    <t>ATGAAAAAACTATTACCAACTTCAACC</t>
  </si>
  <si>
    <t>GGACTTCGCCAAAATCTCTTG</t>
  </si>
  <si>
    <t>WP_004727769.1</t>
  </si>
  <si>
    <t>ATGACTGAATTACTTCACAGCCTA</t>
  </si>
  <si>
    <t>CTCTTCGTAATTCTCAATGCTCG</t>
  </si>
  <si>
    <t>WP_004727788.1</t>
  </si>
  <si>
    <t>ATGTCGAAAATCAATACACAGTCA</t>
  </si>
  <si>
    <t>CTTTGATGCTAAGTGGGTGTTG</t>
  </si>
  <si>
    <t>WP_004727792.1</t>
  </si>
  <si>
    <t>ATGACGATCGGCAGCG</t>
  </si>
  <si>
    <t>CGCCATGCCGACCAC</t>
  </si>
  <si>
    <t>WP_004906048.1</t>
  </si>
  <si>
    <t>ATGGGCAATACCTTACATACTGT</t>
  </si>
  <si>
    <t>GCAATCTCCACTGGTTTTATAGG</t>
  </si>
  <si>
    <t>WP_004906105.1</t>
  </si>
  <si>
    <t>GTGAATAACTCAGAAACACAACCG</t>
  </si>
  <si>
    <t>AGATGGGCGGCGGC</t>
  </si>
  <si>
    <t>WP_004906207.1</t>
  </si>
  <si>
    <t>ATGACTTCTTCAAAACCGC</t>
  </si>
  <si>
    <t>AATAACATTATTTTTTTTCATTTCCA</t>
  </si>
  <si>
    <t>WP_004912645.1</t>
  </si>
  <si>
    <t>ATGTCTGATATGACGACAGATGC</t>
  </si>
  <si>
    <t>GACTGTTTTTACCTTGATAGGTTCC</t>
  </si>
  <si>
    <t>WP_004924497.1</t>
  </si>
  <si>
    <t>ATGAATGTATCTAGCTCATTGT</t>
  </si>
  <si>
    <t>GCCCTGCTCTTTCTCA</t>
  </si>
  <si>
    <t>WP_004924795.1</t>
  </si>
  <si>
    <t>ATGTCCCAAAATAATATTATCCC</t>
  </si>
  <si>
    <t>GGCAATTTTTTCATCGGAC</t>
  </si>
  <si>
    <t>WP_004924913.1</t>
  </si>
  <si>
    <t>ATGTACCATTTTTCTGCAAC</t>
  </si>
  <si>
    <t>TTCATCATTCAGTATTGAGAGT</t>
  </si>
  <si>
    <t>WP_004925180.1</t>
  </si>
  <si>
    <t>ATGACGAGCATTCCCTT</t>
  </si>
  <si>
    <t>GTGCAAAATAGTTATCGCA</t>
  </si>
  <si>
    <t>WP_004925244.1</t>
  </si>
  <si>
    <t>ATGAGCATTCTAACTGATTTATC</t>
  </si>
  <si>
    <t>CAAGTACGATACAAACAGTAC</t>
  </si>
  <si>
    <t>WP_004925512.1</t>
  </si>
  <si>
    <t>ATGAATATTTTATTTATTTGTAGTCGT</t>
  </si>
  <si>
    <t>CGGGATAAACTCGCTGA</t>
  </si>
  <si>
    <t>WP_004925628.1</t>
  </si>
  <si>
    <t>ATGCCACAGACAGTGA</t>
  </si>
  <si>
    <t>TACTGATACGGCATTGGC</t>
  </si>
  <si>
    <t>WP_004925688.1</t>
  </si>
  <si>
    <t>ATGAAGATTAAAAATCCATTTTATAGC</t>
  </si>
  <si>
    <t>AGGTATTTTTATTAATGCCGG</t>
  </si>
  <si>
    <t>WP_004925746.1</t>
  </si>
  <si>
    <t>ATGCACTCACACAACCA</t>
  </si>
  <si>
    <t>TTTTTTAATTTGTGGTAGTTTTACT</t>
  </si>
  <si>
    <t>WP_004926047.1</t>
  </si>
  <si>
    <t>ATGACAAAAAATTTAAATCATTATCAT</t>
  </si>
  <si>
    <t>TGTTGGAATATAATTTAATGGGT</t>
  </si>
  <si>
    <t>WP_004926051.1</t>
  </si>
  <si>
    <t>ATGAATATACTAAAAACCAATGATAAT</t>
  </si>
  <si>
    <t>AAATGAATGAATGCTTATTTCTAAA</t>
  </si>
  <si>
    <t>WP_004926210.1</t>
  </si>
  <si>
    <t>ATGATATCCCCACTAACGC</t>
  </si>
  <si>
    <t>ATAAAATTTGAACTCATCATCTTG</t>
  </si>
  <si>
    <t>WP_004926354.1</t>
  </si>
  <si>
    <t>ATGATGATACAGCCTATTAATCG</t>
  </si>
  <si>
    <t>TTGGGCTTTTAGTAGAGTATC</t>
  </si>
  <si>
    <t>WP_004926361.1</t>
  </si>
  <si>
    <t>ATGCCGTTTTCTATTCCAA</t>
  </si>
  <si>
    <t>ACCTCTGGTTGCAACA</t>
  </si>
  <si>
    <t>WP_004927136.1</t>
  </si>
  <si>
    <t>ATGATGAAATTTAAATTAAGCATATTC</t>
  </si>
  <si>
    <t>CTGACAAATTGCGCTTAAC</t>
  </si>
  <si>
    <t>WP_004927154.1</t>
  </si>
  <si>
    <t>GTGAACAGACTCTCTAAAAAC</t>
  </si>
  <si>
    <t>ATATTCACACACTACCTCTTG</t>
  </si>
  <si>
    <t>WP_004927264.1</t>
  </si>
  <si>
    <t>ATGAAAAGACACCCTATTCG</t>
  </si>
  <si>
    <t>TTTAGGGAAGCTTATACTGAC</t>
  </si>
  <si>
    <t>WP_004927350.1</t>
  </si>
  <si>
    <t>ATGAGTATCAATGTCAATTCTAC</t>
  </si>
  <si>
    <t>GTTTGTAGATAGCCCACC</t>
  </si>
  <si>
    <t>WP_004927466.1</t>
  </si>
  <si>
    <t>CTGATAATAAATATCATTGTTCTTCT</t>
  </si>
  <si>
    <t>WP_005129187.1</t>
  </si>
  <si>
    <t>ATGTCTTCCATTACAACAACTGAT</t>
  </si>
  <si>
    <t>CGATTCTTTCCAGTACTTCTGC</t>
  </si>
  <si>
    <t>WP_005129207.1</t>
  </si>
  <si>
    <t>ATGGTCAGCACACATACTCA</t>
  </si>
  <si>
    <t>AAGGTGCAAAGACGCAAGA</t>
  </si>
  <si>
    <t>WP_005131490.1</t>
  </si>
  <si>
    <t>ATGATTAGCGCATTCGATATTTTTAAG</t>
  </si>
  <si>
    <t>GGTACAAACCACTTTAATTGCCA</t>
  </si>
  <si>
    <t>WP_005131699.1</t>
  </si>
  <si>
    <t>ATGAGTACTACTGATAGCATTGTATCC</t>
  </si>
  <si>
    <t>AAACAGTTTGTAGACAATGTTCAGG</t>
  </si>
  <si>
    <t>WP_005134131.1</t>
  </si>
  <si>
    <t>ATGACAACGACAATTGCCAA</t>
  </si>
  <si>
    <t>TGCGTCAGCGCTTAATGC</t>
  </si>
  <si>
    <t>WP_005157881.1</t>
  </si>
  <si>
    <t>ATGACAACATTTAACCCCAGAATG</t>
  </si>
  <si>
    <t>TAAATGAGTGACCTCACTCATGG</t>
  </si>
  <si>
    <t>WP_005158044.1</t>
  </si>
  <si>
    <t>GTGAAACAAAACTCCGAAAAAAGT</t>
  </si>
  <si>
    <t>AGTGTCAGCGCTATAGTCATT</t>
  </si>
  <si>
    <t>WP_005158077.1</t>
  </si>
  <si>
    <t>ATGCGAGTGAACAAACCTGT</t>
  </si>
  <si>
    <t>ATTCACCGGACGATAAATTCTCA</t>
  </si>
  <si>
    <t>WP_005158559.1</t>
  </si>
  <si>
    <t>ATGAAATACCAATTTCCAGATAACTTCT</t>
  </si>
  <si>
    <t>ATCAAAACCATTATTTGCCGCG</t>
  </si>
  <si>
    <t>WP_005159272.1</t>
  </si>
  <si>
    <t>ATGGCACAGCTAAATAATTGGC</t>
  </si>
  <si>
    <t>CCAACTCAACTTATCCACAAAATCA</t>
  </si>
  <si>
    <t>WP_005160046.1</t>
  </si>
  <si>
    <t>ATGCGTACTCAATCACTAAAACC</t>
  </si>
  <si>
    <t>ATGATACAAAGAAGAATGAATTTTTAACG</t>
  </si>
  <si>
    <t>WP_005160863.1</t>
  </si>
  <si>
    <t>ATGAAATCATTAACCAGCCGAC</t>
  </si>
  <si>
    <t>ATTAATATTGGTTTGTTTCAGCAATGC</t>
  </si>
  <si>
    <t>WP_005162781.1</t>
  </si>
  <si>
    <t>ATGCGCATCACACAGCT</t>
  </si>
  <si>
    <t>CTGCATCGTGGATGAAAAATTC</t>
  </si>
  <si>
    <t>WP_005162811.1</t>
  </si>
  <si>
    <t>ATGACTGATTTTATCCCCACTGA</t>
  </si>
  <si>
    <t>AGCCAGTTGCACATCCC</t>
  </si>
  <si>
    <t>WP_005163567.1</t>
  </si>
  <si>
    <t>GTGAACAATATTAATCACAAAAATAT</t>
  </si>
  <si>
    <t>AATAAATACGCAGCCCC</t>
  </si>
  <si>
    <t>WP_005165744.1</t>
  </si>
  <si>
    <t>ATGAAAGGGTATAGAACAAACAGC</t>
  </si>
  <si>
    <t>TAGCGAAAATTTTTTAGTTGCGG</t>
  </si>
  <si>
    <t>WP_005177600.1</t>
  </si>
  <si>
    <t>ATGCAAAATAACTCGTTATCTACCA</t>
  </si>
  <si>
    <t>TGGGTTACCTTGCTGCAA</t>
  </si>
  <si>
    <t>WP_005178976.1</t>
  </si>
  <si>
    <t>GTGAATGGTGTAGTGAGTGGG</t>
  </si>
  <si>
    <t>AAAAGCTGGCCCTGTTTCG</t>
  </si>
  <si>
    <t>WP_005178982.1</t>
  </si>
  <si>
    <t>ATGGATTATGGTTTAACATTATTTTATCT</t>
  </si>
  <si>
    <t>GGGGCAGCAACGCG</t>
  </si>
  <si>
    <t>WP_005179029.1</t>
  </si>
  <si>
    <t>ATGAGTTTCTCTATTGGACAAGC</t>
  </si>
  <si>
    <t>GCCCAGTAATTTTTCGATGCG</t>
  </si>
  <si>
    <t>WP_005179266.1</t>
  </si>
  <si>
    <t>GTGAGTGACCAATTTGTGAGTC</t>
  </si>
  <si>
    <t>AATATTGACCTGCTGCGCC</t>
  </si>
  <si>
    <t>WP_005282518.1</t>
  </si>
  <si>
    <t>ATGGCGTGGGCGCA</t>
  </si>
  <si>
    <t>TGCCCATCCCTGTAGC</t>
  </si>
  <si>
    <t>WP_005282599.1</t>
  </si>
  <si>
    <t>ATGACAGAGACGGAACA</t>
  </si>
  <si>
    <t>TCCGCGGCACTGTT</t>
  </si>
  <si>
    <t>WP_005283164.1</t>
  </si>
  <si>
    <t>ATGATGAAGGAGATCATTATAAGC</t>
  </si>
  <si>
    <t>CTCTATCGGGATATAGTGCT</t>
  </si>
  <si>
    <t>WP_005283179.1</t>
  </si>
  <si>
    <t>ATGGGAAACAAGAACGAA</t>
  </si>
  <si>
    <t>GCGCAGATCGTAGCG</t>
  </si>
  <si>
    <t>WP_005283191.1</t>
  </si>
  <si>
    <t>ATGAGTAACACTGACAGTG</t>
  </si>
  <si>
    <t>CAGCAACTGATAGACAATGT</t>
  </si>
  <si>
    <t>WP_005289768.1</t>
  </si>
  <si>
    <t>ATGTCTAGCGATTCTTCTC</t>
  </si>
  <si>
    <t>GATAGCCCATCCCCCG</t>
  </si>
  <si>
    <t>WP_005290551.1</t>
  </si>
  <si>
    <t>ATGCAACGCGCACC</t>
  </si>
  <si>
    <t>TCCGGCGGAAACGC</t>
  </si>
  <si>
    <t>WP_005294857.1</t>
  </si>
  <si>
    <t>ATGTCTCAGGCAGCC</t>
  </si>
  <si>
    <t>TTGTTGTTTAGCCTGTGC</t>
  </si>
  <si>
    <t>WP_005295005.1</t>
  </si>
  <si>
    <t>ATGAAAGCGAATAACGGT</t>
  </si>
  <si>
    <t>TTTAGCGCCGAGTACC</t>
  </si>
  <si>
    <t>WP_005296212.1</t>
  </si>
  <si>
    <t>ATGGAAAATCAGCTTTTAAGG</t>
  </si>
  <si>
    <t>ATGTTTACAGGTGGGACA</t>
  </si>
  <si>
    <t>WP_005354370.1</t>
  </si>
  <si>
    <t>ATGGCATCTAACAACACAGCT</t>
  </si>
  <si>
    <t>GAGGAAACCGGCGAACT</t>
  </si>
  <si>
    <t>WP_006817037.1</t>
  </si>
  <si>
    <t>ATGTCCACTACCGTTGA</t>
  </si>
  <si>
    <t>CTGACTAAAGCGCATCTG</t>
  </si>
  <si>
    <t>WP_006817197.1</t>
  </si>
  <si>
    <t>ATGCAGGAAAACATCACG</t>
  </si>
  <si>
    <t>GTAGACAAAACTTACCGGC</t>
  </si>
  <si>
    <t>WP_009483878.1</t>
  </si>
  <si>
    <t>ATGCAGCTGACACACGC</t>
  </si>
  <si>
    <t>CCACCGGAAAACGCCG</t>
  </si>
  <si>
    <t>WP_009484109.1</t>
  </si>
  <si>
    <t>ATGATAAACCATGTTACCGGGAA</t>
  </si>
  <si>
    <t>ACGCTTTTTAGCGAAAAGATGAC</t>
  </si>
  <si>
    <t>WP_009484142.1</t>
  </si>
  <si>
    <t>ATGCAGAACGGCGCAAT</t>
  </si>
  <si>
    <t>ATCGACGTTCAGCGCG</t>
  </si>
  <si>
    <t>WP_009484190.1</t>
  </si>
  <si>
    <t>ATGTCGACTCCAGACGCG</t>
  </si>
  <si>
    <t>TCAGCAGCAGCGTCAGC</t>
  </si>
  <si>
    <t>WP_014258130.1</t>
  </si>
  <si>
    <t>ATGCAAACACCTGTTATTTCAGC</t>
  </si>
  <si>
    <t>TGTGCGCTCCTCCAGC</t>
  </si>
  <si>
    <t>WP_014656941.1</t>
  </si>
  <si>
    <t>ATGGATCAGCAATTATCAGC</t>
  </si>
  <si>
    <t>ATTAATAAATTGGTAACCAGGTAT</t>
  </si>
  <si>
    <t>WP_015422755.1</t>
  </si>
  <si>
    <t>ATGATCCCACGATTAACGCA</t>
  </si>
  <si>
    <t>GGATACCAGTGTCAGCAGC</t>
  </si>
  <si>
    <t>WP_016517497.1</t>
  </si>
  <si>
    <t>ATGGACGCCAGCCATTT</t>
  </si>
  <si>
    <t>TGCGTTATCTCCGCGAAC</t>
  </si>
  <si>
    <t>WP_016517519.1</t>
  </si>
  <si>
    <t>ATGTCCGAACACAACTATCAGC</t>
  </si>
  <si>
    <t>TAAACCTAAGGTGTCAAAATCAGAA</t>
  </si>
  <si>
    <t>WP_016517591.1</t>
  </si>
  <si>
    <t>ATGAGCGAAACCCCGGC</t>
  </si>
  <si>
    <t>GCCTTTCCAGGGATGAATCA</t>
  </si>
  <si>
    <t>WP_016517593.1</t>
  </si>
  <si>
    <t>ATGGCATCTGATACCCAAACT</t>
  </si>
  <si>
    <t>CAGGAAGTGAAGGAATTTCCCG</t>
  </si>
  <si>
    <t>WP_016517623.1</t>
  </si>
  <si>
    <t>ATGCGCTGGCAAACTCA</t>
  </si>
  <si>
    <t>GGCCATGCCTCCCGT</t>
  </si>
  <si>
    <t>WP_016517628.1</t>
  </si>
  <si>
    <t>ATGAGTAAAATTGCTTCGATTACCC</t>
  </si>
  <si>
    <t>CAGGAATGATTTAAACGGCAAATC</t>
  </si>
  <si>
    <t>WP_016534698.1</t>
  </si>
  <si>
    <t>ATGTCCGCCCATGTGC</t>
  </si>
  <si>
    <t>TCCCAGCACGGTTACCG</t>
  </si>
  <si>
    <t>WP_016535010.1</t>
  </si>
  <si>
    <t>ATGCCAGGTATAAAGAACAACG</t>
  </si>
  <si>
    <t>CTCTTTAGAAGTCGCGACGC</t>
  </si>
  <si>
    <t>WP_016535037.1</t>
  </si>
  <si>
    <t>ATGGAAAAGAAAAACCGCCC</t>
  </si>
  <si>
    <t>AGCGGCGGTAAGGTTG</t>
  </si>
  <si>
    <t>WP_016535212.1</t>
  </si>
  <si>
    <t>ATGCCCGCTAATATTCAGGAA</t>
  </si>
  <si>
    <t>GTTAATTATGCTCTGGTATTCATCGA</t>
  </si>
  <si>
    <t>WP_016535238.1</t>
  </si>
  <si>
    <t>ATGTCCATGCAATCTCAGGA</t>
  </si>
  <si>
    <t>CTCATGGCTATCTTCCTCGTC</t>
  </si>
  <si>
    <t>WP_016535301.1</t>
  </si>
  <si>
    <t>ATGATCAACGCAATTAACCGC</t>
  </si>
  <si>
    <t>TTGCTCCTGGCCGCTA</t>
  </si>
  <si>
    <t>WP_016535304.1</t>
  </si>
  <si>
    <t>ATGCAGGTTGGTTTAGCTACA</t>
  </si>
  <si>
    <t>TCCCAATAAATTTTTAACCGTCGC</t>
  </si>
  <si>
    <t>WP_019705807.1</t>
  </si>
  <si>
    <t>ATGAAAACATGGCTTCCGACA</t>
  </si>
  <si>
    <t>CTTTGCCGCCAGCTCG</t>
  </si>
  <si>
    <t>WP_023160782.1</t>
  </si>
  <si>
    <t>GTGAAGATCAACAAACCTGCC</t>
  </si>
  <si>
    <t>TTCTTTACCCTTATCGCGGT</t>
  </si>
  <si>
    <t>WP_023161026.1</t>
  </si>
  <si>
    <t>GTGATTGGCTGCCGCC</t>
  </si>
  <si>
    <t>GCTTAACCCGCGGATACA</t>
  </si>
  <si>
    <t>WP_032098087.1</t>
  </si>
  <si>
    <t>ATGACTGAAAATAATCAGAATTCTGTG</t>
  </si>
  <si>
    <t>TTTGGTCAGAATAAGTTTTCCGT</t>
  </si>
  <si>
    <t>WP_032145775.1</t>
  </si>
  <si>
    <t>TTGTTACAGCCCAGTCCGC</t>
  </si>
  <si>
    <t>GCAGACGCCACGTCC</t>
  </si>
  <si>
    <t>WP_033753257.1</t>
  </si>
  <si>
    <t>ATGAACATCACAGGAAACTTCATT</t>
  </si>
  <si>
    <t>GCTCAGGGTCGGCATG</t>
  </si>
  <si>
    <t>WP_033790137.1</t>
  </si>
  <si>
    <t>ATGTCATCATCGGTTTCCTCT</t>
  </si>
  <si>
    <t>CGCCGCGAACTGCT</t>
  </si>
  <si>
    <t>WP_033791249.1</t>
  </si>
  <si>
    <t>ATGCAACAGGAAACGCCG</t>
  </si>
  <si>
    <t>GGGCTGCGGCTCAGG</t>
  </si>
  <si>
    <t>WP_033792699.1</t>
  </si>
  <si>
    <t>ATGCAGCTCACATTTCTCGG</t>
  </si>
  <si>
    <t>CAGCGTAAACACCGCCA</t>
  </si>
  <si>
    <t>WP_035595388.1</t>
  </si>
  <si>
    <t>ATGACGGAACCCACTAC</t>
  </si>
  <si>
    <t>TTCCCCCTGTGTCGC</t>
  </si>
  <si>
    <t>WP_035595442.1</t>
  </si>
  <si>
    <t>TTGTCAATGCAATCTCAAGA</t>
  </si>
  <si>
    <t>TTTTTGCTCATGGCTATCC</t>
  </si>
  <si>
    <t>WP_036417208.1</t>
  </si>
  <si>
    <t>ATGACTCAGACTTCTGCCTTT</t>
  </si>
  <si>
    <t>TACTTTCACAAATTCAATATGCTGC</t>
  </si>
  <si>
    <t>WP_036958810.1</t>
  </si>
  <si>
    <t>ATGGAATCGTCATCAACTCAGT</t>
  </si>
  <si>
    <t>CAGCTTACCGCCGTAATAGTA</t>
  </si>
  <si>
    <t>WP_036959022.1</t>
  </si>
  <si>
    <t>ATGAACAGTATAAATAGAACCTTAG</t>
  </si>
  <si>
    <t>CTCCAAGTTAATTAATTTAGTGATG</t>
  </si>
  <si>
    <t>WP_036959118.1</t>
  </si>
  <si>
    <t>ATGACCCGAGTGACTTTATCAT</t>
  </si>
  <si>
    <t>TTTCTTTAGCCACTCTATCAGTTTT</t>
  </si>
  <si>
    <t>WP_036959188.1</t>
  </si>
  <si>
    <t>ATGAGAAAAGATACAAGTATTTATATAA</t>
  </si>
  <si>
    <t>ATAATTTGTTATTTTCATCAATTTGAA</t>
  </si>
  <si>
    <t>WP_038151743.1</t>
  </si>
  <si>
    <t>ATGACCATCGCGACAAATAGT</t>
  </si>
  <si>
    <t>CCTCGCTTTCTCACGGT</t>
  </si>
  <si>
    <t>WP_038151757.1</t>
  </si>
  <si>
    <t>GTGAATGGGGTGGGGC</t>
  </si>
  <si>
    <t>CGGTTCCACATGAGCTTGC</t>
  </si>
  <si>
    <t>WP_038151811.1</t>
  </si>
  <si>
    <t>ATGAAATTAAACCATCACACTTACCA</t>
  </si>
  <si>
    <t>GTCAGGAACCACAATCACAC</t>
  </si>
  <si>
    <t>WP_040229899.1</t>
  </si>
  <si>
    <t>ATGAAACATACTGATAATAAGACC</t>
  </si>
  <si>
    <t>TGCCCAGTTTTTCTGTTT</t>
  </si>
  <si>
    <t>WP_040229922.1</t>
  </si>
  <si>
    <t>ATGAACAACATACTCACCCTGA</t>
  </si>
  <si>
    <t>ATCAATGATACGCATAATTGCGT</t>
  </si>
  <si>
    <t>WP_040230127.1</t>
  </si>
  <si>
    <t>ATGATCCAGCAGGAAATGCC</t>
  </si>
  <si>
    <t>ATGTTTTCCTAATGTTAATACTGAAGC</t>
  </si>
  <si>
    <t>WP_040230211.1</t>
  </si>
  <si>
    <t>ATGCCCACTTCAAGCGAA</t>
  </si>
  <si>
    <t>CTTACCGAAGCGCATCTGC</t>
  </si>
  <si>
    <t>WP_040230231.1</t>
  </si>
  <si>
    <t>GTGGAAAAAAATAATATTACCCTCGAC</t>
  </si>
  <si>
    <t>CTCCTGACGTGGGTCGC</t>
  </si>
  <si>
    <t>WP_040230605.1</t>
  </si>
  <si>
    <t>ATGGAATGCCGTCCGGA</t>
  </si>
  <si>
    <t>AGGCGCGGTCAGCG</t>
  </si>
  <si>
    <t>WP_040259375.1</t>
  </si>
  <si>
    <t>ATGCCCACCAATGAAAACCA</t>
  </si>
  <si>
    <t>TTTGCCGACCTGTTTTTCC</t>
  </si>
  <si>
    <t>WP_040259600.1</t>
  </si>
  <si>
    <t>ATGATCGACCTGTCCACTTG</t>
  </si>
  <si>
    <t>GGAGCCGGTTACATGGC</t>
  </si>
  <si>
    <t>WP_040259685.1</t>
  </si>
  <si>
    <t>ATGACGTTGTCCAACGCC</t>
  </si>
  <si>
    <t>TAAACGAACGCTGGCGA</t>
  </si>
  <si>
    <t>WP_040259742.1</t>
  </si>
  <si>
    <t>ATGCAGATTACCTCTTCGATGA</t>
  </si>
  <si>
    <t>GGCATAGGTATCGATCATCGT</t>
  </si>
  <si>
    <t>WP_040259943.1</t>
  </si>
  <si>
    <t>ATGCTCGACTGGAAAAAACG</t>
  </si>
  <si>
    <t>TCCCTGGGACAACAGCT</t>
  </si>
  <si>
    <t>WP_040259953.1</t>
  </si>
  <si>
    <t>ATGACCCAAAGCTTCGTTACC</t>
  </si>
  <si>
    <t>CTCCGGTGAATGAAAGGACA</t>
  </si>
  <si>
    <t>WP_040259956.1</t>
  </si>
  <si>
    <t>ATGACGATGATGACCGAGAC</t>
  </si>
  <si>
    <t>GAGCAGATCGTACTGCTTGA</t>
  </si>
  <si>
    <t>WP_040260539.1</t>
  </si>
  <si>
    <t>ATGTCACTCCACGAGTTGAT</t>
  </si>
  <si>
    <t>GAGATCTTCGGCCAGCAC</t>
  </si>
  <si>
    <t>WP_040902687.1</t>
  </si>
  <si>
    <t>ATGCACTGGCAAACCCATAC</t>
  </si>
  <si>
    <t>CCGCCCGCCTCCCG</t>
  </si>
  <si>
    <t>WP_040902689.1</t>
  </si>
  <si>
    <t>ATGAGTAAAGTGAACACCAT</t>
  </si>
  <si>
    <t>GAGGAAGGATTTAAACGGC</t>
  </si>
  <si>
    <t>WP_040902722.1</t>
  </si>
  <si>
    <t>ATGACTACACGCTATTTTTCT</t>
  </si>
  <si>
    <t>AGGTACGATAACCTGCA</t>
  </si>
  <si>
    <t>WP_041208069.1</t>
  </si>
  <si>
    <t>ATGTCTGCGACGCCG</t>
  </si>
  <si>
    <t>GGCAGAGGCAAACAGGC</t>
  </si>
  <si>
    <t>WP_042029474.1</t>
  </si>
  <si>
    <t>ATGAACATCAATGTCAGTCTGC</t>
  </si>
  <si>
    <t>GATGCGCAGACTAAGTGACT</t>
  </si>
  <si>
    <t>WP_042029697.1</t>
  </si>
  <si>
    <t>ATGGAGATAAATGTGGTCGCG</t>
  </si>
  <si>
    <t>GACCTGGGTATCGACCCG</t>
  </si>
  <si>
    <t>WP_042029790.1</t>
  </si>
  <si>
    <t>ATGACAACACCAACCACTTCG</t>
  </si>
  <si>
    <t>GATTGCTTGTTCGGTGTTGC</t>
  </si>
  <si>
    <t>WP_042029810.1</t>
  </si>
  <si>
    <t>ATGCCAGCCAAGCCG</t>
  </si>
  <si>
    <t>GATGGCGCGGGCAA</t>
  </si>
  <si>
    <t>WP_042029960.1</t>
  </si>
  <si>
    <t>ATGAATGCCACCTCTTCCG</t>
  </si>
  <si>
    <t>CGCATTGCTCGCTCCC</t>
  </si>
  <si>
    <t>WP_042030090.1</t>
  </si>
  <si>
    <t>ATGCAGATTCAGCAAACCCG</t>
  </si>
  <si>
    <t>CGTCAGCAGAGCCACC</t>
  </si>
  <si>
    <t>WP_042030140.1</t>
  </si>
  <si>
    <t>ATGACGCACCAAAAGCGG</t>
  </si>
  <si>
    <t>AAAATGGAGGCTGAAAATGATTTTC</t>
  </si>
  <si>
    <t>WP_042030289.1</t>
  </si>
  <si>
    <t>ATGAGTGGCACTATTATCAAGTCG</t>
  </si>
  <si>
    <t>CGCTTGCGGCGGGG</t>
  </si>
  <si>
    <t>WP_042030321.1</t>
  </si>
  <si>
    <t>ATGAGTTTATCTGTAGAGGCTACC</t>
  </si>
  <si>
    <t>CTTCAACAGGCTGAAGATCAG</t>
  </si>
  <si>
    <t>WP_042030361.1</t>
  </si>
  <si>
    <t>ATGAGCAAATCCTGCTGCT</t>
  </si>
  <si>
    <t>ACGCTTGCGCAGCA</t>
  </si>
  <si>
    <t>WP_042117315.1</t>
  </si>
  <si>
    <t>ATGCCAACAATCTCTCCC</t>
  </si>
  <si>
    <t>TGACCCATTTCCTAATTTAAATC</t>
  </si>
  <si>
    <t>WP_042117401.1</t>
  </si>
  <si>
    <t>ATGCAATTAACGATTTCTTATCG</t>
  </si>
  <si>
    <t>TTCGCTTTTACCATTTGGA</t>
  </si>
  <si>
    <t>WP_044172624.1</t>
  </si>
  <si>
    <t>ATGACATCAGTACAGGCAACC</t>
  </si>
  <si>
    <t>GATGTAGATGTCAATCTGATGATCG</t>
  </si>
  <si>
    <t>WP_044172978.1</t>
  </si>
  <si>
    <t>CGGCGCAGTCGCGT</t>
  </si>
  <si>
    <t>WP_044173012.1</t>
  </si>
  <si>
    <t>ATGGTCAGCAATAATACTCAGTCG</t>
  </si>
  <si>
    <t>WP_044173054.1</t>
  </si>
  <si>
    <t>ATGCCTATCGCTACGCG</t>
  </si>
  <si>
    <t>CGCCCAGTTTTTTCTCTTGC</t>
  </si>
  <si>
    <t>WP_044173232.1</t>
  </si>
  <si>
    <t>ATGAATCCGACCGAACTCG</t>
  </si>
  <si>
    <t>GCGGATAGAGAATCCATTGGT</t>
  </si>
  <si>
    <t>WP_044173350.1</t>
  </si>
  <si>
    <t>ATGGCTGATAGTAATGAAAATTT</t>
  </si>
  <si>
    <t>ACCAACTATTTTCTCGATTTC</t>
  </si>
  <si>
    <t>WP_044173357.1</t>
  </si>
  <si>
    <t>ATGACGAATTCCCTGCATACC</t>
  </si>
  <si>
    <t>AAGTTTATCCATCAGGTAACGATG</t>
  </si>
  <si>
    <t>WP_044174146.1</t>
  </si>
  <si>
    <t>ATGAATATCAGCACCGCCT</t>
  </si>
  <si>
    <t>GTCACGAAGGGGTAAAAACTG</t>
  </si>
  <si>
    <t>WP_044174298.1</t>
  </si>
  <si>
    <t>ATGCCCCAGCGCACA</t>
  </si>
  <si>
    <t>TTGTCTTTTTTCCAGCCGC</t>
  </si>
  <si>
    <t>WP_044175142.1</t>
  </si>
  <si>
    <t>ATGAAAGACAACCAGGAACAGA</t>
  </si>
  <si>
    <t>AAGTTTTTTTCGCGCCAGA</t>
  </si>
  <si>
    <t>WP_044175145.1</t>
  </si>
  <si>
    <t>ATGGAACAACGCCGCT</t>
  </si>
  <si>
    <t>GGGAAAAGTGACATCGCCC</t>
  </si>
  <si>
    <t>WP_052469135.1</t>
  </si>
  <si>
    <t>ATGACCTCCACAAGCTCCG</t>
  </si>
  <si>
    <t>AGCCTGTTCCAAAGCAGC</t>
  </si>
  <si>
    <t>WP_062771418.1</t>
  </si>
  <si>
    <t>ATGTCGGGACCACCGA</t>
  </si>
  <si>
    <t>TTTGCGCTTTTTCATAAATGCC</t>
  </si>
  <si>
    <t>WP_062771467.1</t>
  </si>
  <si>
    <t>ATGTCACATCCGGCATGG</t>
  </si>
  <si>
    <t>GGATTTTTTCGGCAGCGG</t>
  </si>
  <si>
    <t>WP_062771490.1</t>
  </si>
  <si>
    <t>ATGTCCGGAAACAATCCTGA</t>
  </si>
  <si>
    <t>TGATGAGGCCCCCGTG</t>
  </si>
  <si>
    <t>WP_062771533.1</t>
  </si>
  <si>
    <t>ATGCAGCCAACATCAGCA</t>
  </si>
  <si>
    <t>AAGTTTCATCAGTTCCGGAAGG</t>
  </si>
  <si>
    <t>WP_062771613.1</t>
  </si>
  <si>
    <t>ATGACTAAAAAAACCGTTTCAGATTT</t>
  </si>
  <si>
    <t>ATGCGCCATACGTGCA</t>
  </si>
  <si>
    <t>WP_062771682.1</t>
  </si>
  <si>
    <t>ATGTCACCATCGCCAA</t>
  </si>
  <si>
    <t>TATTAGATTGTTGATAGTGAGTTC</t>
  </si>
  <si>
    <t>WP_071526683.1</t>
  </si>
  <si>
    <t>ATGCGGCCTACGGGC</t>
  </si>
  <si>
    <t>ATGGATGATGGATAATTTGTGTCCA</t>
  </si>
  <si>
    <t>WP_071528128.1</t>
  </si>
  <si>
    <t>ATGGTCTGTTCATCAGCGG</t>
  </si>
  <si>
    <t>ATTACTTAACGTATCGTGCCGT</t>
  </si>
  <si>
    <t>WP_071777494.1</t>
  </si>
  <si>
    <t>ATGATGAATTGCCCAAAGT</t>
  </si>
  <si>
    <t>AAAATTCATATGCCCTTGAC</t>
  </si>
  <si>
    <t>WP_071825796.1</t>
  </si>
  <si>
    <t>GTGAGTAATAGCCCATATTCTCTAAG</t>
  </si>
  <si>
    <t>ACCCTTTCCTCGACAATCAG</t>
  </si>
  <si>
    <t>WP_072041421.1</t>
  </si>
  <si>
    <t>ATGAACACCCCATCGTCAA</t>
  </si>
  <si>
    <t>GTTTCGGAAACCATGTGAAAATG</t>
  </si>
  <si>
    <t>WP_073970164.1</t>
  </si>
  <si>
    <t>ATGATTTGGAACACGTTGTGG</t>
  </si>
  <si>
    <t>TTCCTCTGCGTCTCCGG</t>
  </si>
  <si>
    <t>WP_080544493.1</t>
  </si>
  <si>
    <t>ATGCAAGGAACAAACAATACACT</t>
  </si>
  <si>
    <t>AAAACGGAGCTTAACACCTAGC</t>
  </si>
  <si>
    <t>WP_080654118.1</t>
  </si>
  <si>
    <t>ATGCAGAAAACGGATTCTTTTTC</t>
  </si>
  <si>
    <t>CAATACGGCTGAAAGTCCGG</t>
  </si>
  <si>
    <t>WP_080721914.1</t>
  </si>
  <si>
    <t>ATGACGAATCCGGCCCC</t>
  </si>
  <si>
    <t>CAGCCAGCCGCGTT</t>
  </si>
  <si>
    <t>WP_081653585.1</t>
  </si>
  <si>
    <t>ATGATAAGCGATATCGATTGTACG</t>
  </si>
  <si>
    <t>ACCCCAGAAATTCCAGATGAT</t>
  </si>
  <si>
    <t>WP_084596144.1</t>
  </si>
  <si>
    <t>ATGAACACTCCCTATTTGGTGG</t>
  </si>
  <si>
    <t>GTCCAGATGCAGCACTTTTT</t>
  </si>
  <si>
    <t>WP_084881949.1</t>
  </si>
  <si>
    <t>ATGAATCCATACCGTCAACATCC</t>
  </si>
  <si>
    <t>CGCGCGCGCTTTGT</t>
  </si>
  <si>
    <t>WP_084882006.1</t>
  </si>
  <si>
    <t>ATGAATATCAACAGCACGGTAATTA</t>
  </si>
  <si>
    <t>TTCCTGATGTGAAGGGAACAG</t>
  </si>
  <si>
    <t>WP_084882062.1</t>
  </si>
  <si>
    <t>GTGAAGATCAGCGCAATCG</t>
  </si>
  <si>
    <t>CCAGCGGTTGAGCGT</t>
  </si>
  <si>
    <t>WP_084882068.1</t>
  </si>
  <si>
    <t>ATGAATTCACTAATTGATATTTTTACC</t>
  </si>
  <si>
    <t>CTTGTCGGTGCCGA</t>
  </si>
  <si>
    <t>WP_084882072.1</t>
  </si>
  <si>
    <t>ATGCAATCAATAAGTCTGCAAAAC</t>
  </si>
  <si>
    <t>ACTTTCCAATGAAAAGCATGTTG</t>
  </si>
  <si>
    <t>WP_084882135.1</t>
  </si>
  <si>
    <t>ATGACCCAGACTTTGAGCC</t>
  </si>
  <si>
    <t>CTGATAATCGCTCATCGGCA</t>
  </si>
  <si>
    <t>WP_087943223.1</t>
  </si>
  <si>
    <t>ATGGCAATCTGCATGAG</t>
  </si>
  <si>
    <t>ATTACGCTTGCTGTCAG</t>
  </si>
  <si>
    <t>WP_088776180.1</t>
  </si>
  <si>
    <t>ATGGCCAGCGCAGC</t>
  </si>
  <si>
    <t>GCCCCGTGCGATGATT</t>
  </si>
  <si>
    <t>WP_108473781.1</t>
  </si>
  <si>
    <t>ATGGAATGTCGCCCGGA</t>
  </si>
  <si>
    <t>AGGTGCCGTTAGCGC</t>
  </si>
  <si>
    <t>WP_108474230.1</t>
  </si>
  <si>
    <t>ATGATGACTTACGATCGTAACCG</t>
  </si>
  <si>
    <t>GTGCATGCCGAGACGA</t>
  </si>
  <si>
    <t>WP_108474287.1</t>
  </si>
  <si>
    <t>ATGGATATGCAATCTCAGGATATTATC</t>
  </si>
  <si>
    <t>CTCATGGCTGTCATCCTCTT</t>
  </si>
  <si>
    <t>WP_108474309.1</t>
  </si>
  <si>
    <t>ATGACCTCGAGCGCTAATT</t>
  </si>
  <si>
    <t>CGGACGTTTGCCGAACT</t>
  </si>
  <si>
    <t>WP_108474549.1</t>
  </si>
  <si>
    <t>ATGTATACATCTGGTGTTGTAAATCG</t>
  </si>
  <si>
    <t>ATGATACAAATTTGAGTGAATTTTTAGCC</t>
  </si>
  <si>
    <t>WP_108475277.1</t>
  </si>
  <si>
    <t>ATGACATCACTTCCCTCGTC</t>
  </si>
  <si>
    <t>TCCGTTTTCCTTACCCAGC</t>
  </si>
  <si>
    <t>WP_108475341.1</t>
  </si>
  <si>
    <t>TTGAACTATCAGATGATCACCACC</t>
  </si>
  <si>
    <t>GCGCGGATACTCGGC</t>
  </si>
  <si>
    <t>WP_113857077.1</t>
  </si>
  <si>
    <t>ATGTCAAACACGCCAATCG</t>
  </si>
  <si>
    <t>ATTAAACGGTTGAATTGTCAAAGC</t>
  </si>
  <si>
    <t>WP_113857093.1</t>
  </si>
  <si>
    <t>ATGCCACTAAAAACATCACGTAT</t>
  </si>
  <si>
    <t>GTCGGTGAAGCGGGC</t>
  </si>
  <si>
    <t>WP_113857237.1</t>
  </si>
  <si>
    <t>ATGCACGTTTTACCGCCG</t>
  </si>
  <si>
    <t>CGCCTCCTCCTCATGACG</t>
  </si>
  <si>
    <t>WP_113857245.1</t>
  </si>
  <si>
    <t>ATGAAAATTGAATCTGTAAACGTCAC</t>
  </si>
  <si>
    <t>GTCGTGGCTGACGGTATTA</t>
  </si>
  <si>
    <t>WP_113857302.1</t>
  </si>
  <si>
    <t>ATGGACATCGATAACATCATTATCTC</t>
  </si>
  <si>
    <t>CCACATGTTTTGCCCGATT</t>
  </si>
  <si>
    <t>WP_004729624.1</t>
  </si>
  <si>
    <t>ATGGCCCCCGTATCAACG</t>
  </si>
  <si>
    <t>CAATTTTAACCGCTTTAAGAGATAGTG</t>
  </si>
  <si>
    <t>WP_005294415.1</t>
  </si>
  <si>
    <t>ATGCCTGATGCTACCG</t>
  </si>
  <si>
    <t>TTTGCTTCCACATTTGCC</t>
  </si>
  <si>
    <t>WP_033789480.1</t>
  </si>
  <si>
    <t>ATGAGCATCGACAGAACGC</t>
  </si>
  <si>
    <t>TTTACCCTCTAAATACGCCTTAGT</t>
  </si>
  <si>
    <t>WP_113856782.1</t>
  </si>
  <si>
    <t>ATGGAGCAACGCCGC</t>
  </si>
  <si>
    <t>CGCAGGTTGCCGCT</t>
  </si>
  <si>
    <t>WP_000106767.1</t>
  </si>
  <si>
    <t>ATGTCAACTCCACTTCAAGGAAT</t>
  </si>
  <si>
    <t>GATGGCGTGGTTTTGCTTC</t>
  </si>
  <si>
    <t>WP_004152062.1</t>
  </si>
  <si>
    <t>ATGAAGCGTGCCCCTGT</t>
  </si>
  <si>
    <t>GACTCCTGGTTTCTCAAGCTC</t>
  </si>
  <si>
    <t>WP_004171426.1</t>
  </si>
  <si>
    <t>ATGACAGCCTTCAAGAGTCAAT</t>
  </si>
  <si>
    <t>CAGGGACGGCAACCGT</t>
  </si>
  <si>
    <t>WP_004265549.1</t>
  </si>
  <si>
    <t>ATGTTGCAAGAGGAAGGCA</t>
  </si>
  <si>
    <t>CGGCTGGATATCACCGTT</t>
  </si>
  <si>
    <t>WP_005132825.1</t>
  </si>
  <si>
    <t>ATGGTTGCCCCCGTTCC</t>
  </si>
  <si>
    <t>TTTAATGCCGCCATACGCC</t>
  </si>
  <si>
    <t>WP_005164848.1</t>
  </si>
  <si>
    <t>ATGTCGAATACTATCTCTACAGCA</t>
  </si>
  <si>
    <t>AATATAAACGTCAATCTGGTTTTGAG</t>
  </si>
  <si>
    <t>WP_016266096.1</t>
  </si>
  <si>
    <t>ATGAAAATAACATCACCTAGCTATAAAGA</t>
  </si>
  <si>
    <t>GTGGTAACTGAGCAAATGGTATC</t>
  </si>
  <si>
    <t>WP_033747833.1</t>
  </si>
  <si>
    <t>ATGACTCAGCGACGTGG</t>
  </si>
  <si>
    <t>ACTGGCGCTTTTATCTGCG</t>
  </si>
  <si>
    <t>WP_038152841.1</t>
  </si>
  <si>
    <t>ATGTACCAACTAAATCTAAATTCAGGT</t>
  </si>
  <si>
    <t>GCTGATCAGATCGTAGGCTG</t>
  </si>
  <si>
    <t>WP_042029433.1</t>
  </si>
  <si>
    <t>ATGCCGAACTCGTCTCAC</t>
  </si>
  <si>
    <t>GGGCTCCTCGGTCGC</t>
  </si>
  <si>
    <t>WP_044172271.1</t>
  </si>
  <si>
    <t>ATGCAGGTTAATTATCGCTATCAG</t>
  </si>
  <si>
    <t>TGCTTTTACCTTCGCCGC</t>
  </si>
  <si>
    <t>WP_081454518.1</t>
  </si>
  <si>
    <t>ATGTCTGAAACATCAAACTCTGAG</t>
  </si>
  <si>
    <t>TTCAAAGTTCTTCATGGCCTCA</t>
  </si>
  <si>
    <t>WP_108474137.1</t>
  </si>
  <si>
    <t>ATGACCCCCGTTGTAAATCG</t>
  </si>
  <si>
    <t>ACGGCTCTTACGGCGG</t>
  </si>
  <si>
    <t>WP_000004564.1</t>
  </si>
  <si>
    <t>ATGTCTGAATCCCGCAGCA</t>
  </si>
  <si>
    <t>ATTATGACAGTCGCTCTCATTTGG</t>
  </si>
  <si>
    <t>WP_000004905.1</t>
  </si>
  <si>
    <t>ATGAGCGAAACTTTTTTCCATCTG</t>
  </si>
  <si>
    <t>CGTCGGTGCCCCTTCC</t>
  </si>
  <si>
    <t>WP_000013921.1</t>
  </si>
  <si>
    <t>TTGGCCAACTCATCCTCAC</t>
  </si>
  <si>
    <t>TGAGCTGGCAGGTGGA</t>
  </si>
  <si>
    <t>WP_000013970.1</t>
  </si>
  <si>
    <t>WP_000014226.1</t>
  </si>
  <si>
    <t>ATGTCAGGTATAATTTCAAGTG</t>
  </si>
  <si>
    <t>TTTTACTAGTTCAATACCAAATAGA</t>
  </si>
  <si>
    <t>WP_000020636.1</t>
  </si>
  <si>
    <t>ATGTCAATTGACTTTACCCC</t>
  </si>
  <si>
    <t>TGGGATTATATTCTGGTAATGA</t>
  </si>
  <si>
    <t>WP_000020875.1</t>
  </si>
  <si>
    <t>ATGAGTATTGATCGCACTTCGC</t>
  </si>
  <si>
    <t>GTTACTCTGCAAGTCTTGCTGC</t>
  </si>
  <si>
    <t>WP_000020887.1</t>
  </si>
  <si>
    <t>ATTACTCTGCAAGTCTTGCTGC</t>
  </si>
  <si>
    <t>WP_000020896.1</t>
  </si>
  <si>
    <t>ATGAGTATTGATCGCACTTCCC</t>
  </si>
  <si>
    <t>ATTACTCTGTAAATAGCTCTGAGTTTC</t>
  </si>
  <si>
    <t>WP_000057371.1</t>
  </si>
  <si>
    <t>ATGGCGCAGATAACGACG</t>
  </si>
  <si>
    <t>ACATGATTTCGCCTCCAGATA</t>
  </si>
  <si>
    <t>WP_000057374.1</t>
  </si>
  <si>
    <t>ACATGATTTCGCCTCCAGATAC</t>
  </si>
  <si>
    <t>WP_000057389.1</t>
  </si>
  <si>
    <t>ATGGCGCAGATAACAACGA</t>
  </si>
  <si>
    <t>WP_000062538.1</t>
  </si>
  <si>
    <t>ATGTCTATGCCATTAAGCA</t>
  </si>
  <si>
    <t>TTTACCAATATAATTCCATTCACC</t>
  </si>
  <si>
    <t>WP_000067801.1</t>
  </si>
  <si>
    <t>ATGAGTAATCTGTCACTTCAACCC</t>
  </si>
  <si>
    <t>CGGATGAAACGAATTATTCTGTCC</t>
  </si>
  <si>
    <t>WP_000075087.1</t>
  </si>
  <si>
    <t>ATGAGCCCGTCACTGTTTAG</t>
  </si>
  <si>
    <t>WP_000077829.1</t>
  </si>
  <si>
    <t>ATGTCGCAACATAACGAAAAGAA</t>
  </si>
  <si>
    <t>CGCCGGAATTTTGTCAATCTTA</t>
  </si>
  <si>
    <t>WP_000077881.1</t>
  </si>
  <si>
    <t>CGCCGGGATTTTGTCAATCT</t>
  </si>
  <si>
    <t>WP_000077885.1</t>
  </si>
  <si>
    <t>ATGTCGCAACATAACGAAAAGA</t>
  </si>
  <si>
    <t>CGCAGGAATTTTGTCAATCTTAGG</t>
  </si>
  <si>
    <t>WP_000083477.1</t>
  </si>
  <si>
    <t>WP_000097400.1</t>
  </si>
  <si>
    <t>ATGTCTTCCATGACAACAACTGA</t>
  </si>
  <si>
    <t>CTCCACTTCCTGCCAGTTTT</t>
  </si>
  <si>
    <t>WP_000097994.1</t>
  </si>
  <si>
    <t>ATGTCTTCACCTTTGTATGTTACC</t>
  </si>
  <si>
    <t>ATGTAACACTGTTACCGCGT</t>
  </si>
  <si>
    <t>WP_000099375.1</t>
  </si>
  <si>
    <t>ATGAGTTCGACTGATAACATAGTCT</t>
  </si>
  <si>
    <t>GAACACTTTGTAGACAATATTTGAAATCG</t>
  </si>
  <si>
    <t>WP_000111853.1</t>
  </si>
  <si>
    <t>ATGTCAGTTAAAATAGTCATTAAACCGA</t>
  </si>
  <si>
    <t>GGCTTCCTCCCCTTTGCA</t>
  </si>
  <si>
    <t>WP_000116680.1</t>
  </si>
  <si>
    <t>ATGAGTGTTTCTCTTTCCAAAGG</t>
  </si>
  <si>
    <t>GGACGCGTTAATGCCGTA</t>
  </si>
  <si>
    <t>WP_000120394.1</t>
  </si>
  <si>
    <t>ATGTCTTACATCAAACCGGATACT</t>
  </si>
  <si>
    <t>GGAATCAGCCAGAACCATAGTG</t>
  </si>
  <si>
    <t>WP_000148644.1</t>
  </si>
  <si>
    <t>ATGACCCATGAATACCAGCG</t>
  </si>
  <si>
    <t>ATTTATCAGTACCAGCAAGGGG</t>
  </si>
  <si>
    <t>WP_000155738.1</t>
  </si>
  <si>
    <t>ATGACGATAAGCTTTAACACCATTC</t>
  </si>
  <si>
    <t>TGCAGACTCCTCTGAATACTGA</t>
  </si>
  <si>
    <t>WP_000155904.1</t>
  </si>
  <si>
    <t>ATGACGATTTCCCTTTATACCTCC</t>
  </si>
  <si>
    <t>GAGTTTATCCATCAGATAAGAATGCG</t>
  </si>
  <si>
    <t>WP_000155927.1</t>
  </si>
  <si>
    <t>ATGACAATTTCAAATTCGAATTT</t>
  </si>
  <si>
    <t>TTTTTTAGCATTCGCATCC</t>
  </si>
  <si>
    <t>WP_000168878.1</t>
  </si>
  <si>
    <t>ATGGCTTCAACAAATGCGC</t>
  </si>
  <si>
    <t>AAGTGATTTACGGCAGGCG</t>
  </si>
  <si>
    <t>WP_000183751.1</t>
  </si>
  <si>
    <t>ATGACCAATAATATTAGCAATATAAAC</t>
  </si>
  <si>
    <t>TGAGCGAATGCCTTGA</t>
  </si>
  <si>
    <t>WP_000189224.1</t>
  </si>
  <si>
    <t>GTGACACCGACCCTTTTAAGT</t>
  </si>
  <si>
    <t>ATAGAAAATGCGTACCGCGC</t>
  </si>
  <si>
    <t>WP_000191565.1</t>
  </si>
  <si>
    <t>WP_000192007.1</t>
  </si>
  <si>
    <t>ATGACTCAACATACTCATAATGTAACC</t>
  </si>
  <si>
    <t>CTGTGGATAAGGCACCCAG</t>
  </si>
  <si>
    <t>WP_000206655.1</t>
  </si>
  <si>
    <t>ATGACAACCTTTTCGCATAGCT</t>
  </si>
  <si>
    <t>GGCTCATTTCAGCGCGG</t>
  </si>
  <si>
    <t>WP_000208170.1</t>
  </si>
  <si>
    <t>ATGACTACTATTGTTGACAGCAATC</t>
  </si>
  <si>
    <t>GGCGTTTAACGCCGC</t>
  </si>
  <si>
    <t>WP_000213694.1</t>
  </si>
  <si>
    <t>ATGACAACCTCTTCGCATAATTCC</t>
  </si>
  <si>
    <t>GTCAATGATGCGCATAATGGC</t>
  </si>
  <si>
    <t>WP_000220141.1</t>
  </si>
  <si>
    <t>ATGACATGGAATCCGTTGGC</t>
  </si>
  <si>
    <t>GTGTGAATATTCTTCTGTAATTTCAGCC</t>
  </si>
  <si>
    <t>WP_000226319.1</t>
  </si>
  <si>
    <t>ATGGTTGCCAATATTAATCTCATTAAACA</t>
  </si>
  <si>
    <t>GACTCCCATCCCTACGGTAT</t>
  </si>
  <si>
    <t>WP_000241053.1</t>
  </si>
  <si>
    <t>ATGGTGAAATCGACGTCATGTA</t>
  </si>
  <si>
    <t>ACCGCGAAACATCGTGG</t>
  </si>
  <si>
    <t>WP_000255032.1</t>
  </si>
  <si>
    <t>ATGGTCAGCTCAACGACTC</t>
  </si>
  <si>
    <t>WP_000258580.1</t>
  </si>
  <si>
    <t>ATGGTTACGCCAGTAAGCATC</t>
  </si>
  <si>
    <t>ATAACGTTCAGGGAGGTCTGG</t>
  </si>
  <si>
    <t>WP_000288707.1</t>
  </si>
  <si>
    <t>ATGTACACTTCAGGCTATG</t>
  </si>
  <si>
    <t>ATGATACAAATTAGAGTGAATTTTT</t>
  </si>
  <si>
    <t>WP_000288735.1</t>
  </si>
  <si>
    <t>ATGTACACTTCAGGATATGC</t>
  </si>
  <si>
    <t>ATGATACAAATTAGAATGAATTTTTAAC</t>
  </si>
  <si>
    <t>WP_000334996.1</t>
  </si>
  <si>
    <t>ATGTGTATTAGTAGCCCGG</t>
  </si>
  <si>
    <t>TGATTTTATCAGTTTTGTGACT</t>
  </si>
  <si>
    <t>WP_000338247.1</t>
  </si>
  <si>
    <t>ATGTGCTACAATGGTTTAAAT</t>
  </si>
  <si>
    <t>ATCTGCATCTCGCATAATAT</t>
  </si>
  <si>
    <t>WP_000355772.1</t>
  </si>
  <si>
    <t>ATGGATATTGTCGAACGCTTTATC</t>
  </si>
  <si>
    <t>TGACTCACGATTCCCTGTGG</t>
  </si>
  <si>
    <t>WP_000369489.1</t>
  </si>
  <si>
    <t>WP_000375129.1</t>
  </si>
  <si>
    <t>ATGGATCGTATTGTTAGTTCTTCAC</t>
  </si>
  <si>
    <t>ATCGCGGCTGGCGA</t>
  </si>
  <si>
    <t>WP_000377424.1</t>
  </si>
  <si>
    <t>ATGGACAGCATTACAACCAGG</t>
  </si>
  <si>
    <t>TAACGACGATCCTTGAAGGTT</t>
  </si>
  <si>
    <t>WP_000407090.1</t>
  </si>
  <si>
    <t>ATGGAAATAGTATCATTTAAAGTTTC</t>
  </si>
  <si>
    <t>TGCAGCTTGATGATCTG</t>
  </si>
  <si>
    <t>WP_000433381.1</t>
  </si>
  <si>
    <t>ATGGAGCCAATCAGCTTGA</t>
  </si>
  <si>
    <t>TCCCGCTTTTACCGCAG</t>
  </si>
  <si>
    <t>WP_000437922.1</t>
  </si>
  <si>
    <t>ATGGAACAACGCCGTATTACA</t>
  </si>
  <si>
    <t>ATATGTTTCACCCAAGCCGA</t>
  </si>
  <si>
    <t>WP_000438625.1</t>
  </si>
  <si>
    <t>ATGGAACAGGTTGAATCCGG</t>
  </si>
  <si>
    <t>GCCGTTTGTCATATGTGGC</t>
  </si>
  <si>
    <t>WP_000456096.1</t>
  </si>
  <si>
    <t>GTGGAATATCTTTTCCCTTGGGT</t>
  </si>
  <si>
    <t>ATGAGTGGGAAGAGTCAACTTATATT</t>
  </si>
  <si>
    <t>WP_000490639.1</t>
  </si>
  <si>
    <t>ATGTTCTCTGAACGCTCAGTA</t>
  </si>
  <si>
    <t>GGAACTTGTTCGCACCTTC</t>
  </si>
  <si>
    <t>WP_000508975.1</t>
  </si>
  <si>
    <t>GTGGGCGGAATAAGCCA</t>
  </si>
  <si>
    <t>CCAGACCAGTCCTCCATCC</t>
  </si>
  <si>
    <t>WP_000550475.1</t>
  </si>
  <si>
    <t>ATGCATCTCTTATACGTTGATGAG</t>
  </si>
  <si>
    <t>GTGAGCTACGTAAAGTCCGT</t>
  </si>
  <si>
    <t>WP_000557378.1</t>
  </si>
  <si>
    <t>ATGCACACTAACTGGCAAGT</t>
  </si>
  <si>
    <t>TGGTGTTTCCTCACCTTGC</t>
  </si>
  <si>
    <t>WP_000557383.1</t>
  </si>
  <si>
    <t>WP_000558718.1</t>
  </si>
  <si>
    <t>GTGCACTGGCAAACTCAC</t>
  </si>
  <si>
    <t>CAGGCAAACGCCTCCC</t>
  </si>
  <si>
    <t>WP_000611426.1</t>
  </si>
  <si>
    <t>TGAAGAGGCTCCCATTGGG</t>
  </si>
  <si>
    <t>WP_000632861.1</t>
  </si>
  <si>
    <t>ATGATTACTCGTATTCCTCGTATTCC</t>
  </si>
  <si>
    <t>GCGTACGGTATGGGGAGA</t>
  </si>
  <si>
    <t>WP_000671701.1</t>
  </si>
  <si>
    <t>ATGAAATTCCCTTCAATATTTAATAA</t>
  </si>
  <si>
    <t>AAAAGGCCATGAACTGG</t>
  </si>
  <si>
    <t>WP_000703842.1</t>
  </si>
  <si>
    <t>ATGAAAATCAGCCAGCTGGA</t>
  </si>
  <si>
    <t>CTCTTTTTCCTGCATAGCGG</t>
  </si>
  <si>
    <t>WP_000781397.1</t>
  </si>
  <si>
    <t>TTGAAGATGGCATCTAATCAAACTA</t>
  </si>
  <si>
    <t>AAGGAAATGACAGAATTTACCGAC</t>
  </si>
  <si>
    <t>WP_000786551.1</t>
  </si>
  <si>
    <t>ATTCAACCGTTCAATCACCATCG</t>
  </si>
  <si>
    <t>WP_000817037.1</t>
  </si>
  <si>
    <t>ATGAAGCGTGCTCCTGTC</t>
  </si>
  <si>
    <t>GACTCCTGGTTTCTCAAGCT</t>
  </si>
  <si>
    <t>WP_000829745.1</t>
  </si>
  <si>
    <t>ATGGCAGAAAATAACCCATCATC</t>
  </si>
  <si>
    <t>TCCCCAGTCCAGCCCC</t>
  </si>
  <si>
    <t>WP_000859964.1</t>
  </si>
  <si>
    <t>ATGAAAACCGTTAGGGAGTCC</t>
  </si>
  <si>
    <t>TGCGCGCTTCAGATAGC</t>
  </si>
  <si>
    <t>WP_000873388.1</t>
  </si>
  <si>
    <t>ATGAAATACTTTAGCGATTCTAA</t>
  </si>
  <si>
    <t>ATCTGTCGCTTCTCGC</t>
  </si>
  <si>
    <t>WP_000900534.1</t>
  </si>
  <si>
    <t>ATGTTAGGTCATATCTCAAAGT</t>
  </si>
  <si>
    <t>AATACCTTTATTCTTTATACGATTAGC</t>
  </si>
  <si>
    <t>WP_000904613.1</t>
  </si>
  <si>
    <t>ATGTTAATTTTCCAGATTGCCAATAAG</t>
  </si>
  <si>
    <t>AAAAAGTGAACCAAGAAGACCG</t>
  </si>
  <si>
    <t>WP_000932975.1</t>
  </si>
  <si>
    <t>ATGCTGAACAAAACCGAAAACA</t>
  </si>
  <si>
    <t>TTCAGACACGGTAATGCCTAG</t>
  </si>
  <si>
    <t>WP_000937458.1</t>
  </si>
  <si>
    <t>ATGTTGCCGCAAGAAATTGA</t>
  </si>
  <si>
    <t>ATCTTGAGGTGTTGAAGCCG</t>
  </si>
  <si>
    <t>WP_000961342.1</t>
  </si>
  <si>
    <t>ATGTTAGTTAGTAAAAGCAACG</t>
  </si>
  <si>
    <t>TACAAGGGGACTATTCACA</t>
  </si>
  <si>
    <t>WP_000981716.1</t>
  </si>
  <si>
    <t>ATGATGAATAATAAAGTCAGCTTCACTAA</t>
  </si>
  <si>
    <t>CAGAGTTTCCTCAAAGAACGGC</t>
  </si>
  <si>
    <t>WP_000995825.1</t>
  </si>
  <si>
    <t>GTGAATTGCAGCTGCAACG</t>
  </si>
  <si>
    <t>ATCGTAATAAGCTGGAATTGATTTTC</t>
  </si>
  <si>
    <t>WP_000999547.1</t>
  </si>
  <si>
    <t>ATGAACGATCCCATCTCAACA</t>
  </si>
  <si>
    <t>TCGCGCCTTACTCCAGG</t>
  </si>
  <si>
    <t>WP_001016304.1</t>
  </si>
  <si>
    <t>ATGAACCACAATCAAAATTATGGAATG</t>
  </si>
  <si>
    <t>GTGAGTTGCCTTTCTGATGG</t>
  </si>
  <si>
    <t>WP_001023055.1</t>
  </si>
  <si>
    <t>ATGAATATATTATTCACTGAATCGTCGC</t>
  </si>
  <si>
    <t>TTCACAACTAGCAAAACCTGG</t>
  </si>
  <si>
    <t>WP_001024524.1</t>
  </si>
  <si>
    <t>ATGAACATAAACGGAAAAAACTCTTCT</t>
  </si>
  <si>
    <t>TGGCAGATGTTTATTCCCATCTAA</t>
  </si>
  <si>
    <t>WP_001067513.1</t>
  </si>
  <si>
    <t>ATGAACCCCGCAGTGGA</t>
  </si>
  <si>
    <t>GCGGAATTTACGCCGATAC</t>
  </si>
  <si>
    <t>WP_001067519.1</t>
  </si>
  <si>
    <t>GCGGAATTTACGTCGATACTCG</t>
  </si>
  <si>
    <t>WP_001088080.1</t>
  </si>
  <si>
    <t>ATGAATTCACAATTACTGGCTAACG</t>
  </si>
  <si>
    <t>WP_001122065.1</t>
  </si>
  <si>
    <t>ATGCCGATTCTGACGCATG</t>
  </si>
  <si>
    <t>TTTCTCACTCATCCAATTAGGAGG</t>
  </si>
  <si>
    <t>WP_001135351.1</t>
  </si>
  <si>
    <t>ATGCCTCCAGTATCTTGCGG</t>
  </si>
  <si>
    <t>GTTAGCCCAAGTCCATAACGA</t>
  </si>
  <si>
    <t>WP_001139105.1</t>
  </si>
  <si>
    <t>ATGCCTTCTCATCCGTATGTC</t>
  </si>
  <si>
    <t>ATGCAGCACCGTCACCG</t>
  </si>
  <si>
    <t>WP_001142370.1</t>
  </si>
  <si>
    <t>ATGCCAACAATAACCACTGCA</t>
  </si>
  <si>
    <t>TGCTGATGCTGTCAAAGTTATTG</t>
  </si>
  <si>
    <t>WP_001142374.1</t>
  </si>
  <si>
    <t>WP_001143213.1</t>
  </si>
  <si>
    <t>ATGCCCACTTCTCATGAAAATG</t>
  </si>
  <si>
    <t>CTGACTAAAGCGCATCTGC</t>
  </si>
  <si>
    <t>WP_001143217.1</t>
  </si>
  <si>
    <t>ATGCCCACTTCTCATGAAAATGC</t>
  </si>
  <si>
    <t>CTGACTAAAGCGCATCTGCT</t>
  </si>
  <si>
    <t>WP_001143232.1</t>
  </si>
  <si>
    <t>WP_001147116.1</t>
  </si>
  <si>
    <t>ATGCCTTACTCTTATCGCACTA</t>
  </si>
  <si>
    <t>TTCCTGTGGATCAATGGGC</t>
  </si>
  <si>
    <t>WP_001182890.1</t>
  </si>
  <si>
    <t>ATGCAACCACTTACATACCAAC</t>
  </si>
  <si>
    <t>TATTGCCCCCAACATGGTG</t>
  </si>
  <si>
    <t>WP_001197833.1</t>
  </si>
  <si>
    <t>ATGCAGGTGTTACCCCCG</t>
  </si>
  <si>
    <t>CGCCTCCTCTTCATGACG</t>
  </si>
  <si>
    <t>WP_001197909.1</t>
  </si>
  <si>
    <t>WP_001235473.1</t>
  </si>
  <si>
    <t>ATGAGACTCGAAAGCGTAGC</t>
  </si>
  <si>
    <t>ACGTGTGACCGCGTTC</t>
  </si>
  <si>
    <t>WP_001237041.1</t>
  </si>
  <si>
    <t>ATGCGGCTTATTAATTATTTTCCAAA</t>
  </si>
  <si>
    <t>TTCGCGGCTGATAATGTCC</t>
  </si>
  <si>
    <t>WP_001267298.1</t>
  </si>
  <si>
    <t>ATGAGATGGATTTCAAAAAATAAA</t>
  </si>
  <si>
    <t>TTGCATCGTTCCCTTTTG</t>
  </si>
  <si>
    <t>WP_001272443.1</t>
  </si>
  <si>
    <t>ATGAGTGCGGGGAAATTGC</t>
  </si>
  <si>
    <t>GGATTTTTTACGTGAGGCTTTTTTA</t>
  </si>
  <si>
    <t>WP_001276378.1</t>
  </si>
  <si>
    <t>ATGTCAGCATCTATCAATACA</t>
  </si>
  <si>
    <t>CTGACTGGTTATATTATTTCGAT</t>
  </si>
  <si>
    <t>WP_001278605.1</t>
  </si>
  <si>
    <t>ATGAGCGACGACAATTCACA</t>
  </si>
  <si>
    <t>TTCATCCAGCTTTGGCTGG</t>
  </si>
  <si>
    <t>WP_001297012.1</t>
  </si>
  <si>
    <t>TTGGTGCAGATCACTTCTGA</t>
  </si>
  <si>
    <t>TGAGAGATACCAAATGTCATTTTCA</t>
  </si>
  <si>
    <t>WP_001298077.1</t>
  </si>
  <si>
    <t>GTGCACTGGCAAACTCACA</t>
  </si>
  <si>
    <t>CAAACACACTCCTCCCGTC</t>
  </si>
  <si>
    <t>WP_001298103.1</t>
  </si>
  <si>
    <t>CAGAGTTTCCTCAAAGAACGGA</t>
  </si>
  <si>
    <t>WP_001298277.1</t>
  </si>
  <si>
    <t>ATGTCATCAATATCACATGGCGC</t>
  </si>
  <si>
    <t>CATTAGACCTAAAATTTTCCACCAGG</t>
  </si>
  <si>
    <t>WP_001304629.1</t>
  </si>
  <si>
    <t>ATGACCATGCCGTCAGGA</t>
  </si>
  <si>
    <t>CAGTATCAGCACCTGAATCTCG</t>
  </si>
  <si>
    <t>WP_001317460.1</t>
  </si>
  <si>
    <t>ATGTCTGTCACAATTCAGGGG</t>
  </si>
  <si>
    <t>GACGTAAATATCAATGGTGCCA</t>
  </si>
  <si>
    <t>WP_001327845.1</t>
  </si>
  <si>
    <t>ATGGCCAGCATTAAAGACATCC</t>
  </si>
  <si>
    <t>CATAAAACGCTTACGTTTCATTGTT</t>
  </si>
  <si>
    <t>WP_001327852.1</t>
  </si>
  <si>
    <t>ATGCAGGCTGGAATTAACGC</t>
  </si>
  <si>
    <t>CTCTATTTCGCCGTTATTTATCCC</t>
  </si>
  <si>
    <t>WP_001327854.1</t>
  </si>
  <si>
    <t>ATGGGCATCAAACAACACAATG</t>
  </si>
  <si>
    <t>AAAGCTGAAGCGATATCCTCC</t>
  </si>
  <si>
    <t>WP_001328160.1</t>
  </si>
  <si>
    <t>ATGAAAATACCCACTACTACGGATATT</t>
  </si>
  <si>
    <t>TGAGCCAGAATGTGTGCAA</t>
  </si>
  <si>
    <t>WP_001328185.1</t>
  </si>
  <si>
    <t>ATGAAAATTGGAACTGTGGCAG</t>
  </si>
  <si>
    <t>GAGCTGTAACATTGTGCGC</t>
  </si>
  <si>
    <t>WP_001328716.1</t>
  </si>
  <si>
    <t>TTGCGTTTTTGTGAAAATGATCAAA</t>
  </si>
  <si>
    <t>TCTTATCATCAGTTTCTGACCGTG</t>
  </si>
  <si>
    <t>WP_001332471.1</t>
  </si>
  <si>
    <t>ATGAGCTCCAACCGC</t>
  </si>
  <si>
    <t>AATTAATATGAAAAATAATGACAGGA</t>
  </si>
  <si>
    <t>WP_001332782.1</t>
  </si>
  <si>
    <t>ATGTCACACTCGCCTCATACA</t>
  </si>
  <si>
    <t>TGTGTGACTGCACTGTTTTGT</t>
  </si>
  <si>
    <t>WP_001335175.1</t>
  </si>
  <si>
    <t>ATGAATTATCCCATGGACTCATTAACA</t>
  </si>
  <si>
    <t>AGGGAAAATAAGCGTAATGTTCATC</t>
  </si>
  <si>
    <t>WP_001335297.1</t>
  </si>
  <si>
    <t>ATGAATACAATCGCCTCCGTTA</t>
  </si>
  <si>
    <t>AATTTTGAGGGTGTTTAATAGCGC</t>
  </si>
  <si>
    <t>WP_001335433.1</t>
  </si>
  <si>
    <t>TTGCCTTTTTCTGTTTCTATTGAATCA</t>
  </si>
  <si>
    <t>TGCAGTTTGCCATCCATGA</t>
  </si>
  <si>
    <t>WP_001335497.1</t>
  </si>
  <si>
    <t>GTGACTATCTCCTCAATGATTCATGC</t>
  </si>
  <si>
    <t>GTTTACGCTTACCCATTCATAAATACG</t>
  </si>
  <si>
    <t>WP_001406816.1</t>
  </si>
  <si>
    <t>ATGATACGCATTATCTCAAGAGC</t>
  </si>
  <si>
    <t>GTCATGCGGAATCTGTCCT</t>
  </si>
  <si>
    <t>WP_001445762.1</t>
  </si>
  <si>
    <t>TTGCAGGGTAATAATACGATTGTCA</t>
  </si>
  <si>
    <t>GAACTTATATTTCAGGCCCACCA</t>
  </si>
  <si>
    <t>WP_001445771.1</t>
  </si>
  <si>
    <t>ATGGAACAACGCCACATCA</t>
  </si>
  <si>
    <t>ATATGTCTCACCCAACGCG</t>
  </si>
  <si>
    <t>WP_001445787.1</t>
  </si>
  <si>
    <t>ATGCGAAGTGAACAGATTTCTGG</t>
  </si>
  <si>
    <t>TCGACTCATGTCTTTTCGCTG</t>
  </si>
  <si>
    <t>WP_001445815.1</t>
  </si>
  <si>
    <t>ATGACATTACCAACCACTATTTATTCAT</t>
  </si>
  <si>
    <t>GTTTCGCAAGTAGATCCATTCAC</t>
  </si>
  <si>
    <t>WP_001445816.1</t>
  </si>
  <si>
    <t>CACACACACTCCCCCCG</t>
  </si>
  <si>
    <t>WP_001490312.1</t>
  </si>
  <si>
    <t>ATGTGGAGTTCGGCAATTAACA</t>
  </si>
  <si>
    <t>GAACGTCCAGACTACACCCG</t>
  </si>
  <si>
    <t>WP_001516695.1</t>
  </si>
  <si>
    <t>ATGGAAACCTACAATCATACATATCG</t>
  </si>
  <si>
    <t>GTCAGGATAAACAACAATACCCAG</t>
  </si>
  <si>
    <t>WP_001531161.1</t>
  </si>
  <si>
    <t>ATGACGATGAACCTGCACA</t>
  </si>
  <si>
    <t>CTCCACTTCCAGCCAGGC</t>
  </si>
  <si>
    <t>WP_001539170.1</t>
  </si>
  <si>
    <t>ATGGTTACAGTTATCAGCAATTATTGT</t>
  </si>
  <si>
    <t>TGAGTGTTTTTTTAAAGACAGCAGTA</t>
  </si>
  <si>
    <t>WP_001743098.1</t>
  </si>
  <si>
    <t>GCAGTCCATCAGCCAGC</t>
  </si>
  <si>
    <t>WP_002229817.1</t>
  </si>
  <si>
    <t>ATGTCGCAGATCGAAAATGC</t>
  </si>
  <si>
    <t>AGCTGCATTAGTCCTAGCG</t>
  </si>
  <si>
    <t>WP_002431388.1</t>
  </si>
  <si>
    <t>ATGATGTCACTGACACTGAATGT</t>
  </si>
  <si>
    <t>CACTATGGCAAAACTCAGGTC</t>
  </si>
  <si>
    <t>WP_002431733.1</t>
  </si>
  <si>
    <t>ATGAGTAAAGTGAAAAGCATCACA</t>
  </si>
  <si>
    <t>CAAGAAAGATTTGAACGGCAGA</t>
  </si>
  <si>
    <t>WP_002889316.1</t>
  </si>
  <si>
    <t>ATGTTGTCTGCTAATCAAACTGTCA</t>
  </si>
  <si>
    <t>GGCATGACTGCCACCCG</t>
  </si>
  <si>
    <t>WP_002889847.1</t>
  </si>
  <si>
    <t>ATGAACGCCCTGACCGC</t>
  </si>
  <si>
    <t>TTGATGAGTCTGGTAATGATTCGT</t>
  </si>
  <si>
    <t>WP_002891634.1</t>
  </si>
  <si>
    <t>ATGAGTCATTCTACCGATCATAGC</t>
  </si>
  <si>
    <t>GTGCATCATCATGTTGTAGTTCAG</t>
  </si>
  <si>
    <t>WP_002898814.1</t>
  </si>
  <si>
    <t>ATGAACGACGCAATAAACCAC</t>
  </si>
  <si>
    <t>TGCCAGCAGGCAGGC</t>
  </si>
  <si>
    <t>WP_002901554.1</t>
  </si>
  <si>
    <t>ATGTCTGATAAGCACCCGAAC</t>
  </si>
  <si>
    <t>CGCCGGAATAGCGGC</t>
  </si>
  <si>
    <t>WP_002912648.1</t>
  </si>
  <si>
    <t>ATGAAAATTGAATCTGTGAATGTCACC</t>
  </si>
  <si>
    <t>GTCGTGGCTAACGGTATTGG</t>
  </si>
  <si>
    <t>WP_002913732.1</t>
  </si>
  <si>
    <t>ATGAATCAGTTAGACAGCATCAAGC</t>
  </si>
  <si>
    <t>AAGTGACAGTTTGGCGGC</t>
  </si>
  <si>
    <t>WP_002916277.1</t>
  </si>
  <si>
    <t>ATGCATTCCTCTGTTAATAAAAACGA</t>
  </si>
  <si>
    <t>GGCGTTGCTGAGGGATTT</t>
  </si>
  <si>
    <t>WP_002916742.1</t>
  </si>
  <si>
    <t>ATGTCAGAGCAAAACTACCAGC</t>
  </si>
  <si>
    <t>CGCCTGGCGCTTATCTTC</t>
  </si>
  <si>
    <t>WP_003026803.1</t>
  </si>
  <si>
    <t>GTGGGACGTATAACCACGC</t>
  </si>
  <si>
    <t>TGGAAGCTTTAGAAACAGAGTCC</t>
  </si>
  <si>
    <t>WP_003844491.1</t>
  </si>
  <si>
    <t>ATGTCAACGGCTAAACGCG</t>
  </si>
  <si>
    <t>CATTTCTGGCTCAATACCTAATTTAC</t>
  </si>
  <si>
    <t>WP_004118237.1</t>
  </si>
  <si>
    <t>ATGAATCCTTCGTTAACCGATTCC</t>
  </si>
  <si>
    <t>CAGCGGTGAAATGTTTATCCAG</t>
  </si>
  <si>
    <t>WP_004140501.1</t>
  </si>
  <si>
    <t>TTGACCATTGCCCCGTCG</t>
  </si>
  <si>
    <t>TACTTTACCGCTACCTTGCTG</t>
  </si>
  <si>
    <t>WP_004145486.1</t>
  </si>
  <si>
    <t>ATGAGTACGACTGAGAGCATTG</t>
  </si>
  <si>
    <t>GAACAGTTTGTAAGCAATGTTGAGG</t>
  </si>
  <si>
    <t>WP_004145550.1</t>
  </si>
  <si>
    <t>ATGGCTAACTGGCTACATCAAC</t>
  </si>
  <si>
    <t>GACGCTTAGCGCTTGTTTTT</t>
  </si>
  <si>
    <t>WP_004147894.1</t>
  </si>
  <si>
    <t>ATGGTAAGGTCCCGTACCG</t>
  </si>
  <si>
    <t>ATAATAGGCTTTCAGCGTCCG</t>
  </si>
  <si>
    <t>WP_004152718.1</t>
  </si>
  <si>
    <t>ATGAAAGTATACGGCCATCAACA</t>
  </si>
  <si>
    <t>TTTCACACCCAGACGGCG</t>
  </si>
  <si>
    <t>WP_004174727.1</t>
  </si>
  <si>
    <t>ATGGCTGATCAGACCAATCCG</t>
  </si>
  <si>
    <t>TCGACAGAAAGGGCGAGT</t>
  </si>
  <si>
    <t>WP_004175074.1</t>
  </si>
  <si>
    <t>ATGGTCAGCAATAATAGCGAACG</t>
  </si>
  <si>
    <t>AAGGTGCAATGACGCAAGA</t>
  </si>
  <si>
    <t>WP_004177339.1</t>
  </si>
  <si>
    <t>GTGACACCTACCCTGATTAGC</t>
  </si>
  <si>
    <t>TTCCACCACGATCCGCA</t>
  </si>
  <si>
    <t>WP_004179102.1</t>
  </si>
  <si>
    <t>ATGAGCCAACCGCTACCC</t>
  </si>
  <si>
    <t>AATATGGAACCCTTCCTCTTTCAG</t>
  </si>
  <si>
    <t>WP_004179215.1</t>
  </si>
  <si>
    <t>ATGTTTACTTCAGCTCACGCA</t>
  </si>
  <si>
    <t>WP_004197606.1</t>
  </si>
  <si>
    <t>CTCTTCCAGCTTCGGCTG</t>
  </si>
  <si>
    <t>WP_004210091.1</t>
  </si>
  <si>
    <t>ATGGACAGCCTCACCTCG</t>
  </si>
  <si>
    <t>CCTCAAATTGTTAGATACAAGGGGT</t>
  </si>
  <si>
    <t>WP_004210116.1</t>
  </si>
  <si>
    <t>TTGAATATTTTAATTCACAGCAAT</t>
  </si>
  <si>
    <t>AAACAATTTTCGAAACTCTTTC</t>
  </si>
  <si>
    <t>WP_004222074.1</t>
  </si>
  <si>
    <t>ATGCACTGGCAAACGCA</t>
  </si>
  <si>
    <t>CGCCTGAGGCGCCT</t>
  </si>
  <si>
    <t>WP_004225268.1</t>
  </si>
  <si>
    <t>ATGTGCCATACGCCG</t>
  </si>
  <si>
    <t>AATTATTACCAATTTAACCACATATG</t>
  </si>
  <si>
    <t>WP_004234458.1</t>
  </si>
  <si>
    <t>ATGTTATTTATGGCGATAAATACGACA</t>
  </si>
  <si>
    <t>GGAAAATGCCAGGAACGGC</t>
  </si>
  <si>
    <t>WP_004234827.1</t>
  </si>
  <si>
    <t>ATGACTGTAATTATTGATAAAACATC</t>
  </si>
  <si>
    <t>AACAGCTAATGGCCCT</t>
  </si>
  <si>
    <t>WP_004234829.1</t>
  </si>
  <si>
    <t>ATGACGACGATAACCACAGC</t>
  </si>
  <si>
    <t>TGTCCGCATATTATTAAGCAAGTTA</t>
  </si>
  <si>
    <t>WP_004234853.1</t>
  </si>
  <si>
    <t>ATGAGTCAGCAATCTGTACCTT</t>
  </si>
  <si>
    <t>ACTCCGTACCGGTTTTATCAT</t>
  </si>
  <si>
    <t>WP_004235744.1</t>
  </si>
  <si>
    <t>TTGCCTGTAACTATCGGCTT</t>
  </si>
  <si>
    <t>ACCGATCCCGTCCACC</t>
  </si>
  <si>
    <t>WP_004235960.1</t>
  </si>
  <si>
    <t>ATGGGAAAATCACCGGCC</t>
  </si>
  <si>
    <t>CTGACTGACCGGTGGTG</t>
  </si>
  <si>
    <t>WP_004235986.1</t>
  </si>
  <si>
    <t>ATGTCCATGCAATCTCAAGACA</t>
  </si>
  <si>
    <t>CTCATGGTGAGTTTCCTCCTC</t>
  </si>
  <si>
    <t>WP_004236571.1</t>
  </si>
  <si>
    <t>ATGAACTCTGCAATTTCTGACAA</t>
  </si>
  <si>
    <t>TTTCTCCGGCGGGAAAAT</t>
  </si>
  <si>
    <t>WP_004236694.1</t>
  </si>
  <si>
    <t>ATGTCAATGCAATCACAGGAC</t>
  </si>
  <si>
    <t>TTTCTGCTCCTCCTGACCT</t>
  </si>
  <si>
    <t>WP_004236839.1</t>
  </si>
  <si>
    <t>ATGGGGATTAATGCAGCAACC</t>
  </si>
  <si>
    <t>ATTTGACGGATACACTTTAAAGATTTC</t>
  </si>
  <si>
    <t>WP_004237750.1</t>
  </si>
  <si>
    <t>ATGGACAACACATCAGCGC</t>
  </si>
  <si>
    <t>ACTGGCGTTATCGGTAATGA</t>
  </si>
  <si>
    <t>WP_004238267.1</t>
  </si>
  <si>
    <t>ATGATAATGAGTAATAAAACAGATAAT</t>
  </si>
  <si>
    <t>GTGTTCCGGTGGCC</t>
  </si>
  <si>
    <t>WP_004238584.1</t>
  </si>
  <si>
    <t>ATGTCCAATATACCTGCACAGG</t>
  </si>
  <si>
    <t>GGTTGTCAGCCCGGC</t>
  </si>
  <si>
    <t>WP_004238850.1</t>
  </si>
  <si>
    <t>ATGTTCACCTCATCGTTAACCA</t>
  </si>
  <si>
    <t>ACGGATCCCGCCGAA</t>
  </si>
  <si>
    <t>WP_004238854.1</t>
  </si>
  <si>
    <t>ATGAGCGTTTCTCTTTCTAAAGG</t>
  </si>
  <si>
    <t>GGACGCGTTGATACCGTA</t>
  </si>
  <si>
    <t>WP_004240204.1</t>
  </si>
  <si>
    <t>ATGCCGATCAATGCCGT</t>
  </si>
  <si>
    <t>TGCCTGAGCTGATGCG</t>
  </si>
  <si>
    <t>WP_004240526.1</t>
  </si>
  <si>
    <t>ATGAATATCACTTCTCAGATTATGGC</t>
  </si>
  <si>
    <t>CTGCCCCGCAATACTCA</t>
  </si>
  <si>
    <t>WP_004240712.1</t>
  </si>
  <si>
    <t>ATGCTGATTGGCGGCTG</t>
  </si>
  <si>
    <t>TAATTTTCTGACTTCATCGATAGCA</t>
  </si>
  <si>
    <t>WP_004241031.1</t>
  </si>
  <si>
    <t>ATGAGTATTCATAGTGCCGATACA</t>
  </si>
  <si>
    <t>TTTAAATGCCGGCAGCCA</t>
  </si>
  <si>
    <t>WP_004241150.1</t>
  </si>
  <si>
    <t>ATGCAGAATAATGAGGGAAACAC</t>
  </si>
  <si>
    <t>CTTCAGCGGCATAATATATTCGA</t>
  </si>
  <si>
    <t>WP_004241218.1</t>
  </si>
  <si>
    <t>ATGAAACTTGAAACGCTCTCTG</t>
  </si>
  <si>
    <t>TTTCGCACTGTCCAGTGC</t>
  </si>
  <si>
    <t>WP_004242103.1</t>
  </si>
  <si>
    <t>ATGGCAACTTCAACAGTCAGT</t>
  </si>
  <si>
    <t>CTGACGGTGTTCCGGC</t>
  </si>
  <si>
    <t>WP_004242218.1</t>
  </si>
  <si>
    <t>GTGACAGTATCCAGTGAAAATGC</t>
  </si>
  <si>
    <t>AGCAACATTTCCTCCCGG</t>
  </si>
  <si>
    <t>WP_004242347.1</t>
  </si>
  <si>
    <t>ATGCAGAACATTAGTTCTTTT</t>
  </si>
  <si>
    <t>AGCCTTTATATCTTTATTTTCAATAG</t>
  </si>
  <si>
    <t>WP_004242398.1</t>
  </si>
  <si>
    <t>ATGGATGGTATTCAGCAGGC</t>
  </si>
  <si>
    <t>GGGGAGCCTCGCTTTG</t>
  </si>
  <si>
    <t>WP_004253374.1</t>
  </si>
  <si>
    <t>ATGAGAACTGAACATACCAGATCT</t>
  </si>
  <si>
    <t>ATGGACAGACAACTTCTGATAATTT</t>
  </si>
  <si>
    <t>WP_004253432.1</t>
  </si>
  <si>
    <t>ATGACAGATTTTATGAGTGCCAAC</t>
  </si>
  <si>
    <t>CCAGTCTTCTTTAAAGCCAGTG</t>
  </si>
  <si>
    <t>WP_004253606.1</t>
  </si>
  <si>
    <t>ATGTCGACTTCACAAAATAACGC</t>
  </si>
  <si>
    <t>CTTCGATACTCTTTTGGTTTTAACTTT</t>
  </si>
  <si>
    <t>WP_004253720.1</t>
  </si>
  <si>
    <t>ATGTGCGGAAATATCCTAGGT</t>
  </si>
  <si>
    <t>CTGACCAAGTAGCGTTTTACC</t>
  </si>
  <si>
    <t>WP_004253752.1</t>
  </si>
  <si>
    <t>ATGCCAATTGTACCAACGTATAA</t>
  </si>
  <si>
    <t>TAGTGGTATATCCCTAATTTTCTCTCG</t>
  </si>
  <si>
    <t>WP_004253755.1</t>
  </si>
  <si>
    <t>ATGAGCTACTTTGGATTAAACCC</t>
  </si>
  <si>
    <t>TCCTCTAAGAAAACAACTAACAGC</t>
  </si>
  <si>
    <t>WP_004253768.1</t>
  </si>
  <si>
    <t>ATGGCTAATCTCAATATTTCTGTATCA</t>
  </si>
  <si>
    <t>CAGCAACTTACTAACTGTTGAATCA</t>
  </si>
  <si>
    <t>WP_004254299.1</t>
  </si>
  <si>
    <t>ATGGAACACTCACAAAATAGCC</t>
  </si>
  <si>
    <t>CTGGTTATAACAAATTGATTTCAAACG</t>
  </si>
  <si>
    <t>WP_004254558.1</t>
  </si>
  <si>
    <t>ATGAAAACATTATTACCAACATCTACCG</t>
  </si>
  <si>
    <t>CTTATTCAACAATTCTCTACGGATAATC</t>
  </si>
  <si>
    <t>WP_004254561.1</t>
  </si>
  <si>
    <t>ATGAACAAAAATTTTACATTTACG</t>
  </si>
  <si>
    <t>AAGCGCGTAGTTAGCA</t>
  </si>
  <si>
    <t>WP_004254943.1</t>
  </si>
  <si>
    <t>ATGCCACAATCGCCA</t>
  </si>
  <si>
    <t>ATTTAAATATTCGATGTTAAGTTTGT</t>
  </si>
  <si>
    <t>WP_004254983.1</t>
  </si>
  <si>
    <t>ATGAACGCCTTTAGCCTTACC</t>
  </si>
  <si>
    <t>AAGGATTAATTCGCTACGTCCT</t>
  </si>
  <si>
    <t>WP_004255002.1</t>
  </si>
  <si>
    <t>ATGAAAAAAATATTTTTTTCAATCTGT</t>
  </si>
  <si>
    <t>TTTGGTTTTTTTCTCTATAATAGC</t>
  </si>
  <si>
    <t>WP_004255132.1</t>
  </si>
  <si>
    <t>ATGAAATCAAATTTTTATAAAGCTATT</t>
  </si>
  <si>
    <t>CTCACTAAAACAAAACATCTCA</t>
  </si>
  <si>
    <t>WP_004255360.1</t>
  </si>
  <si>
    <t>ATGAGTAGGAAAATAGCACGCG</t>
  </si>
  <si>
    <t>CAGTAAGCTCCACGCTTTTT</t>
  </si>
  <si>
    <t>WP_004255386.1</t>
  </si>
  <si>
    <t>ATGGCGACTTGGAACC</t>
  </si>
  <si>
    <t>TAAGTATTTGTTTAATAATGCTTCA</t>
  </si>
  <si>
    <t>WP_004255405.1</t>
  </si>
  <si>
    <t>ATGAATACTATATCAACAATTAACG</t>
  </si>
  <si>
    <t>AGCTGGCAATGAATCCA</t>
  </si>
  <si>
    <t>WP_004256127.1</t>
  </si>
  <si>
    <t>GTGATCAGTCAAGAACTAACATGG</t>
  </si>
  <si>
    <t>ACTCATCCATTTTAAGAACCAAGG</t>
  </si>
  <si>
    <t>WP_004256190.1</t>
  </si>
  <si>
    <t>ATGAGTGATTTTTCCCAGACCG</t>
  </si>
  <si>
    <t>ATATTTGTCGATGACATGTGCC</t>
  </si>
  <si>
    <t>WP_004256437.1</t>
  </si>
  <si>
    <t>ATGGATGCAACAAAAGTTGGT</t>
  </si>
  <si>
    <t>GAAGAATAACTTATATGTTGCCGC</t>
  </si>
  <si>
    <t>WP_004256475.1</t>
  </si>
  <si>
    <t>ATGCCAAATAAAAACTTAAGTACGAC</t>
  </si>
  <si>
    <t>TGCAATATCACCATTAATCGTTGT</t>
  </si>
  <si>
    <t>WP_004256486.1</t>
  </si>
  <si>
    <t>ATGCGAGTAAATAGTCAGTCTCTA</t>
  </si>
  <si>
    <t>ATAGTAGCCATTTCCTGTTTTATAGTC</t>
  </si>
  <si>
    <t>WP_004256696.1</t>
  </si>
  <si>
    <t>ATGATATTAAAAACAACGACTGGCT</t>
  </si>
  <si>
    <t>TTGGGTAAGTAATTCGATTAACGC</t>
  </si>
  <si>
    <t>WP_004256728.1</t>
  </si>
  <si>
    <t>ATGGCTATTCAACCGACAGC</t>
  </si>
  <si>
    <t>TAATGATGGATATTTGCTATCATGGT</t>
  </si>
  <si>
    <t>WP_004256756.1</t>
  </si>
  <si>
    <t>ATGGCATTAACTGATAAATCAAGAATTAA</t>
  </si>
  <si>
    <t>ATTTGCGTTAGGTATCATAGGTATTAC</t>
  </si>
  <si>
    <t>WP_004256890.1</t>
  </si>
  <si>
    <t>ATGGCTCAATTATCAGGTAGTAATAGTA</t>
  </si>
  <si>
    <t>GTATTTAAGCTTAAATCCTGGATTTGC</t>
  </si>
  <si>
    <t>WP_004256913.1</t>
  </si>
  <si>
    <t>ATGCCACAGACACTTATACAACA</t>
  </si>
  <si>
    <t>TACTGATACGGCATTGGTACTC</t>
  </si>
  <si>
    <t>WP_004257109.1</t>
  </si>
  <si>
    <t>ATGACCACCAGCGCATC</t>
  </si>
  <si>
    <t>AAAGTCCCAGTCATCATCTTCG</t>
  </si>
  <si>
    <t>WP_004257114.1</t>
  </si>
  <si>
    <t>ATGAGTAAGCAAAATCAAGAAACAAC</t>
  </si>
  <si>
    <t>ATGGTTTTTTTTACAAAATGGGCG</t>
  </si>
  <si>
    <t>WP_004257237.1</t>
  </si>
  <si>
    <t>ATGAGTATTAAAAATTTCTTTTACACA</t>
  </si>
  <si>
    <t>TTTAATCTTATTGCTCCTGCT</t>
  </si>
  <si>
    <t>WP_004257253.1</t>
  </si>
  <si>
    <t>ATGATTTCAAATTTAACCCTAAATACGAA</t>
  </si>
  <si>
    <t>GTTTCGCATTGATATTAATATCTGTGG</t>
  </si>
  <si>
    <t>WP_004257256.1</t>
  </si>
  <si>
    <t>ATGAGTTCTACATTTAATAAAAATCGGG</t>
  </si>
  <si>
    <t>ATCCCGTAATGGGGCTAATATAG</t>
  </si>
  <si>
    <t>WP_004257539.1</t>
  </si>
  <si>
    <t>ATGTCACACTACCAGAATAATCCC</t>
  </si>
  <si>
    <t>TTGTCGTGATAAACGACCTAGT</t>
  </si>
  <si>
    <t>WP_004257971.1</t>
  </si>
  <si>
    <t>ATGGAACCCATTCAAAATATTAATCCG</t>
  </si>
  <si>
    <t>GTAACCATTGACGAGAAGAAATTCG</t>
  </si>
  <si>
    <t>WP_004258015.1</t>
  </si>
  <si>
    <t>ATGATTAATAGAATTTTAATGGCTATA</t>
  </si>
  <si>
    <t>ATTTTTACTATATGATAAATCCAGTG</t>
  </si>
  <si>
    <t>WP_004258336.1</t>
  </si>
  <si>
    <t>GTGAATATTTTATTCATTTGCAGT</t>
  </si>
  <si>
    <t>GTTATGGTTGGTAAGAATACTAG</t>
  </si>
  <si>
    <t>WP_004258503.1</t>
  </si>
  <si>
    <t>ATGAGCATCGACATTACTAATTTTTTTA</t>
  </si>
  <si>
    <t>TAGCTGTGGTGGGTTCGT</t>
  </si>
  <si>
    <t>WP_004258949.1</t>
  </si>
  <si>
    <t>ATGAAAAAATTTAAATTAATAATAAGTGC</t>
  </si>
  <si>
    <t>TCTCTTATCCTTTTCATTTGATAA</t>
  </si>
  <si>
    <t>WP_004259339.1</t>
  </si>
  <si>
    <t>ATGAGTACAATGAGAGGGCTTAG</t>
  </si>
  <si>
    <t>TTTAGTGTTGGTTGGCTCAATATAG</t>
  </si>
  <si>
    <t>WP_004259388.1</t>
  </si>
  <si>
    <t>ATGGCAAACACCCCCTATATT</t>
  </si>
  <si>
    <t>ACTTATATCACTCGCATCGTGG</t>
  </si>
  <si>
    <t>WP_004259957.1</t>
  </si>
  <si>
    <t>ATGGCAGCTCAAGAAAGTGC</t>
  </si>
  <si>
    <t>TTTCAGATAATTAAAGATTGCACCGA</t>
  </si>
  <si>
    <t>WP_004260254.1</t>
  </si>
  <si>
    <t>ATGAAATCAAGCCGCAC</t>
  </si>
  <si>
    <t>TTGTGCTAATTTTTCATCATTTAA</t>
  </si>
  <si>
    <t>WP_004260347.1</t>
  </si>
  <si>
    <t>ATGAGTGAGCAAACCACAAC</t>
  </si>
  <si>
    <t>TTTTTTGCCAATATTTGGCAGC</t>
  </si>
  <si>
    <t>WP_004260627.1</t>
  </si>
  <si>
    <t>ATGTCTAGCTCACTGAGGCG</t>
  </si>
  <si>
    <t>ATATTTATAGTAAACATCGACATCAAGC</t>
  </si>
  <si>
    <t>WP_004261076.1</t>
  </si>
  <si>
    <t>ATGATAGCAAAGTTTTATAGTTACCAAC</t>
  </si>
  <si>
    <t>CTTAGGTCGATACATTTTGAGGTT</t>
  </si>
  <si>
    <t>WP_004261181.1</t>
  </si>
  <si>
    <t>ATGAAACGCATTCAATTCAGTACT</t>
  </si>
  <si>
    <t>AAAACGGAATTCCCCAGAAATATAA</t>
  </si>
  <si>
    <t>WP_004261326.1</t>
  </si>
  <si>
    <t>ATGAATATCGCAGCATCTTCAAC</t>
  </si>
  <si>
    <t>TTCGAATAAGTTACTGTGCAAGG</t>
  </si>
  <si>
    <t>WP_004261459.1</t>
  </si>
  <si>
    <t>ATGTTTTATACTGACAAGAATATAATT</t>
  </si>
  <si>
    <t>TTTCTCTAAAATTAAGTTATAAACTGT</t>
  </si>
  <si>
    <t>WP_004261604.1</t>
  </si>
  <si>
    <t>ATGAACTTTAAAAGTATAGTATCAACCAC</t>
  </si>
  <si>
    <t>TTTGGAATCAGCTTTCTGTTTCC</t>
  </si>
  <si>
    <t>WP_004261608.1</t>
  </si>
  <si>
    <t>ATGACAGTCAATAAGAAGCAAAGT</t>
  </si>
  <si>
    <t>TTTTTTACTAGTACGTTCTTTATTTGCC</t>
  </si>
  <si>
    <t>WP_004261611.1</t>
  </si>
  <si>
    <t>ATGGATAACCCTAAATTATTCATATCGTA</t>
  </si>
  <si>
    <t>TGGTATAGTTGAAAGCTTCTGATATC</t>
  </si>
  <si>
    <t>WP_004261691.1</t>
  </si>
  <si>
    <t>ATGACGAATATCTGGTCGCA</t>
  </si>
  <si>
    <t>GTCATTGCTATATTCCTTTTTGATTTTTT</t>
  </si>
  <si>
    <t>WP_004261765.1</t>
  </si>
  <si>
    <t>ATGACTATGAATAATGCTTCAACACA</t>
  </si>
  <si>
    <t>ATGCTTAGCGTCTTTGTCATAC</t>
  </si>
  <si>
    <t>WP_004261788.1</t>
  </si>
  <si>
    <t>ATGCAAGCAATAAACTCACCAA</t>
  </si>
  <si>
    <t>AGCTGCTATTCTTGACCGAC</t>
  </si>
  <si>
    <t>WP_004262117.1</t>
  </si>
  <si>
    <t>ATGCAAATAATCAATCCTCATGATTTT</t>
  </si>
  <si>
    <t>TAATTTTTCATTCCACGGGTCTG</t>
  </si>
  <si>
    <t>WP_004262300.1</t>
  </si>
  <si>
    <t>ATGAAAATTAATACCAAGGTTATTCATGG</t>
  </si>
  <si>
    <t>TCTCTCTTCTTCAGGGATACAAG</t>
  </si>
  <si>
    <t>WP_004262383.1</t>
  </si>
  <si>
    <t>GTGACAGGTAGTTGGCCAC</t>
  </si>
  <si>
    <t>AAAGCGGGTTTCTAACCCA</t>
  </si>
  <si>
    <t>WP_004262559.1</t>
  </si>
  <si>
    <t>GTGACGTTAGATACTAAAGTAAA</t>
  </si>
  <si>
    <t>AGCTTTTACGCTATGTTGT</t>
  </si>
  <si>
    <t>WP_004262673.1</t>
  </si>
  <si>
    <t>ATGAATAATGGGCTACTTGATACCA</t>
  </si>
  <si>
    <t>AGCGTGGCTGTATTGTTCT</t>
  </si>
  <si>
    <t>WP_004262890.1</t>
  </si>
  <si>
    <t>ATGAAAACTGAAGGTCACAGTTC</t>
  </si>
  <si>
    <t>ATTTACAAAAGTATTTTTAACACGCCT</t>
  </si>
  <si>
    <t>WP_004262981.1</t>
  </si>
  <si>
    <t>ATGATGTCAATGTCATCCATTCAC</t>
  </si>
  <si>
    <t>TTCACCTTGAGACTGCTTCG</t>
  </si>
  <si>
    <t>WP_004262987.1</t>
  </si>
  <si>
    <t>ATGACACCCATTATGACACAAC</t>
  </si>
  <si>
    <t>CCCTCGTATTGCAGATTGGA</t>
  </si>
  <si>
    <t>WP_004262990.1</t>
  </si>
  <si>
    <t>ATGGTAGATATTAAAGCTTTAGGA</t>
  </si>
  <si>
    <t>CGCAAAGCGTGCGG</t>
  </si>
  <si>
    <t>WP_004263017.1</t>
  </si>
  <si>
    <t>ATGTCAGCAATAAAAATAAGCTCAAA</t>
  </si>
  <si>
    <t>ATCTTCTTCTTGCTGTTGGTCA</t>
  </si>
  <si>
    <t>WP_004263051.1</t>
  </si>
  <si>
    <t>ATGTTAGCTATTACACCACATTTACTA</t>
  </si>
  <si>
    <t>CTGTGCTTTTAAGACGGCAT</t>
  </si>
  <si>
    <t>WP_004263067.1</t>
  </si>
  <si>
    <t>ATGCAGACTAATCTACAAAATAAGGT</t>
  </si>
  <si>
    <t>GATTACTAGTTCATCATCCTCATCG</t>
  </si>
  <si>
    <t>WP_004263203.1</t>
  </si>
  <si>
    <t>ATGGACGAATTTAAACCAGATAACC</t>
  </si>
  <si>
    <t>TTTTTGATCCTGTTTGACTTGTTTC</t>
  </si>
  <si>
    <t>WP_004263723.1</t>
  </si>
  <si>
    <t>ATGCTCCTGCATAATTTAAC</t>
  </si>
  <si>
    <t>GTATTTATTAGCCATATAAGTAGCA</t>
  </si>
  <si>
    <t>WP_004723723.1</t>
  </si>
  <si>
    <t>ATGTTGAAAAATATCAATCCAACGC</t>
  </si>
  <si>
    <t>TTCACCACGAAACGCTTTG</t>
  </si>
  <si>
    <t>WP_004724218.1</t>
  </si>
  <si>
    <t>ATGGGTAAGTTGAGTATTCCAAGT</t>
  </si>
  <si>
    <t>CATCCAACCAGATCCTTCGC</t>
  </si>
  <si>
    <t>WP_004724221.1</t>
  </si>
  <si>
    <t>ATGACTTATAAAAGGGATCGTCGC</t>
  </si>
  <si>
    <t>TAATTCAAGAGTATCGTCACCTGA</t>
  </si>
  <si>
    <t>WP_004724237.1</t>
  </si>
  <si>
    <t>ATGACCACCGCGATTACC</t>
  </si>
  <si>
    <t>GGCGATATCATCACTGCTATGG</t>
  </si>
  <si>
    <t>WP_004724260.1</t>
  </si>
  <si>
    <t>ATGAGTAGTATTCAACAAAATCTTGAAC</t>
  </si>
  <si>
    <t>CGCGCGGGGGTAATC</t>
  </si>
  <si>
    <t>WP_004724348.1</t>
  </si>
  <si>
    <t>ATGACAAGCAATAAAAATAATCCTCAG</t>
  </si>
  <si>
    <t>GTTAGCCTCCGTTGTCATCG</t>
  </si>
  <si>
    <t>WP_004724472.1</t>
  </si>
  <si>
    <t>ATGAATTTATCGCCAATAGCACA</t>
  </si>
  <si>
    <t>GTTGTTATTGATTACCTGATAGCGC</t>
  </si>
  <si>
    <t>WP_004724690.1</t>
  </si>
  <si>
    <t>ATGACCAATAAAATTGTTCCATCCC</t>
  </si>
  <si>
    <t>TGCGGCGTTTTGCATCC</t>
  </si>
  <si>
    <t>WP_004724988.1</t>
  </si>
  <si>
    <t>ATGAACAGCGTCATCGACA</t>
  </si>
  <si>
    <t>TTTCTTCGCTAGGCCTTTGC</t>
  </si>
  <si>
    <t>WP_004725080.1</t>
  </si>
  <si>
    <t>ATGGTAATGAGCACAGTGGAA</t>
  </si>
  <si>
    <t>CCGCAATAACGCCACCA</t>
  </si>
  <si>
    <t>WP_004725381.1</t>
  </si>
  <si>
    <t>GTGAACCCTCAAGCCGAT</t>
  </si>
  <si>
    <t>TTTCTGCAAATCGTACTTTTTGAG</t>
  </si>
  <si>
    <t>WP_004725399.1</t>
  </si>
  <si>
    <t>ATGCCTACAGAAAAACCTACAATTA</t>
  </si>
  <si>
    <t>CGCGCGATCCACGAT</t>
  </si>
  <si>
    <t>WP_004725469.1</t>
  </si>
  <si>
    <t>ATGTGGTCGCACCCTGC</t>
  </si>
  <si>
    <t>GAACATCGCCAGTTGGTTG</t>
  </si>
  <si>
    <t>WP_004725751.1</t>
  </si>
  <si>
    <t>ATGTCGTATTTGCCTTTGGATC</t>
  </si>
  <si>
    <t>ATCGTTGTGTTGGCCAATTT</t>
  </si>
  <si>
    <t>WP_004725800.1</t>
  </si>
  <si>
    <t>ATGTCTCACGAACAATCACAGA</t>
  </si>
  <si>
    <t>CAGCGACAGATGACGTTGA</t>
  </si>
  <si>
    <t>WP_004725807.1</t>
  </si>
  <si>
    <t>ATGTGTAATGTTTTAGTGTCTTTTGC</t>
  </si>
  <si>
    <t>ACTCAACATTTCCTCGGCC</t>
  </si>
  <si>
    <t>WP_004725809.1</t>
  </si>
  <si>
    <t>ATGAGTCACATCCACTCGC</t>
  </si>
  <si>
    <t>GCTTTCAAGGCTGAGGTAAGT</t>
  </si>
  <si>
    <t>WP_004725893.1</t>
  </si>
  <si>
    <t>ATGAGTTCACATCATTCTTCACG</t>
  </si>
  <si>
    <t>GATTCTGCCTTGTAGTGGGA</t>
  </si>
  <si>
    <t>WP_004726052.1</t>
  </si>
  <si>
    <t>TTGACTCAGTCACAGCCCC</t>
  </si>
  <si>
    <t>ACAGGCATCAATCGCGT</t>
  </si>
  <si>
    <t>WP_004726083.1</t>
  </si>
  <si>
    <t>ATGAACAGTCCTATGTATTCACGC</t>
  </si>
  <si>
    <t>ATCGTCGCGCATCACG</t>
  </si>
  <si>
    <t>WP_004726095.1</t>
  </si>
  <si>
    <t>ATGAAATCTTGGGTGCGTTC</t>
  </si>
  <si>
    <t>GGCGGCGTGAGGTG</t>
  </si>
  <si>
    <t>WP_004726164.1</t>
  </si>
  <si>
    <t>GTGATCACCTTGGCGACT</t>
  </si>
  <si>
    <t>ATTAATTTTAAAACTATCTCGCCACAC</t>
  </si>
  <si>
    <t>WP_004726209.1</t>
  </si>
  <si>
    <t>ATGAAATTCAGCGAATCTTGGC</t>
  </si>
  <si>
    <t>GTCGCGCAGTGTGGC</t>
  </si>
  <si>
    <t>WP_004726225.1</t>
  </si>
  <si>
    <t>ATGACGCAGCACCACG</t>
  </si>
  <si>
    <t>CTTCAGTTGAGCCAGCTCG</t>
  </si>
  <si>
    <t>WP_004726235.1</t>
  </si>
  <si>
    <t>ATGCTTCACGCAGATTTCAAG</t>
  </si>
  <si>
    <t>ATGGAAAGCGGTCGGGA</t>
  </si>
  <si>
    <t>WP_004726312.1</t>
  </si>
  <si>
    <t>ATGAAAATTGATGCCAGCAACG</t>
  </si>
  <si>
    <t>GTTTGAGTTCACTAACGCGT</t>
  </si>
  <si>
    <t>WP_004726386.1</t>
  </si>
  <si>
    <t>ATGGAATCTAATGTAATCAACCAAGC</t>
  </si>
  <si>
    <t>CAGAACGCCCATAAATCGC</t>
  </si>
  <si>
    <t>WP_004726428.1</t>
  </si>
  <si>
    <t>ATGCTTACTACCAAAATTCAACAGT</t>
  </si>
  <si>
    <t>GTATTCAATGGTGCGTTTAAACG</t>
  </si>
  <si>
    <t>WP_004726603.1</t>
  </si>
  <si>
    <t>ATGAACCCAGTAGGCGTAGG</t>
  </si>
  <si>
    <t>AAGCAGTAACAAAATACTGCCG</t>
  </si>
  <si>
    <t>WP_004726677.1</t>
  </si>
  <si>
    <t>ATGAGTAACACAGGCACAAAGT</t>
  </si>
  <si>
    <t>TTGACAGATCTTAGCGATGTCT</t>
  </si>
  <si>
    <t>WP_004726765.1</t>
  </si>
  <si>
    <t>ATGAACGAAGACATCTCGAGT</t>
  </si>
  <si>
    <t>ATTCAGTGAAGGCAGTGGAT</t>
  </si>
  <si>
    <t>WP_004726788.1</t>
  </si>
  <si>
    <t>ATGAATCAGCTAGCCAGAAACG</t>
  </si>
  <si>
    <t>ATGGGTGTTGCTGAACTGG</t>
  </si>
  <si>
    <t>WP_004726842.1</t>
  </si>
  <si>
    <t>ATGAGCATCAGCTTCTCAGAA</t>
  </si>
  <si>
    <t>CTTCCTGAATTGAATTTTGCCG</t>
  </si>
  <si>
    <t>WP_004726871.1</t>
  </si>
  <si>
    <t>ATGACCACATTCAACACACG</t>
  </si>
  <si>
    <t>TTTATTTAACGCTTGGTTGAGCC</t>
  </si>
  <si>
    <t>WP_004726981.1</t>
  </si>
  <si>
    <t>ATGACGCAGCATTCACAGC</t>
  </si>
  <si>
    <t>ACGAACATTCGCGTGACC</t>
  </si>
  <si>
    <t>WP_004726990.1</t>
  </si>
  <si>
    <t>ATGAGTACCCAACCGACAC</t>
  </si>
  <si>
    <t>GGCGGAAACGTATCGGC</t>
  </si>
  <si>
    <t>WP_004727003.1</t>
  </si>
  <si>
    <t>ATGCAAATTCAAACCGTTAACCA</t>
  </si>
  <si>
    <t>GGTCAAAATGCCCAGCG</t>
  </si>
  <si>
    <t>WP_004727926.1</t>
  </si>
  <si>
    <t>ATGCCATTTTTACAAGCCACT</t>
  </si>
  <si>
    <t>AATCGACCTGTTTTCACTCAATG</t>
  </si>
  <si>
    <t>WP_004728048.1</t>
  </si>
  <si>
    <t>ATGAGCCACGCGAAGC</t>
  </si>
  <si>
    <t>CGAATGCTTGATGGCGTAG</t>
  </si>
  <si>
    <t>WP_004728083.1</t>
  </si>
  <si>
    <t>ATGTGGATTTGGCAGCAGG</t>
  </si>
  <si>
    <t>TATTGGGTATGAGGTCGCTAATT</t>
  </si>
  <si>
    <t>WP_004728100.1</t>
  </si>
  <si>
    <t>ATGACCAATAATCACCACTCACT</t>
  </si>
  <si>
    <t>TTCCACTTCGTTCAATTGCG</t>
  </si>
  <si>
    <t>WP_004728158.1</t>
  </si>
  <si>
    <t>ATGACAAGAAAGAGAGAGATTACATC</t>
  </si>
  <si>
    <t>TTGCATTGAGTTCATCGCTTG</t>
  </si>
  <si>
    <t>WP_004728174.1</t>
  </si>
  <si>
    <t>ATGAAATCAAACACCATCACGA</t>
  </si>
  <si>
    <t>TCCCGTCGTTTCGTTGAT</t>
  </si>
  <si>
    <t>WP_004728215.1</t>
  </si>
  <si>
    <t>ATGCCTATTGAACCTTCTCTTATCT</t>
  </si>
  <si>
    <t>GTGGCTGAGAAGCTCTCG</t>
  </si>
  <si>
    <t>WP_004728288.1</t>
  </si>
  <si>
    <t>ATGACAACACAAGCAACCCG</t>
  </si>
  <si>
    <t>GCTTTCGCTTTTGTATGAATAGTT</t>
  </si>
  <si>
    <t>WP_004728297.1</t>
  </si>
  <si>
    <t>TTGTATTCTCTAGTTTCTATTATTACCCC</t>
  </si>
  <si>
    <t>CTTACGAAAAACGGCTCGC</t>
  </si>
  <si>
    <t>WP_004728310.1</t>
  </si>
  <si>
    <t>ATGAATATTCTATCTCTAGATTCAC</t>
  </si>
  <si>
    <t>TTTCACTCTGGATTCAATTTC</t>
  </si>
  <si>
    <t>WP_004728470.1</t>
  </si>
  <si>
    <t>ATGATCGTGTCACCGACAA</t>
  </si>
  <si>
    <t>CAAGACCGCAATCACTTCTG</t>
  </si>
  <si>
    <t>WP_004728834.1</t>
  </si>
  <si>
    <t>ATGCAAATGAACATCACTGGTAA</t>
  </si>
  <si>
    <t>CTCTTCCACTTCTTCTTCCAGC</t>
  </si>
  <si>
    <t>WP_004729099.1</t>
  </si>
  <si>
    <t>TTGAACGTGTCGTCCAGTT</t>
  </si>
  <si>
    <t>ATATCCGCTGGAGGTGAAATC</t>
  </si>
  <si>
    <t>WP_004729342.1</t>
  </si>
  <si>
    <t>ATGACGATTAAAGATGTAACGGATG</t>
  </si>
  <si>
    <t>CACTTCAATATCCCGTGAAACC</t>
  </si>
  <si>
    <t>WP_004729371.1</t>
  </si>
  <si>
    <t>CAATTTTAGCCGCTTTAAGAGATAG</t>
  </si>
  <si>
    <t>WP_004729387.1</t>
  </si>
  <si>
    <t>ATGTCTTACACGCCAACGA</t>
  </si>
  <si>
    <t>TTCTTCCGAGGCTGGTGT</t>
  </si>
  <si>
    <t>WP_004729399.1</t>
  </si>
  <si>
    <t>ATGAATACAGAACAAGACAACATCA</t>
  </si>
  <si>
    <t>AGGTAAGGTGAATCGTGCTAC</t>
  </si>
  <si>
    <t>WP_004729437.1</t>
  </si>
  <si>
    <t>ATGATCATCACGGTCAGTAGC</t>
  </si>
  <si>
    <t>TGCATTCAATTTGAAGAAGCTCA</t>
  </si>
  <si>
    <t>WP_004729460.1</t>
  </si>
  <si>
    <t>ATGAACCAACCCAACATAACTC</t>
  </si>
  <si>
    <t>AAAATCCAGTTGCCAGCCC</t>
  </si>
  <si>
    <t>WP_004864811.1</t>
  </si>
  <si>
    <t>ATGGAATGCCGAATCGACT</t>
  </si>
  <si>
    <t>TGATGAGGTCAGCTTTTCAAGA</t>
  </si>
  <si>
    <t>WP_004904012.1</t>
  </si>
  <si>
    <t>ATGAGTACTGACAAAACCCAGA</t>
  </si>
  <si>
    <t>TACGAACAGTTTGAACACGATG</t>
  </si>
  <si>
    <t>WP_004905275.1</t>
  </si>
  <si>
    <t>GTGAAAATAAGAAATATAGATAAGTTAAA</t>
  </si>
  <si>
    <t>GTGAATTAAAAGTTTAAATTTTATGGA</t>
  </si>
  <si>
    <t>WP_004905318.1</t>
  </si>
  <si>
    <t>ATGAGCATAAATACCAATTCTACGT</t>
  </si>
  <si>
    <t>ATTGGAAAGACCACCAAAGCA</t>
  </si>
  <si>
    <t>WP_004905395.1</t>
  </si>
  <si>
    <t>ATGCGATTATTATCGATAACAGCA</t>
  </si>
  <si>
    <t>TTGAATATCGGGCCCGGT</t>
  </si>
  <si>
    <t>WP_004905473.1</t>
  </si>
  <si>
    <t>ATGGCTAAAGAAAAAACTCAGCA</t>
  </si>
  <si>
    <t>TTCTGTATCAGGTGAAAAATCGG</t>
  </si>
  <si>
    <t>WP_004915373.1</t>
  </si>
  <si>
    <t>ATGTATAACGCAGGAGCA</t>
  </si>
  <si>
    <t>GATGTCTTCCTCGGCT</t>
  </si>
  <si>
    <t>WP_004915379.1</t>
  </si>
  <si>
    <t>ATGAAAATACGCAATAATACTTAC</t>
  </si>
  <si>
    <t>CCAACGTTGCGGAAA</t>
  </si>
  <si>
    <t>WP_004915478.1</t>
  </si>
  <si>
    <t>GTGAAAAACTCAGAAACGCAAC</t>
  </si>
  <si>
    <t>GGACGGGCGACGGC</t>
  </si>
  <si>
    <t>WP_004915527.1</t>
  </si>
  <si>
    <t>ATGACGGAACACAATAAATC</t>
  </si>
  <si>
    <t>CCCCTTCTGCTCATTAGT</t>
  </si>
  <si>
    <t>WP_004915569.1</t>
  </si>
  <si>
    <t>ATGGGCAATATTATTCATTCTG</t>
  </si>
  <si>
    <t>TGCACACTCCCCACT</t>
  </si>
  <si>
    <t>WP_004915712.1</t>
  </si>
  <si>
    <t>ATGTCATCTAATCAGTCACAA</t>
  </si>
  <si>
    <t>GTTTATGTTCTGTGGTGGT</t>
  </si>
  <si>
    <t>WP_004916299.1</t>
  </si>
  <si>
    <t>ATGCTTATCGACGCTATC</t>
  </si>
  <si>
    <t>AAGCTGGGTAATTAAGAGTG</t>
  </si>
  <si>
    <t>WP_004916435.1</t>
  </si>
  <si>
    <t>ATGACTAGACCAGCGC</t>
  </si>
  <si>
    <t>CAGCAATCCCCACGC</t>
  </si>
  <si>
    <t>WP_004916524.1</t>
  </si>
  <si>
    <t>ATGGTGAGTAAACAGGAGG</t>
  </si>
  <si>
    <t>TCCCCTCGCCGTCA</t>
  </si>
  <si>
    <t>WP_004916773.1</t>
  </si>
  <si>
    <t>ATGAACTCTAGTGGTGAAAA</t>
  </si>
  <si>
    <t>TTTAACGAGCTCATCATCA</t>
  </si>
  <si>
    <t>WP_004917132.1</t>
  </si>
  <si>
    <t>ATGTCAAACAATATAAAAATGCC</t>
  </si>
  <si>
    <t>AGGTTTAGCGACAAAATAAG</t>
  </si>
  <si>
    <t>WP_004917178.1</t>
  </si>
  <si>
    <t>ATGATGGAGATATTAACGATGG</t>
  </si>
  <si>
    <t>TACTAAGCCATGCTCAGC</t>
  </si>
  <si>
    <t>WP_004917276.1</t>
  </si>
  <si>
    <t>ATGACAAATCCAATTGAAACA</t>
  </si>
  <si>
    <t>TACTCTTGAATCGATAATACGG</t>
  </si>
  <si>
    <t>WP_004917314.1</t>
  </si>
  <si>
    <t>GTGTGTTGCATAACAAAGT</t>
  </si>
  <si>
    <t>AACTAAAGATGAAAACCCTTG</t>
  </si>
  <si>
    <t>WP_004917489.1</t>
  </si>
  <si>
    <t>ATGATAATTTATGAGGGCAAAG</t>
  </si>
  <si>
    <t>ATCATTATTGCGTTTTAGCTT</t>
  </si>
  <si>
    <t>WP_004917597.1</t>
  </si>
  <si>
    <t>ATGAGCAATAACACGAATGA</t>
  </si>
  <si>
    <t>ATGTGATTTTCGGTTAAATGG</t>
  </si>
  <si>
    <t>WP_004917602.1</t>
  </si>
  <si>
    <t>ATGACAACGCACATTTCA</t>
  </si>
  <si>
    <t>AAAATCCCAGTCATCATCTT</t>
  </si>
  <si>
    <t>WP_004917712.1</t>
  </si>
  <si>
    <t>ATGAATAATGATAAACGAGCTAG</t>
  </si>
  <si>
    <t>CGTTTCTACCCCTGTTAC</t>
  </si>
  <si>
    <t>WP_004917889.1</t>
  </si>
  <si>
    <t>ATGGTTTATTTATATATTTCAGTTGC</t>
  </si>
  <si>
    <t>ATGATTGTTCTGGGCATT</t>
  </si>
  <si>
    <t>WP_004917956.1</t>
  </si>
  <si>
    <t>ATGAGTCATCAATCCGGT</t>
  </si>
  <si>
    <t>TGCTTTTTCCACCTCAAC</t>
  </si>
  <si>
    <t>WP_004917987.1</t>
  </si>
  <si>
    <t>ATGAAAGTATCTAGTCAAAGCA</t>
  </si>
  <si>
    <t>TTCATACTTTGATCTGCTAGC</t>
  </si>
  <si>
    <t>WP_004918153.1</t>
  </si>
  <si>
    <t>ATGAGTGATTTTTCCCAGAC</t>
  </si>
  <si>
    <t>ATATTTGTCGATGACATGTGC</t>
  </si>
  <si>
    <t>WP_004918212.1</t>
  </si>
  <si>
    <t>ATGGCTATTTATTCTTGGAAC</t>
  </si>
  <si>
    <t>GTGATAATAGTTAGAGTGAATTTTT</t>
  </si>
  <si>
    <t>WP_004918358.1</t>
  </si>
  <si>
    <t>ATGAGACATGGTGATATTTCA</t>
  </si>
  <si>
    <t>GCCTACAATTTTTATTTTATTGCC</t>
  </si>
  <si>
    <t>WP_004918442.1</t>
  </si>
  <si>
    <t>ATGTTTTATTTTTCAACTAGTCG</t>
  </si>
  <si>
    <t>TGCGCCTTTAGCGT</t>
  </si>
  <si>
    <t>WP_004918477.1</t>
  </si>
  <si>
    <t>ATGTCGTCAGGCGG</t>
  </si>
  <si>
    <t>CTTTTTAATAACAATGAGCGTT</t>
  </si>
  <si>
    <t>WP_004918480.1</t>
  </si>
  <si>
    <t>TTCTCTTTTTATATTAATTTCACTTTTC</t>
  </si>
  <si>
    <t>WP_004918732.1</t>
  </si>
  <si>
    <t>ATGTCAATCACACATAAACATC</t>
  </si>
  <si>
    <t>GTAGGATGTCAACAGTAATACA</t>
  </si>
  <si>
    <t>WP_004918835.1</t>
  </si>
  <si>
    <t>ATGTCACACAATAGTTCGA</t>
  </si>
  <si>
    <t>AAGTTGTTCAAAATAGCTAAAGG</t>
  </si>
  <si>
    <t>WP_004918964.1</t>
  </si>
  <si>
    <t>ATGGAACCGATACAGAATTT</t>
  </si>
  <si>
    <t>ATACCCGTTTACTTGGAGA</t>
  </si>
  <si>
    <t>WP_004919091.1</t>
  </si>
  <si>
    <t>ATGAAATCGACTTTATCAACAT</t>
  </si>
  <si>
    <t>TCTTTGCAACAATGCGG</t>
  </si>
  <si>
    <t>WP_004919137.1</t>
  </si>
  <si>
    <t>ATGACTGATAACATCACTAAAC</t>
  </si>
  <si>
    <t>TTTGGTTAAAATCAGTTTACCA</t>
  </si>
  <si>
    <t>WP_004919165.1</t>
  </si>
  <si>
    <t>ATGACATACAACGTAACAGC</t>
  </si>
  <si>
    <t>GCCTAACAATTTTTTAATGCG</t>
  </si>
  <si>
    <t>WP_004919332.1</t>
  </si>
  <si>
    <t>ATGATTAAAATCTCTCGAGGC</t>
  </si>
  <si>
    <t>TAGCAAGTTCCACGCT</t>
  </si>
  <si>
    <t>WP_004919494.1</t>
  </si>
  <si>
    <t>ATGGACACCTTTAACCTCA</t>
  </si>
  <si>
    <t>CAGCACTAACTCACTTCTT</t>
  </si>
  <si>
    <t>WP_004919570.1</t>
  </si>
  <si>
    <t>ATGCACTTAATATTACGTAATGA</t>
  </si>
  <si>
    <t>CAGTGTTTTACTTGTTACGC</t>
  </si>
  <si>
    <t>WP_004919715.1</t>
  </si>
  <si>
    <t>ATGCCATTTTGTATTAATCAACA</t>
  </si>
  <si>
    <t>TTCAAACAAGCCTTTATACATT</t>
  </si>
  <si>
    <t>WP_004919757.1</t>
  </si>
  <si>
    <t>ATGAATATTCCGCTCTACTAC</t>
  </si>
  <si>
    <t>CTTGCACCAGACATAGTT</t>
  </si>
  <si>
    <t>WP_004919841.1</t>
  </si>
  <si>
    <t>ATGGATAATTCAACTTATACCCC</t>
  </si>
  <si>
    <t>TCGAAGATCACTTGCATC</t>
  </si>
  <si>
    <t>WP_004919855.1</t>
  </si>
  <si>
    <t>ATGACAGAGACCAATAAAAAC</t>
  </si>
  <si>
    <t>ATCACTAAGTAGCGCTCG</t>
  </si>
  <si>
    <t>WP_004920058.1</t>
  </si>
  <si>
    <t>ATGGAAAATTCATCAAATAGTCT</t>
  </si>
  <si>
    <t>ACAGCTAACTTTCAACTTGT</t>
  </si>
  <si>
    <t>WP_004920682.1</t>
  </si>
  <si>
    <t>ATGCAACCCGGGATC</t>
  </si>
  <si>
    <t>TGACACCTGTTGTTTGC</t>
  </si>
  <si>
    <t>WP_004920683.1</t>
  </si>
  <si>
    <t>ATGAAGCGTTTCTTTGCC</t>
  </si>
  <si>
    <t>TTCGTTTAGAGCTACCGC</t>
  </si>
  <si>
    <t>WP_004920813.1</t>
  </si>
  <si>
    <t>ATGTCTGAGAACACAAGC</t>
  </si>
  <si>
    <t>TTTTACTTGTGCCGCAC</t>
  </si>
  <si>
    <t>WP_004920817.1</t>
  </si>
  <si>
    <t>ATGGCAATATTGAAGCAATG</t>
  </si>
  <si>
    <t>GCGCCCCTTTAATGGT</t>
  </si>
  <si>
    <t>WP_004921265.1</t>
  </si>
  <si>
    <t>ATGAAATACGCATCCGTG</t>
  </si>
  <si>
    <t>TACTTCCGTTCTCCCAAT</t>
  </si>
  <si>
    <t>WP_004921358.1</t>
  </si>
  <si>
    <t>ATGTCCGATATGACAACCA</t>
  </si>
  <si>
    <t>GACTGCTTTCACCTTAATAGG</t>
  </si>
  <si>
    <t>WP_004921504.1</t>
  </si>
  <si>
    <t>ATGAACAGTATTAACAGGACA</t>
  </si>
  <si>
    <t>CTCCATATTAATTAGTTTAGTCATG</t>
  </si>
  <si>
    <t>WP_004921520.1</t>
  </si>
  <si>
    <t>ATGTCTTCTATCAATCAGAGTAT</t>
  </si>
  <si>
    <t>TTGCATCATTATCATCTGCA</t>
  </si>
  <si>
    <t>WP_004921623.1</t>
  </si>
  <si>
    <t>ATGACTGAACAACTGAACA</t>
  </si>
  <si>
    <t>ACGCTGTTCCATGCG</t>
  </si>
  <si>
    <t>WP_004921716.1</t>
  </si>
  <si>
    <t>ATGACGATGCCTCTGAG</t>
  </si>
  <si>
    <t>CATATACTCTTCAATCGGCA</t>
  </si>
  <si>
    <t>WP_004921749.1</t>
  </si>
  <si>
    <t>ATGAACTTTCCGTGTACC</t>
  </si>
  <si>
    <t>TTTCCCCCTTATTTTGGTG</t>
  </si>
  <si>
    <t>WP_004921809.1</t>
  </si>
  <si>
    <t>ATGGCTTTAATATTCATGTTATATAAT</t>
  </si>
  <si>
    <t>TTGACATATTGCGTCTACTT</t>
  </si>
  <si>
    <t>WP_004922067.1</t>
  </si>
  <si>
    <t>ATGCAAGTGAATCCCCA</t>
  </si>
  <si>
    <t>CAGGTTTTCATCCCATGG</t>
  </si>
  <si>
    <t>WP_004922117.1</t>
  </si>
  <si>
    <t>ATGCAACAGATTCAGAATTTC</t>
  </si>
  <si>
    <t>TTCCATAGTTGGCATTGTG</t>
  </si>
  <si>
    <t>WP_004922318.1</t>
  </si>
  <si>
    <t>ATGGATATAAATATGAATAGAAATAAGC</t>
  </si>
  <si>
    <t>TAATTTCACAGGGGTACATG</t>
  </si>
  <si>
    <t>WP_004922399.1</t>
  </si>
  <si>
    <t>ATGAGCGACCAAACAAC</t>
  </si>
  <si>
    <t>TTTTTGTTCTAAATTTGGTAGTAG</t>
  </si>
  <si>
    <t>WP_004922411.1</t>
  </si>
  <si>
    <t>ATGAGCACTGATAGAGAGT</t>
  </si>
  <si>
    <t>GCTATTATTCTTGTGATAGTCG</t>
  </si>
  <si>
    <t>WP_004922581.1</t>
  </si>
  <si>
    <t>ATGTTCCCCATATTTAGGGA</t>
  </si>
  <si>
    <t>TTTTAATTCTTGCTCTTGACTAT</t>
  </si>
  <si>
    <t>WP_004922704.1</t>
  </si>
  <si>
    <t>ATGAAGAAAAATAAGAGCAAGA</t>
  </si>
  <si>
    <t>TTTATTAACGTTATCGGTATCTG</t>
  </si>
  <si>
    <t>WP_004922866.1</t>
  </si>
  <si>
    <t>GTGAAAAACAACGAAAAAACC</t>
  </si>
  <si>
    <t>TTTTTTACGATTGCTAAGTTCA</t>
  </si>
  <si>
    <t>WP_004922896.1</t>
  </si>
  <si>
    <t>ATGATTGACAGCCAGAATT</t>
  </si>
  <si>
    <t>CTTATCCATTTCCTTTAAACGA</t>
  </si>
  <si>
    <t>WP_004923523.1</t>
  </si>
  <si>
    <t>ATGAACCAATCTGAAGAACA</t>
  </si>
  <si>
    <t>ATTAACAAACGTATTTTTTACCC</t>
  </si>
  <si>
    <t>WP_004923882.1</t>
  </si>
  <si>
    <t>ATGACCATTGACTTAAGCA</t>
  </si>
  <si>
    <t>AACGGACTTTGCGACA</t>
  </si>
  <si>
    <t>WP_004924049.1</t>
  </si>
  <si>
    <t>ATGTCAATTCAGGATACGAG</t>
  </si>
  <si>
    <t>TGCTTGCTGGCTTAATG</t>
  </si>
  <si>
    <t>WP_004924065.1</t>
  </si>
  <si>
    <t>ATGAGGTATATCATGGATTTTAATC</t>
  </si>
  <si>
    <t>ATTAACATTAATTAAATCATAAGTTAACT</t>
  </si>
  <si>
    <t>WP_004924072.1</t>
  </si>
  <si>
    <t>ATGAACGTAGAATCAATTACTTC</t>
  </si>
  <si>
    <t>AGGTTCGCTGATTAATATTGA</t>
  </si>
  <si>
    <t>WP_004924254.1</t>
  </si>
  <si>
    <t>ATGTTTTTTGATAAACAAAATGC</t>
  </si>
  <si>
    <t>ATTACTTAATTTAGCCCAAAAGT</t>
  </si>
  <si>
    <t>WP_004924278.1</t>
  </si>
  <si>
    <t>ATGAAAGAATCAATAACAATAGTAAC</t>
  </si>
  <si>
    <t>TTTAATTAGTTTTAGGTAAATACCTAAA</t>
  </si>
  <si>
    <t>WP_004924665.1</t>
  </si>
  <si>
    <t>TTGGTCGAAGATCCATCA</t>
  </si>
  <si>
    <t>TACGGTAAGGGGCGC</t>
  </si>
  <si>
    <t>WP_005120762.1</t>
  </si>
  <si>
    <t>GTGAGTATGTCTATTAATCAGATATCACC</t>
  </si>
  <si>
    <t>TGTTTTTATTAATGTTTCGATCGCG</t>
  </si>
  <si>
    <t>WP_005121418.1</t>
  </si>
  <si>
    <t>TTCGTCCAGTTTGGGCTG</t>
  </si>
  <si>
    <t>WP_005121577.1</t>
  </si>
  <si>
    <t>ATGTCGACACCAGAGACCA</t>
  </si>
  <si>
    <t>TCCTTTACGTAACAACCGCA</t>
  </si>
  <si>
    <t>WP_005121691.1</t>
  </si>
  <si>
    <t>ATGAGCATGTCCGACGATAG</t>
  </si>
  <si>
    <t>CAGCAGATCGAAACGGTCC</t>
  </si>
  <si>
    <t>WP_005121817.1</t>
  </si>
  <si>
    <t>ATGGCTTATCAAACTCAAGATATTATCC</t>
  </si>
  <si>
    <t>TTTGCGCACCTCGTCTT</t>
  </si>
  <si>
    <t>WP_005122303.1</t>
  </si>
  <si>
    <t>ATGGATAAGTTATCTTACGCTTCAG</t>
  </si>
  <si>
    <t>TCCCGGATAAATACCACGGT</t>
  </si>
  <si>
    <t>WP_005122932.1</t>
  </si>
  <si>
    <t>ATGGAAAGCCCTGTTCCC</t>
  </si>
  <si>
    <t>TAACTCATCAGGACCTCCCT</t>
  </si>
  <si>
    <t>WP_005123150.1</t>
  </si>
  <si>
    <t>ATGTCAGACAATACCTATCAGCC</t>
  </si>
  <si>
    <t>AGCCTGGCGCTTATCTTC</t>
  </si>
  <si>
    <t>WP_005123605.1</t>
  </si>
  <si>
    <t>ATGACTCCAACCATTGATTTACTT</t>
  </si>
  <si>
    <t>GCGCGTCGCCCATC</t>
  </si>
  <si>
    <t>WP_005126378.1</t>
  </si>
  <si>
    <t>ATGAGTCACTCATCTGCCCC</t>
  </si>
  <si>
    <t>CTTTTTAGAATGACGTCCGTATACC</t>
  </si>
  <si>
    <t>WP_005126657.1</t>
  </si>
  <si>
    <t>ATGAATCATCATCCTGTAAAATCATCC</t>
  </si>
  <si>
    <t>CTTTATTTTGATTTCAGGAAACTTGC</t>
  </si>
  <si>
    <t>WP_005126712.1</t>
  </si>
  <si>
    <t>ATGGCTATGCAATCACAAGATATTA</t>
  </si>
  <si>
    <t>CTCATGACCGTTCTCCTCTT</t>
  </si>
  <si>
    <t>WP_005126769.1</t>
  </si>
  <si>
    <t>ATGAAAAGTAACATGCCCGTTAC</t>
  </si>
  <si>
    <t>TGCCGACACGCCAAAG</t>
  </si>
  <si>
    <t>WP_005126801.1</t>
  </si>
  <si>
    <t>ATGTCTATGGAAACGCAGGA</t>
  </si>
  <si>
    <t>CTCATGATGATCCTCCTCGTC</t>
  </si>
  <si>
    <t>WP_005129057.1</t>
  </si>
  <si>
    <t>ATGAGTATTGATCGTACCTCACC</t>
  </si>
  <si>
    <t>TTTACTCTGTAGGTAGCTCTGTG</t>
  </si>
  <si>
    <t>WP_005130943.1</t>
  </si>
  <si>
    <t>ATGATTAGCGTATTCGATATTTTCAAAA</t>
  </si>
  <si>
    <t>ATCGCAGGTAACGATCTTCA</t>
  </si>
  <si>
    <t>WP_005133830.1</t>
  </si>
  <si>
    <t>TTGGCTAATTCACCCGCA</t>
  </si>
  <si>
    <t>TGGGCTGGCAGGTGG</t>
  </si>
  <si>
    <t>WP_005133841.1</t>
  </si>
  <si>
    <t>ATGTCTGACTGTCGTACTTACG</t>
  </si>
  <si>
    <t>GAATGTTGCCTTTCTGATGGC</t>
  </si>
  <si>
    <t>WP_005156400.1</t>
  </si>
  <si>
    <t>ATGGAGTGGCAGACTCATTTA</t>
  </si>
  <si>
    <t>CATAATATTGCCGGAGCCTTC</t>
  </si>
  <si>
    <t>WP_005156427.1</t>
  </si>
  <si>
    <t>ATGGCGTGGAATCAGCC</t>
  </si>
  <si>
    <t>TTCTCTCCCTACGCGAGT</t>
  </si>
  <si>
    <t>WP_005156531.1</t>
  </si>
  <si>
    <t>ATGAATATTGATTTGATGCCATATCAC</t>
  </si>
  <si>
    <t>TGAATGGCTTTCCGAGGTAA</t>
  </si>
  <si>
    <t>WP_005156566.1</t>
  </si>
  <si>
    <t>ATGAGAACAATTAGTTATAGTGAGGC</t>
  </si>
  <si>
    <t>CTCTTCAAGTTCCCTTTGAATTCC</t>
  </si>
  <si>
    <t>WP_005156690.1</t>
  </si>
  <si>
    <t>ATGAATATGACAGTTAAACATCAAATACA</t>
  </si>
  <si>
    <t>AAACTTCGCTGCTGTGGC</t>
  </si>
  <si>
    <t>WP_005156692.1</t>
  </si>
  <si>
    <t>ATGTCGCATTCCATTGGTATTAA</t>
  </si>
  <si>
    <t>TACCAATGAACCGGCGATT</t>
  </si>
  <si>
    <t>WP_005156700.1</t>
  </si>
  <si>
    <t>ATGACATTGAATACTAATGTGTTAAGTAG</t>
  </si>
  <si>
    <t>GCAAAGATTGCGGGCAA</t>
  </si>
  <si>
    <t>WP_005157177.1</t>
  </si>
  <si>
    <t>ATGGTAGCCCAAATAAGCAGTA</t>
  </si>
  <si>
    <t>GAAAGAGAACTGTTTCAGCTGA</t>
  </si>
  <si>
    <t>WP_005157407.1</t>
  </si>
  <si>
    <t>ATGATCAGCGTTTCTATCGATATC</t>
  </si>
  <si>
    <t>TTTGTGCAAAATTCGAACACCA</t>
  </si>
  <si>
    <t>WP_005157433.1</t>
  </si>
  <si>
    <t>ATGAAAATCGTGAGTAACTTTATCGG</t>
  </si>
  <si>
    <t>ACCCAGCGTTGGCATAC</t>
  </si>
  <si>
    <t>WP_005157512.1</t>
  </si>
  <si>
    <t>ATGAGCGACATCACAAAAGGA</t>
  </si>
  <si>
    <t>TTTTGGTGTCAGGCTACGT</t>
  </si>
  <si>
    <t>WP_005157598.1</t>
  </si>
  <si>
    <t>ATGCAGTCTGTATCTTCTATTTTTGT</t>
  </si>
  <si>
    <t>CCAGGGTTTCTCCACAACA</t>
  </si>
  <si>
    <t>WP_005157674.1</t>
  </si>
  <si>
    <t>ATGAGTGAGGCTACTGTCAATG</t>
  </si>
  <si>
    <t>TCGTAACGCCTCCACAATC</t>
  </si>
  <si>
    <t>WP_005157827.1</t>
  </si>
  <si>
    <t>ATGACATCGCTAATATTTAAAAACGTAA</t>
  </si>
  <si>
    <t>AAGTATGTCCATACTTTCTTCATATATGA</t>
  </si>
  <si>
    <t>WP_005158295.1</t>
  </si>
  <si>
    <t>GTGCCCCCGCAGCG</t>
  </si>
  <si>
    <t>ATCTCTTATAGGTGGTGAACTGGG</t>
  </si>
  <si>
    <t>WP_005158416.1</t>
  </si>
  <si>
    <t>ATGAGCGACGACCACTCA</t>
  </si>
  <si>
    <t>TTCTTCCAGTTTGGGTTGCG</t>
  </si>
  <si>
    <t>WP_005158823.1</t>
  </si>
  <si>
    <t>ATGAACATCACTACATCGGCG</t>
  </si>
  <si>
    <t>CAGCAGGCCGCCAC</t>
  </si>
  <si>
    <t>WP_005158896.1</t>
  </si>
  <si>
    <t>ATGAAACAATCTAATGATAAAAAAAC</t>
  </si>
  <si>
    <t>TTTTGTCTGCCAGTATTTAAG</t>
  </si>
  <si>
    <t>WP_005159058.1</t>
  </si>
  <si>
    <t>ATGGGTGAAAACCTCTGGATAT</t>
  </si>
  <si>
    <t>ATCCGGGTACTTTATCTGATATCG</t>
  </si>
  <si>
    <t>WP_005159145.1</t>
  </si>
  <si>
    <t>ATGATAACTCCATCGACTTCCTC</t>
  </si>
  <si>
    <t>TGTTGTCTTCCCCTGCTCC</t>
  </si>
  <si>
    <t>WP_005159550.1</t>
  </si>
  <si>
    <t>ATGAATACTGAAGCCTCCCAA</t>
  </si>
  <si>
    <t>CTCTACACCGACAGTCAGG</t>
  </si>
  <si>
    <t>WP_005159572.1</t>
  </si>
  <si>
    <t>ATGTCACAATCCTCCGCG</t>
  </si>
  <si>
    <t>GTTAGCGGCTTTACGCTG</t>
  </si>
  <si>
    <t>WP_005159587.1</t>
  </si>
  <si>
    <t>ATGAATATCAATAATCAGATTAACAAG</t>
  </si>
  <si>
    <t>GTTATTCTCCCATTCGATTAAT</t>
  </si>
  <si>
    <t>WP_005160467.1</t>
  </si>
  <si>
    <t>ATGAGTATTGATCGCACTCAGC</t>
  </si>
  <si>
    <t>GCTGCTCTTCAGGTCATCG</t>
  </si>
  <si>
    <t>WP_005160776.1</t>
  </si>
  <si>
    <t>ATGAGTACGCTTCTATATATTCACGG</t>
  </si>
  <si>
    <t>AGCGGTCGCTAGCCC</t>
  </si>
  <si>
    <t>WP_005161939.1</t>
  </si>
  <si>
    <t>ATGTCACTGCAAACTCAAGAC</t>
  </si>
  <si>
    <t>TTTCCGCGTCTCCCCG</t>
  </si>
  <si>
    <t>WP_005162155.1</t>
  </si>
  <si>
    <t>ATGCATCGAGCTAAACCTATGC</t>
  </si>
  <si>
    <t>CGCTTTGTCGGCCTCA</t>
  </si>
  <si>
    <t>WP_005162175.1</t>
  </si>
  <si>
    <t>GTGACTAAACCTGTATCTCAAGAAA</t>
  </si>
  <si>
    <t>AACGTAGTTCTGATACCAGTCG</t>
  </si>
  <si>
    <t>WP_005162179.1</t>
  </si>
  <si>
    <t>ATGCAAGTGATGCCTCCAA</t>
  </si>
  <si>
    <t>CGGCTGTTCCCGTCC</t>
  </si>
  <si>
    <t>WP_005162234.1</t>
  </si>
  <si>
    <t>ATGCTGGCTATATCTGGA</t>
  </si>
  <si>
    <t>TATATGTGTATTTTGTAATGACTGT</t>
  </si>
  <si>
    <t>WP_005162291.1</t>
  </si>
  <si>
    <t>ATGGCCGATATTAATACAGCACA</t>
  </si>
  <si>
    <t>GAGATGCAAGGATGCAAGAC</t>
  </si>
  <si>
    <t>WP_005162623.1</t>
  </si>
  <si>
    <t>ATGTCGACTGATAAAACAGGGT</t>
  </si>
  <si>
    <t>CTCAGTACGACTGGTGCG</t>
  </si>
  <si>
    <t>WP_005162694.1</t>
  </si>
  <si>
    <t>ATGAGTGAATTAATAACACAAATTAA</t>
  </si>
  <si>
    <t>ATATAACGCCGGTGCC</t>
  </si>
  <si>
    <t>WP_005162998.1</t>
  </si>
  <si>
    <t>ATGTCACAATCGCCAATTGAG</t>
  </si>
  <si>
    <t>ATTTAAAGGTTGTATAGTTAATGCGTTAT</t>
  </si>
  <si>
    <t>WP_005163324.1</t>
  </si>
  <si>
    <t>ATGTTGAGCGGAAATGGCA</t>
  </si>
  <si>
    <t>GCTCAGAGTAAATAATTGAGCGA</t>
  </si>
  <si>
    <t>WP_005163332.1</t>
  </si>
  <si>
    <t>ATGGAAAACATAAATCAATCTCAGCA</t>
  </si>
  <si>
    <t>GCTTACGAATAAGTTAGGTTGCA</t>
  </si>
  <si>
    <t>WP_005163729.1</t>
  </si>
  <si>
    <t>ATGCAAAATTCAGCACAAAAAATATG</t>
  </si>
  <si>
    <t>GTGTTGCGCCTGCGC</t>
  </si>
  <si>
    <t>WP_005163816.1</t>
  </si>
  <si>
    <t>ATGGCCGTCACTATCACATAT</t>
  </si>
  <si>
    <t>AGCAGATAATAATAATTCATCATTATCGG</t>
  </si>
  <si>
    <t>WP_005163828.1</t>
  </si>
  <si>
    <t>ATGACAGTAAGTATTCAATATAAAAGCCA</t>
  </si>
  <si>
    <t>GGCAGCCATCAGTATTTCGG</t>
  </si>
  <si>
    <t>WP_005163940.1</t>
  </si>
  <si>
    <t>ATGTCCAGAGCTAGCCGC</t>
  </si>
  <si>
    <t>AGGCCCCAACCGGC</t>
  </si>
  <si>
    <t>WP_005164084.1</t>
  </si>
  <si>
    <t>TTGGACCAACAGGCAAGC</t>
  </si>
  <si>
    <t>ATACACGAAACTTACCGGCG</t>
  </si>
  <si>
    <t>WP_005164130.1</t>
  </si>
  <si>
    <t>ATGACTCAGAATCTCAGCCAG</t>
  </si>
  <si>
    <t>AGCACGCAGGATATAGTCAC</t>
  </si>
  <si>
    <t>WP_005164132.1</t>
  </si>
  <si>
    <t>ATGGTAAGTACTCAATTTATCGGTAG</t>
  </si>
  <si>
    <t>ACCATGAATTTTTTGCCAAATTAACA</t>
  </si>
  <si>
    <t>WP_005164223.1</t>
  </si>
  <si>
    <t>ATGAGCGAGAAGTCAGAAAACC</t>
  </si>
  <si>
    <t>TCCGCGCTTATTAGACCC</t>
  </si>
  <si>
    <t>WP_005164331.1</t>
  </si>
  <si>
    <t>ATGAATCCGTTGGTGTATTTCTC</t>
  </si>
  <si>
    <t>GTTCTGTCGTTGCCAAAATTC</t>
  </si>
  <si>
    <t>WP_005164342.1</t>
  </si>
  <si>
    <t>ATGAGTGATCAAATCCAAAGTAGC</t>
  </si>
  <si>
    <t>CTTAGTGTTACGAAATGGTTTGGT</t>
  </si>
  <si>
    <t>WP_005164542.1</t>
  </si>
  <si>
    <t>ATGAATAGGCAACAACGAGTAGA</t>
  </si>
  <si>
    <t>CTCCTGTATCTGATGAACAACATC</t>
  </si>
  <si>
    <t>WP_005165009.1</t>
  </si>
  <si>
    <t>ATGCAAAGCCAAACCACCG</t>
  </si>
  <si>
    <t>TGGCTTCGGCTCCTCT</t>
  </si>
  <si>
    <t>WP_005165338.1</t>
  </si>
  <si>
    <t>ATGCGTATAAGCGAAATTGATTATG</t>
  </si>
  <si>
    <t>CATTAAGCCGGGGTTAAACTC</t>
  </si>
  <si>
    <t>WP_005165350.1</t>
  </si>
  <si>
    <t>ATGTCTAACTGGAACGATATAGCA</t>
  </si>
  <si>
    <t>AGCCAAGACATGGAAGGATATG</t>
  </si>
  <si>
    <t>WP_005165716.1</t>
  </si>
  <si>
    <t>ATGGCCCAGCAATGT</t>
  </si>
  <si>
    <t>TTTTTTCGTATACTTTTCAATATGT</t>
  </si>
  <si>
    <t>WP_005165873.1</t>
  </si>
  <si>
    <t>ATGTTCCAAGACCAAGACACG</t>
  </si>
  <si>
    <t>ATCCAGTAAAAGGTGAGGGTG</t>
  </si>
  <si>
    <t>WP_005165949.1</t>
  </si>
  <si>
    <t>ATGAGCGAAACCCATACTACC</t>
  </si>
  <si>
    <t>GCCTTTCCAGGGATGAATAAC</t>
  </si>
  <si>
    <t>WP_005165954.1</t>
  </si>
  <si>
    <t>ATGGCATCTAATACTCAAGTTTTGC</t>
  </si>
  <si>
    <t>CAAAAAGTGGCCAAACTTGC</t>
  </si>
  <si>
    <t>WP_005166097.1</t>
  </si>
  <si>
    <t>ATGTCTGAAGGGTTCAGCC</t>
  </si>
  <si>
    <t>TTGGGATATGCGCCCAAA</t>
  </si>
  <si>
    <t>WP_005166456.1</t>
  </si>
  <si>
    <t>ATGCCAGTTGGACTGGC</t>
  </si>
  <si>
    <t>GACCGTTAGTGCTGTATCACTA</t>
  </si>
  <si>
    <t>WP_005176491.1</t>
  </si>
  <si>
    <t>ATGAAAATCAATACTCTTCAATCGTTAAT</t>
  </si>
  <si>
    <t>GCCGTCAGCCGCCG</t>
  </si>
  <si>
    <t>WP_005177203.1</t>
  </si>
  <si>
    <t>ATGTCTTTAACAAAAATATCGTCATCTT</t>
  </si>
  <si>
    <t>CGCTTTTTCATGAGGATTACGG</t>
  </si>
  <si>
    <t>WP_005178231.1</t>
  </si>
  <si>
    <t>ATGATTTCCGCTTCACAACG</t>
  </si>
  <si>
    <t>TTCAAAGAGATTGTGATGCAGC</t>
  </si>
  <si>
    <t>WP_005179706.1</t>
  </si>
  <si>
    <t>ATGGGGGTAAATAATACAAATTAT</t>
  </si>
  <si>
    <t>ATAGACATACCAACTGCGT</t>
  </si>
  <si>
    <t>WP_005179775.1</t>
  </si>
  <si>
    <t>ATGCACAGCATCCAAGGAG</t>
  </si>
  <si>
    <t>GGGTGTTAAATATTGTGCAAAAGTA</t>
  </si>
  <si>
    <t>WP_005180212.1</t>
  </si>
  <si>
    <t>CCAAAATGTTAAATATTGTGCAAAAGTA</t>
  </si>
  <si>
    <t>WP_005181011.1</t>
  </si>
  <si>
    <t>ATGCACAGCATCCAAGG</t>
  </si>
  <si>
    <t>AGATATTGTTAAATATTGTGCAAAA</t>
  </si>
  <si>
    <t>WP_005280619.1</t>
  </si>
  <si>
    <t>ATGTTTAGCAGTCAAGAAGG</t>
  </si>
  <si>
    <t>TTGCAGGTAATGCTCCA</t>
  </si>
  <si>
    <t>WP_005284092.1</t>
  </si>
  <si>
    <t>ATGGCTTCAGTCACTGA</t>
  </si>
  <si>
    <t>CTTCACTTGCTGACCCG</t>
  </si>
  <si>
    <t>WP_005284531.1</t>
  </si>
  <si>
    <t>ATGCAGGTATTACAGAATCA</t>
  </si>
  <si>
    <t>CCCTCTCGCCTCATC</t>
  </si>
  <si>
    <t>WP_005284548.1</t>
  </si>
  <si>
    <t>ATGCCGATGGATAAGCC</t>
  </si>
  <si>
    <t>CATGGCGTGTTTAATGC</t>
  </si>
  <si>
    <t>WP_005285281.1</t>
  </si>
  <si>
    <t>ATGACCGACGTTTCTTC</t>
  </si>
  <si>
    <t>GAAGGGATTCGAGTGGC</t>
  </si>
  <si>
    <t>WP_005286533.1</t>
  </si>
  <si>
    <t>GTGGTAGTAGGAAATTTATCCG</t>
  </si>
  <si>
    <t>CAGCATATTCCAGCCG</t>
  </si>
  <si>
    <t>WP_005287183.1</t>
  </si>
  <si>
    <t>ATGAGTAACCCTTCATCCC</t>
  </si>
  <si>
    <t>CTGCGCCTCCATCA</t>
  </si>
  <si>
    <t>WP_005287789.1</t>
  </si>
  <si>
    <t>ATGACTATCCCAGAACAAAA</t>
  </si>
  <si>
    <t>TACTGATTTCTCCTTCTCAGT</t>
  </si>
  <si>
    <t>WP_005288047.1</t>
  </si>
  <si>
    <t>ATGTACAATACCGATTTTATCAGCGC</t>
  </si>
  <si>
    <t>GGCGGCGCGCTCGA</t>
  </si>
  <si>
    <t>WP_005288481.1</t>
  </si>
  <si>
    <t>ATGACGATTAGTATGAACACG</t>
  </si>
  <si>
    <t>TGCTGTCTCCTCTGCA</t>
  </si>
  <si>
    <t>WP_005289077.1</t>
  </si>
  <si>
    <t>ATGAGCGACGACCATT</t>
  </si>
  <si>
    <t>GATCTCGACGTCCAGT</t>
  </si>
  <si>
    <t>WP_005293940.1</t>
  </si>
  <si>
    <t>TTGCCCTATTTTTTGACGC</t>
  </si>
  <si>
    <t>TCGGCTGGCTACAGC</t>
  </si>
  <si>
    <t>WP_005294393.1</t>
  </si>
  <si>
    <t>ATGAATCAATCTCAAGACGA</t>
  </si>
  <si>
    <t>GGCGTGAGTTAATTCTCG</t>
  </si>
  <si>
    <t>WP_005296556.1</t>
  </si>
  <si>
    <t>ATGGAGCCTTCGCAC</t>
  </si>
  <si>
    <t>TAGCGCCTCCTCGG</t>
  </si>
  <si>
    <t>WP_005297258.1</t>
  </si>
  <si>
    <t>ATGACACAAGATACCCAAC</t>
  </si>
  <si>
    <t>TTCCTTGACCTGGCG</t>
  </si>
  <si>
    <t>WP_005335772.1</t>
  </si>
  <si>
    <t>ATGACAACTGAATCCCCAAGC</t>
  </si>
  <si>
    <t>CTCGTTGTTGCCGCCG</t>
  </si>
  <si>
    <t>WP_006817659.1</t>
  </si>
  <si>
    <t>ATGATGCAAACAGCCTC</t>
  </si>
  <si>
    <t>TGCCCCCTTGTAAAAAAG</t>
  </si>
  <si>
    <t>WP_006817680.1</t>
  </si>
  <si>
    <t>ATGACTGATTGTCGTCGT</t>
  </si>
  <si>
    <t>GAATGTCGCCTTTTTGATG</t>
  </si>
  <si>
    <t>WP_006817733.1</t>
  </si>
  <si>
    <t>ATGACAACATCCGTATTTTATATC</t>
  </si>
  <si>
    <t>CATGGCGGCGCGATA</t>
  </si>
  <si>
    <t>WP_006818160.1</t>
  </si>
  <si>
    <t>ATGCCTGAAACCTATATCCC</t>
  </si>
  <si>
    <t>GGCCAGCCATGGATG</t>
  </si>
  <si>
    <t>WP_006818167.1</t>
  </si>
  <si>
    <t>ATGAGCAGCACCGAC</t>
  </si>
  <si>
    <t>TTCCCGAACCAGAATCA</t>
  </si>
  <si>
    <t>WP_006818175.1</t>
  </si>
  <si>
    <t>ATGAGTAACACAGATACCATC</t>
  </si>
  <si>
    <t>GAACAGTTTGTAGACAATATTCA</t>
  </si>
  <si>
    <t>WP_006818222.1</t>
  </si>
  <si>
    <t>ATGTCTTCCCAGCCCT</t>
  </si>
  <si>
    <t>ATGCAGTACGGTAACCG</t>
  </si>
  <si>
    <t>WP_006818297.1</t>
  </si>
  <si>
    <t>ATGACAGACAATACCTGGC</t>
  </si>
  <si>
    <t>CCCCTGACGCTTGTC</t>
  </si>
  <si>
    <t>WP_006818304.1</t>
  </si>
  <si>
    <t>ATGCATCACACTATTAGCA</t>
  </si>
  <si>
    <t>ACGGTTAACCACTTTGG</t>
  </si>
  <si>
    <t>WP_006818356.1</t>
  </si>
  <si>
    <t>ATGAGCGAATTCCGGG</t>
  </si>
  <si>
    <t>GTATCCGTTAACCTGTAAAAA</t>
  </si>
  <si>
    <t>WP_006818482.1</t>
  </si>
  <si>
    <t>ATGGAAAACACTCAAACCA</t>
  </si>
  <si>
    <t>GCTGAACAGAGAGTAGAAG</t>
  </si>
  <si>
    <t>WP_006818522.1</t>
  </si>
  <si>
    <t>ATGCGCGATAGCAGC</t>
  </si>
  <si>
    <t>GCCCATCAGCCAGTAA</t>
  </si>
  <si>
    <t>WP_006818629.1</t>
  </si>
  <si>
    <t>ATGAAAATGATCCCCAGAG</t>
  </si>
  <si>
    <t>GTTCTGAATGATCTCAACCG</t>
  </si>
  <si>
    <t>WP_006818941.1</t>
  </si>
  <si>
    <t>ATGAGCATTGAGCTAATCG</t>
  </si>
  <si>
    <t>ATTTGTCATTACCGGGGC</t>
  </si>
  <si>
    <t>WP_006819026.1</t>
  </si>
  <si>
    <t>ATGAGCGACGACAATTC</t>
  </si>
  <si>
    <t>ATCTTCCAGCTTCGGTT</t>
  </si>
  <si>
    <t>WP_006819050.1</t>
  </si>
  <si>
    <t>ATGACTGATTTAAAAATTGCCG</t>
  </si>
  <si>
    <t>TAATTTTTCCCCTGCCAG</t>
  </si>
  <si>
    <t>WP_006819533.1</t>
  </si>
  <si>
    <t>ATGCGGCAATTGACAA</t>
  </si>
  <si>
    <t>GGCATCCCGCCATT</t>
  </si>
  <si>
    <t>WP_006819540.1</t>
  </si>
  <si>
    <t>ATGAGTGATATTATCTTAAGCATC</t>
  </si>
  <si>
    <t>GCGATGCCGCATCT</t>
  </si>
  <si>
    <t>WP_006819702.1</t>
  </si>
  <si>
    <t>ATGGTACACAGCATGGC</t>
  </si>
  <si>
    <t>AAGTGCATCAACCACAG</t>
  </si>
  <si>
    <t>WP_006820008.1</t>
  </si>
  <si>
    <t>ATGACAATGATTCAAAGTTATTTAA</t>
  </si>
  <si>
    <t>TTTAAAATTATTGTTATTTATCAGCTC</t>
  </si>
  <si>
    <t>WP_006820021.1</t>
  </si>
  <si>
    <t>ATGACCTCATCTTTACCCG</t>
  </si>
  <si>
    <t>TAAACTTTCATTTTTTGCTTCC</t>
  </si>
  <si>
    <t>WP_006820125.1</t>
  </si>
  <si>
    <t>ATGTCCTCTGAACTCTCTG</t>
  </si>
  <si>
    <t>GTTGCTGACGGAAAGC</t>
  </si>
  <si>
    <t>WP_006820270.1</t>
  </si>
  <si>
    <t>ATGCCTGGATCTATTAATGG</t>
  </si>
  <si>
    <t>TTCATGGTTAGTATCCCATTG</t>
  </si>
  <si>
    <t>WP_006820296.1</t>
  </si>
  <si>
    <t>ATGAATAGCATCAACAGTATTG</t>
  </si>
  <si>
    <t>TAACGACGGATCGCTG</t>
  </si>
  <si>
    <t>WP_006820308.1</t>
  </si>
  <si>
    <t>ATGTCTAACTCATTAAGCGT</t>
  </si>
  <si>
    <t>GCTGTTTTGTTTTATATGGGA</t>
  </si>
  <si>
    <t>WP_006820335.1</t>
  </si>
  <si>
    <t>ATGAGTGGAAATCTATCAGTAG</t>
  </si>
  <si>
    <t>GTACATCTTCTGTGCAATCA</t>
  </si>
  <si>
    <t>WP_006820832.1</t>
  </si>
  <si>
    <t>ATGTCATCTAACATTCAAACC</t>
  </si>
  <si>
    <t>TTCTGCTTTTTGCCCTT</t>
  </si>
  <si>
    <t>WP_006820847.1</t>
  </si>
  <si>
    <t>ATGGTCAGCAATAACGAAA</t>
  </si>
  <si>
    <t>AAGGTGCAAAGACGCA</t>
  </si>
  <si>
    <t>WP_006820870.1</t>
  </si>
  <si>
    <t>ATGGAATGCCGCCC</t>
  </si>
  <si>
    <t>CGAAGTACTCTCTTCCAGA</t>
  </si>
  <si>
    <t>WP_006821080.1</t>
  </si>
  <si>
    <t>ATGCGTTACATCATCAATGC</t>
  </si>
  <si>
    <t>TTGCGGTTTCCACGA</t>
  </si>
  <si>
    <t>WP_006821162.1</t>
  </si>
  <si>
    <t>ATGAATACTGAAGCCAACCA</t>
  </si>
  <si>
    <t>CTGTGCCGGTGCGG</t>
  </si>
  <si>
    <t>WP_008323346.1</t>
  </si>
  <si>
    <t>ATGCAATATCCAACCGTATCTGTA</t>
  </si>
  <si>
    <t>AATACCGGGGAGATACATCTGTA</t>
  </si>
  <si>
    <t>WP_009484324.1</t>
  </si>
  <si>
    <t>ATGCTCAATACTCGTGTGCA</t>
  </si>
  <si>
    <t>GGCTCGCCGCCCAC</t>
  </si>
  <si>
    <t>WP_009484412.1</t>
  </si>
  <si>
    <t>WP_009484876.1</t>
  </si>
  <si>
    <t>ATGATCACTATCGAATGCACCG</t>
  </si>
  <si>
    <t>CTCTGTAATGTCACTGTTTTTTACCT</t>
  </si>
  <si>
    <t>WP_009484937.1</t>
  </si>
  <si>
    <t>ATGCCTGAGCAAAAAATGGAAA</t>
  </si>
  <si>
    <t>AACTTGGACTGTCTCTGGATTG</t>
  </si>
  <si>
    <t>WP_009484993.1</t>
  </si>
  <si>
    <t>ATGAAAAACATCAACCCAACGC</t>
  </si>
  <si>
    <t>TGCGCGCCAGGCTT</t>
  </si>
  <si>
    <t>WP_009485462.1</t>
  </si>
  <si>
    <t>ATGAATACTGAAGCCACTCAAGA</t>
  </si>
  <si>
    <t>CTGCGCCGGTGATGATT</t>
  </si>
  <si>
    <t>WP_009485840.1</t>
  </si>
  <si>
    <t>ATGAGCACGTCTAACGACCC</t>
  </si>
  <si>
    <t>CAGATCGAAGCGGTCGAG</t>
  </si>
  <si>
    <t>WP_009486019.1</t>
  </si>
  <si>
    <t>GTGCAGGTCATCAGCGG</t>
  </si>
  <si>
    <t>GTTCCAGTGTCCGCGG</t>
  </si>
  <si>
    <t>WP_009486504.1</t>
  </si>
  <si>
    <t>ATGCATATCATTTTCACGCTAATCA</t>
  </si>
  <si>
    <t>AAAAAGATGCATTTCGCAGTGG</t>
  </si>
  <si>
    <t>WP_009486529.1</t>
  </si>
  <si>
    <t>ATGACGATCACAGGAAACTTTATTG</t>
  </si>
  <si>
    <t>ACCTAACGTCGGCATGCT</t>
  </si>
  <si>
    <t>WP_010891203.1</t>
  </si>
  <si>
    <t>ATGGACAGTATTCACGGACAC</t>
  </si>
  <si>
    <t>AACCTCCTTGGAGTCAAATGT</t>
  </si>
  <si>
    <t>WP_010891206.1</t>
  </si>
  <si>
    <t>ATGTTTATAAACCCAAGAAATGT</t>
  </si>
  <si>
    <t>CTCAAATACATCATCTTCAAGT</t>
  </si>
  <si>
    <t>WP_010891207.1</t>
  </si>
  <si>
    <t>ATGACAATAAATATCAAGACAGACAGC</t>
  </si>
  <si>
    <t>GACAACACCAAAAGCGGC</t>
  </si>
  <si>
    <t>WP_010891236.1</t>
  </si>
  <si>
    <t>ATGTATTCATTTGAACAAGCTATCAC</t>
  </si>
  <si>
    <t>ACTAAATGACCGTGGTGGTG</t>
  </si>
  <si>
    <t>WP_010891237.1</t>
  </si>
  <si>
    <t>ATGAAAATATCATCATTTATTTCTACA</t>
  </si>
  <si>
    <t>CATCAATGACAGTAATTGCT</t>
  </si>
  <si>
    <t>WP_010891241.1</t>
  </si>
  <si>
    <t>ATGTGTGTTCCATCGCCA</t>
  </si>
  <si>
    <t>ATATCCGATACCATCCATAGCG</t>
  </si>
  <si>
    <t>WP_011152995.1</t>
  </si>
  <si>
    <t>ATGAAGCTATTTTCAATTTCATCCCG</t>
  </si>
  <si>
    <t>AGACCAGCGGTAATACTTAAAATATT</t>
  </si>
  <si>
    <t>WP_011579078.1</t>
  </si>
  <si>
    <t>ATGAATACCAACAAAACTCTGGGC</t>
  </si>
  <si>
    <t>ACCCCGTTCCGTCATGG</t>
  </si>
  <si>
    <t>WP_013650396.1</t>
  </si>
  <si>
    <t>ATGCTTAATCCCATGATAATTTTCTCA</t>
  </si>
  <si>
    <t>CTTCACTCTTTTATCTTTTTTAATTTGGC</t>
  </si>
  <si>
    <t>WP_014257346.1</t>
  </si>
  <si>
    <t>ATGCCAAACCATATTCCTGATAC</t>
  </si>
  <si>
    <t>ACGCTGTTTGGCGTATTCC</t>
  </si>
  <si>
    <t>WP_014257409.1</t>
  </si>
  <si>
    <t>ATGCCTGTTTCAGCCGTA</t>
  </si>
  <si>
    <t>GACGCTGATATCAAGGAGGC</t>
  </si>
  <si>
    <t>WP_014257429.1</t>
  </si>
  <si>
    <t>ATGAACTATTTCCGTTTAAATGCG</t>
  </si>
  <si>
    <t>TAGTGTGACCTTAAACGTGGT</t>
  </si>
  <si>
    <t>WP_014257562.1</t>
  </si>
  <si>
    <t>ATGAGAAAGCCTGTAAGAAAATCG</t>
  </si>
  <si>
    <t>TTTTGAGTTGTTAATGTAGCGCT</t>
  </si>
  <si>
    <t>WP_014609009.1</t>
  </si>
  <si>
    <t>ATGCAGAATACAGCACAAAATATATG</t>
  </si>
  <si>
    <t>ATGCTGGTCATAAGACTGAGTG</t>
  </si>
  <si>
    <t>WP_014609104.1</t>
  </si>
  <si>
    <t>ATGACCGAGCCACATGATT</t>
  </si>
  <si>
    <t>ATCTAATCGACGATGAGTTTTCC</t>
  </si>
  <si>
    <t>WP_014609110.1</t>
  </si>
  <si>
    <t>ATGAGTAGCGTAGATATTAATGTTCC</t>
  </si>
  <si>
    <t>TACATCCAGCAGTAAGCGAG</t>
  </si>
  <si>
    <t>WP_014609134.1</t>
  </si>
  <si>
    <t>TTGAACACCAGTATCAATGCAC</t>
  </si>
  <si>
    <t>CTTCTGCTTAGCGGTCTGG</t>
  </si>
  <si>
    <t>WP_014609219.1</t>
  </si>
  <si>
    <t>ATGAAAAATATTAATCCTAGTCAAACCG</t>
  </si>
  <si>
    <t>ACGCCAGCTCTTGAAACG</t>
  </si>
  <si>
    <t>WP_014609336.1</t>
  </si>
  <si>
    <t>ATGCATATCGATAATGCTATTACAACC</t>
  </si>
  <si>
    <t>CAATAATTTGTAGACGATGTTGAAGAT</t>
  </si>
  <si>
    <t>WP_014609358.1</t>
  </si>
  <si>
    <t>ATGGAAAACATACCTTCTAATATCGAC</t>
  </si>
  <si>
    <t>CAGTGCGGCGATAGTCG</t>
  </si>
  <si>
    <t>WP_014609444.1</t>
  </si>
  <si>
    <t>ATGAAAATCATGGGAACTATGCC</t>
  </si>
  <si>
    <t>CATCCATTCCCGCTCCAA</t>
  </si>
  <si>
    <t>WP_014609447.1</t>
  </si>
  <si>
    <t>ATGTTTATTAAAGATGCTTATAACATGCG</t>
  </si>
  <si>
    <t>TCCCATAATACATTTTTGATCGCA</t>
  </si>
  <si>
    <t>WP_014609473.1</t>
  </si>
  <si>
    <t>ATGAACTTATCATTAAGCGATCTTCA</t>
  </si>
  <si>
    <t>GCTATTTAATAATGGTCGCCCTT</t>
  </si>
  <si>
    <t>WP_014609475.1</t>
  </si>
  <si>
    <t>ATGACGGTTACCCTTAATAGAGG</t>
  </si>
  <si>
    <t>TGTATCCATATCAATTTGATGGCTG</t>
  </si>
  <si>
    <t>WP_014656289.1</t>
  </si>
  <si>
    <t>GTGACAACGATAAATAATAAATACA</t>
  </si>
  <si>
    <t>GCGTGTTTTTAACATCGG</t>
  </si>
  <si>
    <t>WP_014656597.1</t>
  </si>
  <si>
    <t>ATGTCTATTGATTTATCATCTCC</t>
  </si>
  <si>
    <t>CTTATATTCCTTAATATTAATGTCGTA</t>
  </si>
  <si>
    <t>WP_014657126.1</t>
  </si>
  <si>
    <t>ATGGACGAATTTAAACCAGA</t>
  </si>
  <si>
    <t>TTTCTGATCCTGTTGAACTT</t>
  </si>
  <si>
    <t>WP_014657167.1</t>
  </si>
  <si>
    <t>ATGTCAATGCAATCACAAG</t>
  </si>
  <si>
    <t>TTTTTGATCCTCCCCTTCA</t>
  </si>
  <si>
    <t>WP_014657408.1</t>
  </si>
  <si>
    <t>ATGAGAAATTGTTATATATCAATAAGC</t>
  </si>
  <si>
    <t>AAGATAGGCAATGCTCAAC</t>
  </si>
  <si>
    <t>WP_014658194.1</t>
  </si>
  <si>
    <t>ATGAATATTGAAACTTTCATTTCG</t>
  </si>
  <si>
    <t>TTGGAATATCACTGATATCGC</t>
  </si>
  <si>
    <t>WP_015422568.1</t>
  </si>
  <si>
    <t>ATGGATACAACACAACCGCA</t>
  </si>
  <si>
    <t>ACCAAAAAACAGCTGATACAGAT</t>
  </si>
  <si>
    <t>WP_015422612.1</t>
  </si>
  <si>
    <t>ATGACGCAACTCATCATGCC</t>
  </si>
  <si>
    <t>CTGTCCGGCTTTTTTCAGC</t>
  </si>
  <si>
    <t>WP_015953472.1</t>
  </si>
  <si>
    <t>GTGCGTAGCCGTTTTTCG</t>
  </si>
  <si>
    <t>ACTGTAGGCATGTAGCGTAC</t>
  </si>
  <si>
    <t>WP_015953559.1</t>
  </si>
  <si>
    <t>ATGGATTGCCGTCCGGA</t>
  </si>
  <si>
    <t>GGGAGCTGTCAGGGCT</t>
  </si>
  <si>
    <t>WP_015962672.1</t>
  </si>
  <si>
    <t>ATGCAATTTACTCCTGATAGTGC</t>
  </si>
  <si>
    <t>ACGAGAAATGGATTCAAGATCCA</t>
  </si>
  <si>
    <t>WP_015963067.1</t>
  </si>
  <si>
    <t>ATGCTTGATGTATCAGAGAGTGTA</t>
  </si>
  <si>
    <t>GTGGCGCAAATTTTCATTCG</t>
  </si>
  <si>
    <t>WP_015963250.1</t>
  </si>
  <si>
    <t>ATGCGCAATACTCAAAACATCA</t>
  </si>
  <si>
    <t>GCCCATCAACCATAGAAATAATAGA</t>
  </si>
  <si>
    <t>WP_015965366.1</t>
  </si>
  <si>
    <t>GTCTTCCATTTTCGGCTGTG</t>
  </si>
  <si>
    <t>WP_015965623.1</t>
  </si>
  <si>
    <t>ATGTCTATTCGGGAACTGATCG</t>
  </si>
  <si>
    <t>CGCTTTACGTTCCGGCG</t>
  </si>
  <si>
    <t>WP_016266437.1</t>
  </si>
  <si>
    <t>ATGAGTGCGTTGATAACCCA</t>
  </si>
  <si>
    <t>AACAGTATGGGGTCTGCCG</t>
  </si>
  <si>
    <t>WP_016535485.1</t>
  </si>
  <si>
    <t>ATGAACTCACTTATTAATCATTCACTTG</t>
  </si>
  <si>
    <t>ACGGCTAAAAGCCGCTT</t>
  </si>
  <si>
    <t>WP_016535497.1</t>
  </si>
  <si>
    <t>ATGCAGATATCATCGGGACC</t>
  </si>
  <si>
    <t>GGCGAATTTCGCCATATGG</t>
  </si>
  <si>
    <t>WP_016535500.1</t>
  </si>
  <si>
    <t>ATGCCTTCAGTCAACACCG</t>
  </si>
  <si>
    <t>GAAGGAAATTTTGTTCTGCGC</t>
  </si>
  <si>
    <t>WP_016535503.1</t>
  </si>
  <si>
    <t>ATGGATAACACATCCCCGG</t>
  </si>
  <si>
    <t>GTCGTTCGGCATAAAAGAGTG</t>
  </si>
  <si>
    <t>WP_016535516.1</t>
  </si>
  <si>
    <t>ATGATCCATCACGCGCTAA</t>
  </si>
  <si>
    <t>TACCGCCTCCCGCC</t>
  </si>
  <si>
    <t>WP_016535531.1</t>
  </si>
  <si>
    <t>ATGGAGATAAAGCTGCACTCC</t>
  </si>
  <si>
    <t>TTTACCAGCCGACGGC</t>
  </si>
  <si>
    <t>WP_016535715.1</t>
  </si>
  <si>
    <t>ATGTTAATGCTATTTTTCAGCGC</t>
  </si>
  <si>
    <t>AAAAACGACGGTCGAGCC</t>
  </si>
  <si>
    <t>WP_016535835.1</t>
  </si>
  <si>
    <t>ATGAGCATTGATCGCACGT</t>
  </si>
  <si>
    <t>TTTACTCGATAAATAGCTTTGGGC</t>
  </si>
  <si>
    <t>WP_016536039.1</t>
  </si>
  <si>
    <t>ATGAAATTCAGTGAACTCTGGTTAC</t>
  </si>
  <si>
    <t>ATCCCTCAATGATGCCTGG</t>
  </si>
  <si>
    <t>WP_016536076.1</t>
  </si>
  <si>
    <t>ATGAGTTTTCCCATTGAGCAGG</t>
  </si>
  <si>
    <t>TCCTAACAGGCTGTGGATACG</t>
  </si>
  <si>
    <t>WP_016536247.1</t>
  </si>
  <si>
    <t>ATGAAAGAGTTTGCATTTACTATTAAGAG</t>
  </si>
  <si>
    <t>ACGTGCGTAATTAGCGGA</t>
  </si>
  <si>
    <t>WP_016536337.1</t>
  </si>
  <si>
    <t>ATGAGCAATTCTACAGACTTACAC</t>
  </si>
  <si>
    <t>CTGTTGCAGGTCGAAACG</t>
  </si>
  <si>
    <t>WP_016536352.1</t>
  </si>
  <si>
    <t>ATGCCAAATATTCATATCAGCCC</t>
  </si>
  <si>
    <t>TGCTTCCAGAACATCTTTCTCC</t>
  </si>
  <si>
    <t>WP_016536353.1</t>
  </si>
  <si>
    <t>ATGCCGAATGCTCATATCAGC</t>
  </si>
  <si>
    <t>ATCAGGAGGATTGAATATTCTGGA</t>
  </si>
  <si>
    <t>WP_016536389.1</t>
  </si>
  <si>
    <t>ATGAGCGTTGAGTTTTCTTCC</t>
  </si>
  <si>
    <t>CTTAATGCCTGAAAAACCAAAACT</t>
  </si>
  <si>
    <t>WP_016536444.1</t>
  </si>
  <si>
    <t>ATGCCGATAGATAAAATAGCTGC</t>
  </si>
  <si>
    <t>TCGGCCAGTGTATTTATCCAC</t>
  </si>
  <si>
    <t>WP_016536503.1</t>
  </si>
  <si>
    <t>ATGCTTTTACTGCAAAACTGGG</t>
  </si>
  <si>
    <t>TCTGCTGGTAGATGTTTCCC</t>
  </si>
  <si>
    <t>WP_016536512.1</t>
  </si>
  <si>
    <t>ATGAGTATCTCCACCCCGA</t>
  </si>
  <si>
    <t>TCGAGTCATCGCAAATGCA</t>
  </si>
  <si>
    <t>WP_016536514.1</t>
  </si>
  <si>
    <t>ATGGATATGAATATTTCCGATTG</t>
  </si>
  <si>
    <t>CTCTTTATTTGTTTTAGATATAATACGC</t>
  </si>
  <si>
    <t>WP_016536523.1</t>
  </si>
  <si>
    <t>ATGATTAACAATGTAAACTATTCAAT</t>
  </si>
  <si>
    <t>AATGATGGTTGGAAGTTCT</t>
  </si>
  <si>
    <t>WP_016536835.1</t>
  </si>
  <si>
    <t>ATGACAACACAAACTGGCTC</t>
  </si>
  <si>
    <t>CTCATTTTCGTTCTCCTCAATCA</t>
  </si>
  <si>
    <t>WP_016536850.1</t>
  </si>
  <si>
    <t>ATGATTATTTGCTGGAGCGC</t>
  </si>
  <si>
    <t>GCTCTTATCTGGCCCTAAGG</t>
  </si>
  <si>
    <t>WP_016536932.1</t>
  </si>
  <si>
    <t>ATGAATAACTGGTTACAGCAGC</t>
  </si>
  <si>
    <t>GGCAGGAAGAGCCAGC</t>
  </si>
  <si>
    <t>WP_016537145.1</t>
  </si>
  <si>
    <t>ATGCCGATTTCCCTACATCC</t>
  </si>
  <si>
    <t>GAGTTTATCCATCAGGTAACGATG</t>
  </si>
  <si>
    <t>WP_016537273.1</t>
  </si>
  <si>
    <t>ATGTTCACTGCCCTGAAAAAG</t>
  </si>
  <si>
    <t>GGACAGCGCGGCAA</t>
  </si>
  <si>
    <t>WP_016537275.1</t>
  </si>
  <si>
    <t>ATGCTAAACCTAACCCCT</t>
  </si>
  <si>
    <t>ATAACAAATTCTTTTTCCTTTATTTTT</t>
  </si>
  <si>
    <t>WP_016537316.1</t>
  </si>
  <si>
    <t>ATGACCTTTTCAACCAATACTTCTG</t>
  </si>
  <si>
    <t>GATGGCGAGATCGGTCAG</t>
  </si>
  <si>
    <t>WP_016537327.1</t>
  </si>
  <si>
    <t>ATGGTCGATAATAATTCAGCTACG</t>
  </si>
  <si>
    <t>CAGGTGCACAGACGCA</t>
  </si>
  <si>
    <t>WP_016537334.1</t>
  </si>
  <si>
    <t>ATGTCTTTCGGGAGAAAATTGAC</t>
  </si>
  <si>
    <t>GATGAAAGCTTTATCCCACAATGA</t>
  </si>
  <si>
    <t>WP_016537335.1</t>
  </si>
  <si>
    <t>ATGGAAAATGAAAGCTTATCTGTTG</t>
  </si>
  <si>
    <t>AAAGTGCTCGCTCTGGC</t>
  </si>
  <si>
    <t>WP_016537607.1</t>
  </si>
  <si>
    <t>ATGACCAATGGAATACAACAGATAACCG</t>
  </si>
  <si>
    <t>GCCCGCGGCGGAGG</t>
  </si>
  <si>
    <t>WP_016537639.1</t>
  </si>
  <si>
    <t>ATGGCAAGTTCTCAAACCCT</t>
  </si>
  <si>
    <t>GGATTTATGGCGGTTATCGGG</t>
  </si>
  <si>
    <t>WP_016537678.1</t>
  </si>
  <si>
    <t>ATGGGGAGTCGCGAAGT</t>
  </si>
  <si>
    <t>CGCGTTTTTTCTCGACGA</t>
  </si>
  <si>
    <t>WP_016537795.1</t>
  </si>
  <si>
    <t>ATGAAATACCGCAGAGAGAGTAA</t>
  </si>
  <si>
    <t>TGCCTCGCTTGTTATTTTGG</t>
  </si>
  <si>
    <t>WP_016537847.1</t>
  </si>
  <si>
    <t>ATGTCATGGTCACAGGCTAC</t>
  </si>
  <si>
    <t>GCCAATCATTGCCTCCAGT</t>
  </si>
  <si>
    <t>WP_016537909.1</t>
  </si>
  <si>
    <t>ATGAGTATAGCTTTGAATTCTATTCAGG</t>
  </si>
  <si>
    <t>GGAACGCAGTAAAGTCTCTACA</t>
  </si>
  <si>
    <t>WP_016537915.1</t>
  </si>
  <si>
    <t>ATGGGCGGCGGAATTT</t>
  </si>
  <si>
    <t>TTTTTTATTTGCTGGGCCGT</t>
  </si>
  <si>
    <t>WP_016537917.1</t>
  </si>
  <si>
    <t>ATGTCCTCCATTCCAGCAAA</t>
  </si>
  <si>
    <t>GCCTTTAATATTATTGGTCATTGAGC</t>
  </si>
  <si>
    <t>WP_016537918.1</t>
  </si>
  <si>
    <t>ATGGATTTGAGTTCTGCAAAATCA</t>
  </si>
  <si>
    <t>AGCCTTCATGTTTCGAGTAACA</t>
  </si>
  <si>
    <t>WP_016537985.1</t>
  </si>
  <si>
    <t>ATGAGTATGTTTTCTGCAGTGG</t>
  </si>
  <si>
    <t>TTTCTGATAATTAATCACCAGATGGC</t>
  </si>
  <si>
    <t>WP_016538127.1</t>
  </si>
  <si>
    <t>ATGAGTAATGCAGAAACAACCC</t>
  </si>
  <si>
    <t>CAATATTTTGTATACGATGTTCAGAATCG</t>
  </si>
  <si>
    <t>WP_016538147.1</t>
  </si>
  <si>
    <t>ATGAGCGATACCCTGAACTTC</t>
  </si>
  <si>
    <t>ATAGCCGTTAACCTGTAAGAATGC</t>
  </si>
  <si>
    <t>WP_016538154.1</t>
  </si>
  <si>
    <t>ATGACTGACAAAATCACTTCTGTT</t>
  </si>
  <si>
    <t>CTCGTCTTCCAGATACGTATAACC</t>
  </si>
  <si>
    <t>WP_016538267.1</t>
  </si>
  <si>
    <t>ATGAAAGTTGGCGTTCCTCT</t>
  </si>
  <si>
    <t>ACGGTGCCTTGCCAAC</t>
  </si>
  <si>
    <t>WP_016538739.1</t>
  </si>
  <si>
    <t>ATGCCACATATCAACTCAGCA</t>
  </si>
  <si>
    <t>CTGATGAGTATTTACTGTTTCTCCG</t>
  </si>
  <si>
    <t>WP_016538749.1</t>
  </si>
  <si>
    <t>ATGACGCCATCTACTGAAAATATAAG</t>
  </si>
  <si>
    <t>CTGCTTCAGTTTGGGATCGA</t>
  </si>
  <si>
    <t>WP_016538985.1</t>
  </si>
  <si>
    <t>ATGACGGAACAAAATAATTCCTCC</t>
  </si>
  <si>
    <t>TTCCCCCTGGCTTACGG</t>
  </si>
  <si>
    <t>WP_019083735.1</t>
  </si>
  <si>
    <t>ATGAATTTCACTCTTCTTCTGCAC</t>
  </si>
  <si>
    <t>TGGATGGAGAATGGTCGGT</t>
  </si>
  <si>
    <t>WP_019446232.1</t>
  </si>
  <si>
    <t>ATGGACATATCCAGCTCTGC</t>
  </si>
  <si>
    <t>GACGCGGATATCGATATTGC</t>
  </si>
  <si>
    <t>WP_020282365.1</t>
  </si>
  <si>
    <t>TTGATGATAATCCTACCTGATTGC</t>
  </si>
  <si>
    <t>GAAATCAACACAAACAACAGCA</t>
  </si>
  <si>
    <t>WP_020283316.1</t>
  </si>
  <si>
    <t>ATGCGCATACCCATAATTTGG</t>
  </si>
  <si>
    <t>TGGCGGCGAACTTCCTA</t>
  </si>
  <si>
    <t>WP_020283496.1</t>
  </si>
  <si>
    <t>ATGGTGTCTTCGATGTCTAATTCG</t>
  </si>
  <si>
    <t>ACGCTCATGCCCCACA</t>
  </si>
  <si>
    <t>WP_020316952.1</t>
  </si>
  <si>
    <t>GTGATGTCGCGCCATGG</t>
  </si>
  <si>
    <t>TAAATTTTTATTTATCGCCTTTTTGTCGA</t>
  </si>
  <si>
    <t>WP_020317218.1</t>
  </si>
  <si>
    <t>ATGACCAATCCATTATTGACGCC</t>
  </si>
  <si>
    <t>GCCTTTGATCCCGTAATGCT</t>
  </si>
  <si>
    <t>WP_020319858.1</t>
  </si>
  <si>
    <t>TTGCACAATACACAAACGCC</t>
  </si>
  <si>
    <t>GAATTTTTTATTGAACATCTTAGGGTCG</t>
  </si>
  <si>
    <t>WP_023148198.1</t>
  </si>
  <si>
    <t>TTGCACAGCTCCTCCAAC</t>
  </si>
  <si>
    <t>GCTGCCTGAAAATTTTTTGAGC</t>
  </si>
  <si>
    <t>WP_023160234.1</t>
  </si>
  <si>
    <t>TTGATTGGTATCTGTATTTCGACTC</t>
  </si>
  <si>
    <t>AAACTGGGTATTCAAGCTAACAAA</t>
  </si>
  <si>
    <t>WP_023160440.1</t>
  </si>
  <si>
    <t>ATGCCGATTGCAGTGGC</t>
  </si>
  <si>
    <t>TTTTGCCCCCAGTTTAAAATTAGC</t>
  </si>
  <si>
    <t>WP_023161097.1</t>
  </si>
  <si>
    <t>ATGAGCTTGCATCGCGC</t>
  </si>
  <si>
    <t>TCTGACGCACATATAAGCCA</t>
  </si>
  <si>
    <t>WP_023184674.1</t>
  </si>
  <si>
    <t>ATGATGAATTGCCCAAAGTGTG</t>
  </si>
  <si>
    <t>AAAATTCATGTGCCCTTGACC</t>
  </si>
  <si>
    <t>WP_023328080.1</t>
  </si>
  <si>
    <t>ATGAAGAACGGTAGCCGC</t>
  </si>
  <si>
    <t>AAAAGCAATGAAGTGCTTTTTACTCA</t>
  </si>
  <si>
    <t>WP_024256417.1</t>
  </si>
  <si>
    <t>ATGGAAGCCGGAAAGATGAC</t>
  </si>
  <si>
    <t>GAAATAATATTCAACGGTTTCTTCTTCT</t>
  </si>
  <si>
    <t>WP_024474672.1</t>
  </si>
  <si>
    <t>WP_024475195.1</t>
  </si>
  <si>
    <t>ATGAGAAGTGGCAAAAAAAGCA</t>
  </si>
  <si>
    <t>TGACTGGAGGTCTGTGATAATTG</t>
  </si>
  <si>
    <t>WP_032098021.1</t>
  </si>
  <si>
    <t>GTGCCTGTTACTGTGCAAAC</t>
  </si>
  <si>
    <t>GCCTGTGGCGGTGTT</t>
  </si>
  <si>
    <t>WP_032140136.1</t>
  </si>
  <si>
    <t>TTGTGCACAGCTCCCCA</t>
  </si>
  <si>
    <t>TGTGATATTTACAGTTCCATCGGG</t>
  </si>
  <si>
    <t>WP_032156687.1</t>
  </si>
  <si>
    <t>ATGAGGATATGCGATAAATTTCAGTC</t>
  </si>
  <si>
    <t>GTGCTGTTCTGACGGGG</t>
  </si>
  <si>
    <t>WP_032243086.1</t>
  </si>
  <si>
    <t>ATGCGAAGTGAACAGATTTCTG</t>
  </si>
  <si>
    <t>TCTCATGTCTTTTCGCTGCC</t>
  </si>
  <si>
    <t>WP_032294934.1</t>
  </si>
  <si>
    <t>ATGAGTAAAGTGAAAAGTATCACCCG</t>
  </si>
  <si>
    <t>GTTTTTTGATCGGCGGGC</t>
  </si>
  <si>
    <t>WP_032294942.1</t>
  </si>
  <si>
    <t>ATGTGCCATTTATACAATGGTTTTGA</t>
  </si>
  <si>
    <t>CTGCCCGGTCAGGCA</t>
  </si>
  <si>
    <t>WP_032409076.1</t>
  </si>
  <si>
    <t>ATGCTGACGCCCGCC</t>
  </si>
  <si>
    <t>TTTTCCGCTACAGAACGCC</t>
  </si>
  <si>
    <t>WP_032420351.1</t>
  </si>
  <si>
    <t>ATGCCAGGTAGTATAGATAAAGCG</t>
  </si>
  <si>
    <t>AGGCACATAATCGCGTGG</t>
  </si>
  <si>
    <t>WP_032457106.1</t>
  </si>
  <si>
    <t>ATGGCAAGTTCGGGCAC</t>
  </si>
  <si>
    <t>CGCGCCGATGGCTG</t>
  </si>
  <si>
    <t>WP_033750506.1</t>
  </si>
  <si>
    <t>ATGGCGAATGATTCTGGCA</t>
  </si>
  <si>
    <t>AAGATCGTCGAGGAAGGTG</t>
  </si>
  <si>
    <t>WP_033751802.1</t>
  </si>
  <si>
    <t>ATGAGCGACGACCATTCTC</t>
  </si>
  <si>
    <t>TTCGTCATCCAGTTGGGG</t>
  </si>
  <si>
    <t>WP_033753922.1</t>
  </si>
  <si>
    <t>ATGTCCGAACTGATTGTGACG</t>
  </si>
  <si>
    <t>GAGCGCCTTCACAGATATGG</t>
  </si>
  <si>
    <t>WP_033754389.1</t>
  </si>
  <si>
    <t>ATGGCAGAACATCGTGGT</t>
  </si>
  <si>
    <t>GGAAGAGCTGCGGCC</t>
  </si>
  <si>
    <t>WP_033790314.1</t>
  </si>
  <si>
    <t>ATGACCGATGAACAAGGGC</t>
  </si>
  <si>
    <t>AACGCGGGCAGGATG</t>
  </si>
  <si>
    <t>WP_033791692.1</t>
  </si>
  <si>
    <t>ATGCAATGCCGTAGTCAGTG</t>
  </si>
  <si>
    <t>GGGCGCGGTGTCCG</t>
  </si>
  <si>
    <t>WP_033792202.1</t>
  </si>
  <si>
    <t>ATGACTGCCTCTTCTTCCAG</t>
  </si>
  <si>
    <t>GAAATGGTCGGCGATCGG</t>
  </si>
  <si>
    <t>WP_033792330.1</t>
  </si>
  <si>
    <t>ATGACCTGGACAACCCATACCG</t>
  </si>
  <si>
    <t>CCCGCCGCTGGCGC</t>
  </si>
  <si>
    <t>WP_033793256.1</t>
  </si>
  <si>
    <t>GTGACCATCCATATCGCCA</t>
  </si>
  <si>
    <t>AAAACCTACGGATTTGAGGTAGT</t>
  </si>
  <si>
    <t>WP_033793269.1</t>
  </si>
  <si>
    <t>ATGACGCTCTCGATTAGCG</t>
  </si>
  <si>
    <t>TTCATCGCCCGGTACGC</t>
  </si>
  <si>
    <t>WP_033793566.1</t>
  </si>
  <si>
    <t>ATGTCGTCCAATAATCACAACAAAA</t>
  </si>
  <si>
    <t>GGCGCCGCCTGGTG</t>
  </si>
  <si>
    <t>WP_036413302.1</t>
  </si>
  <si>
    <t>ATGATGAACCCTTTGCTTACCC</t>
  </si>
  <si>
    <t>CCCGTTGATTCCGTAGCC</t>
  </si>
  <si>
    <t>WP_036413944.1</t>
  </si>
  <si>
    <t>ATGAGTCATCAATCCGGCC</t>
  </si>
  <si>
    <t>TGCTTTTTCCACCTCAACTAATAG</t>
  </si>
  <si>
    <t>WP_036416809.1</t>
  </si>
  <si>
    <t>ATGACTCAAACTTTAACGCAGC</t>
  </si>
  <si>
    <t>CTCGTAATCACTCATCGGTGC</t>
  </si>
  <si>
    <t>WP_036416987.1</t>
  </si>
  <si>
    <t>ATGACACAACAGCGGCA</t>
  </si>
  <si>
    <t>GTTCTCATCCAGTGCTTTTGT</t>
  </si>
  <si>
    <t>WP_036417499.1</t>
  </si>
  <si>
    <t>ATGAAAGATGTGGCGCGG</t>
  </si>
  <si>
    <t>ACCGCAGATAACAGATCCC</t>
  </si>
  <si>
    <t>WP_036940590.1</t>
  </si>
  <si>
    <t>ATGATGTTCGCGACTTC</t>
  </si>
  <si>
    <t>TTCTTGGTTATGCGATTTGG</t>
  </si>
  <si>
    <t>WP_036941148.1</t>
  </si>
  <si>
    <t>GTGGTCCTGTGGAAATC</t>
  </si>
  <si>
    <t>AATATCAGGATATTGCAGTAATAG</t>
  </si>
  <si>
    <t>WP_036957743.1</t>
  </si>
  <si>
    <t>ATGAATATTCCGTTGTACTATTTAAGACA</t>
  </si>
  <si>
    <t>TTTGCACCAAACATAATTGATATAGC</t>
  </si>
  <si>
    <t>WP_036957864.1</t>
  </si>
  <si>
    <t>ATGTCTAACATTAGATCTTTTTCA</t>
  </si>
  <si>
    <t>TGATTTTATATCTTTATTTTCAATAGCG</t>
  </si>
  <si>
    <t>WP_036957904.1</t>
  </si>
  <si>
    <t>ATGAGCATCTATTCTTGGAACAAC</t>
  </si>
  <si>
    <t>GTGGTAATGATTTGAATGAATTTTTAAGT</t>
  </si>
  <si>
    <t>WP_036957912.1</t>
  </si>
  <si>
    <t>ATGCAATCCCTGACATTACAAC</t>
  </si>
  <si>
    <t>ATGACTTAGACGTGCCAACT</t>
  </si>
  <si>
    <t>WP_036957920.1</t>
  </si>
  <si>
    <t>ATGAAAACAAATAGTTGGCTATCGG</t>
  </si>
  <si>
    <t>CTTATTTATAGGTGTTAACACTTTGCTT</t>
  </si>
  <si>
    <t>WP_036957944.1</t>
  </si>
  <si>
    <t>ATGAAAAATAAACAAACTAAATTATTCA</t>
  </si>
  <si>
    <t>TATTCCAAAAAAACTAATAAGCAG</t>
  </si>
  <si>
    <t>WP_036957968.1</t>
  </si>
  <si>
    <t>GTGAAAATTGTCCAATCTGGCG</t>
  </si>
  <si>
    <t>AGCTATATCAACTGTAGTCGATGT</t>
  </si>
  <si>
    <t>WP_036958038.1</t>
  </si>
  <si>
    <t>ATGCACTCACATTCCCATAAAG</t>
  </si>
  <si>
    <t>TTTTTTCACTTGAGGTAACTTGACT</t>
  </si>
  <si>
    <t>WP_036958051.1</t>
  </si>
  <si>
    <t>ATGTCTACCCCTTCTCCG</t>
  </si>
  <si>
    <t>CACATCATTTGTTTGACTAATTT</t>
  </si>
  <si>
    <t>WP_036958071.1</t>
  </si>
  <si>
    <t>ATGAATGCATATTCTATAAGTTGGGG</t>
  </si>
  <si>
    <t>ATTGAAAGAAAACAAAATAACTGCATTAG</t>
  </si>
  <si>
    <t>WP_036958274.1</t>
  </si>
  <si>
    <t>ATGCTTTTTGGTATGATGATATCGC</t>
  </si>
  <si>
    <t>CTTTATTGGGAGGATGGGAGG</t>
  </si>
  <si>
    <t>WP_036958341.1</t>
  </si>
  <si>
    <t>ATGTTGAGCAACTCGTGGT</t>
  </si>
  <si>
    <t>GGCTTTTTTCATACTCTGACTTGG</t>
  </si>
  <si>
    <t>WP_036958442.1</t>
  </si>
  <si>
    <t>ATGAATATTTTGCCTTTTAACCCTTC</t>
  </si>
  <si>
    <t>TTTAGTAGTTTGACTTTGTTTATAATGGC</t>
  </si>
  <si>
    <t>WP_036958456.1</t>
  </si>
  <si>
    <t>GTGGTCCTGTGGAAATCTAATCT</t>
  </si>
  <si>
    <t>AATATCAGGGTATTGCAGCAATAAT</t>
  </si>
  <si>
    <t>WP_036958458.1</t>
  </si>
  <si>
    <t>ATGTCGATGTCACTGAGTCAA</t>
  </si>
  <si>
    <t>CATATAATCTTCAATCGGCACACA</t>
  </si>
  <si>
    <t>WP_036958519.1</t>
  </si>
  <si>
    <t>ATGGTAAATAATATGACAGCCCCA</t>
  </si>
  <si>
    <t>CTTAGTTAAGATCAACTTACCTGTACG</t>
  </si>
  <si>
    <t>WP_036958541.1</t>
  </si>
  <si>
    <t>ATGCACAGCGATTACCAATC</t>
  </si>
  <si>
    <t>GATGGGTATCCGTTTCTGTTCT</t>
  </si>
  <si>
    <t>WP_036958542.1</t>
  </si>
  <si>
    <t>ATGAGTAACACTACACACTC</t>
  </si>
  <si>
    <t>TTGTTTTAAATCATCATAAAGCAT</t>
  </si>
  <si>
    <t>WP_038150968.1</t>
  </si>
  <si>
    <t>ATGTCAGTTACTGGTTCGGC</t>
  </si>
  <si>
    <t>GGCGTGATCAATCGCGT</t>
  </si>
  <si>
    <t>WP_038151086.1</t>
  </si>
  <si>
    <t>ATGAATACAACAACTACGGTTTCG</t>
  </si>
  <si>
    <t>AAGAGCGCCGTAGATTACAG</t>
  </si>
  <si>
    <t>WP_038151258.1</t>
  </si>
  <si>
    <t>GTGAGCACACACCATTCG</t>
  </si>
  <si>
    <t>TTCGACATGAAAATGCGTTTTC</t>
  </si>
  <si>
    <t>WP_038151273.1</t>
  </si>
  <si>
    <t>ATGAACGCCAGCATAACACT</t>
  </si>
  <si>
    <t>GCCCATTTGTTCGGCAG</t>
  </si>
  <si>
    <t>WP_038151305.1</t>
  </si>
  <si>
    <t>ATGGCTCCGAAAAATAGCACC</t>
  </si>
  <si>
    <t>TTCATGATCGGCCCCCT</t>
  </si>
  <si>
    <t>WP_038151352.1</t>
  </si>
  <si>
    <t>ATGGTTTCAATTAACGGACTGC</t>
  </si>
  <si>
    <t>GATATAAATATCGACCCCAAGCATC</t>
  </si>
  <si>
    <t>WP_038152009.1</t>
  </si>
  <si>
    <t>ATGAGTCATACAATTCCTGGACC</t>
  </si>
  <si>
    <t>AACGCTTGGAAACTCGAAC</t>
  </si>
  <si>
    <t>WP_038152060.1</t>
  </si>
  <si>
    <t>ATGAAAATACTATTGATTAACAGTAGCCC</t>
  </si>
  <si>
    <t>TTGGGTTTTGATGACGTATTCTT</t>
  </si>
  <si>
    <t>WP_038152552.1</t>
  </si>
  <si>
    <t>ATGTCGTCATCACACTCTTCA</t>
  </si>
  <si>
    <t>CAGCTTTACTTGATATGGGTTGA</t>
  </si>
  <si>
    <t>WP_038152592.1</t>
  </si>
  <si>
    <t>GTGTCAAATCCTATTACTATTACAGAATC</t>
  </si>
  <si>
    <t>GTAGTAAGAGTGCTCGCCTC</t>
  </si>
  <si>
    <t>WP_038152705.1</t>
  </si>
  <si>
    <t>ATGCCCTCGCAAAATATACAGC</t>
  </si>
  <si>
    <t>GAGTGATTTACGATGACGGC</t>
  </si>
  <si>
    <t>WP_038152727.1</t>
  </si>
  <si>
    <t>ATGAGTAACCAAGCCGTAAACT</t>
  </si>
  <si>
    <t>AAGCGTGTACGTGTACGG</t>
  </si>
  <si>
    <t>WP_038254392.1</t>
  </si>
  <si>
    <t>ATGGCAATCAGTGAAACC</t>
  </si>
  <si>
    <t>GGCTTTTTGCCGGTT</t>
  </si>
  <si>
    <t>WP_038254823.1</t>
  </si>
  <si>
    <t>ATGACCACCATTCTGACA</t>
  </si>
  <si>
    <t>GATATAAACGTCAATCTGGTTT</t>
  </si>
  <si>
    <t>WP_038256778.1</t>
  </si>
  <si>
    <t>ATGAGCACACCTGATTTT</t>
  </si>
  <si>
    <t>CTGACGGTAAGCCTGT</t>
  </si>
  <si>
    <t>WP_038258270.1</t>
  </si>
  <si>
    <t>ATGAGCATTGATCGTACAT</t>
  </si>
  <si>
    <t>CTTACTCTGAATCGAACTCT</t>
  </si>
  <si>
    <t>WP_038258506.1</t>
  </si>
  <si>
    <t>ATGTATACTTCTGGATATGCAA</t>
  </si>
  <si>
    <t>ATGATACAAGTTTGAGTGAATT</t>
  </si>
  <si>
    <t>WP_039898053.1</t>
  </si>
  <si>
    <t>ATGCACTCACAGAACTTACAAAC</t>
  </si>
  <si>
    <t>ATGATACAAACTAGAATGAATTTTTAGGC</t>
  </si>
  <si>
    <t>WP_039898129.1</t>
  </si>
  <si>
    <t>ATGCCTAACACCGTTCTCG</t>
  </si>
  <si>
    <t>ATAGCCTAATGATTTCTGAATAGCAG</t>
  </si>
  <si>
    <t>WP_039898184.1</t>
  </si>
  <si>
    <t>ATGATCTTTCAAGTGAGTAATGGATC</t>
  </si>
  <si>
    <t>AGACCACCTGGGCTTTAGA</t>
  </si>
  <si>
    <t>WP_039898190.1</t>
  </si>
  <si>
    <t>ATGCCAATTTCAGCATCGC</t>
  </si>
  <si>
    <t>TGTTTCTTGAGCTTCTCCGG</t>
  </si>
  <si>
    <t>WP_039898226.1</t>
  </si>
  <si>
    <t>GTGAATACTACAGACACCTCAGC</t>
  </si>
  <si>
    <t>AAACTCTCCCATGTCATAGAGTT</t>
  </si>
  <si>
    <t>WP_039898229.1</t>
  </si>
  <si>
    <t>ATGCCTTATTCAGCCTTGCT</t>
  </si>
  <si>
    <t>GGTGATAACATCTGCAATAGAGG</t>
  </si>
  <si>
    <t>WP_039898312.1</t>
  </si>
  <si>
    <t>ATGAGAAACTTCATTAACACTTTTCGC</t>
  </si>
  <si>
    <t>GGCGCAGCGGGCTT</t>
  </si>
  <si>
    <t>WP_039898519.1</t>
  </si>
  <si>
    <t>GTGAGCCACTCACATTCTCA</t>
  </si>
  <si>
    <t>TGGCTTCTTGTCCGCC</t>
  </si>
  <si>
    <t>WP_039898535.1</t>
  </si>
  <si>
    <t>ATGACTACAATATCCAGCAGTGC</t>
  </si>
  <si>
    <t>GATATAAATATCAATCTGGTGGTCGT</t>
  </si>
  <si>
    <t>WP_039898704.1</t>
  </si>
  <si>
    <t>ATGAATATAGATAGCTCTGCATTCAC</t>
  </si>
  <si>
    <t>CCAGTCGGCATTTTCATCATC</t>
  </si>
  <si>
    <t>WP_039898721.1</t>
  </si>
  <si>
    <t>ATGCTGCCCAACCCCT</t>
  </si>
  <si>
    <t>ATCCACCGGAAGAGCGT</t>
  </si>
  <si>
    <t>WP_039898948.1</t>
  </si>
  <si>
    <t>ATGACGACGCCGGATAATAG</t>
  </si>
  <si>
    <t>TTTATGCGTCTTGCCCGG</t>
  </si>
  <si>
    <t>WP_039898953.1</t>
  </si>
  <si>
    <t>TTGGCAAACTCATCTTCTTCAC</t>
  </si>
  <si>
    <t>TCCAGGATATCCATCAAAAGCC</t>
  </si>
  <si>
    <t>WP_040230709.1</t>
  </si>
  <si>
    <t>ATGGCAGGCATTAACACGC</t>
  </si>
  <si>
    <t>ACGAACTGCAGTCTGTTGG</t>
  </si>
  <si>
    <t>WP_040230744.1</t>
  </si>
  <si>
    <t>GTGGGCGCAATAAGTCAGA</t>
  </si>
  <si>
    <t>CCAGAGAAGTCCCCCGT</t>
  </si>
  <si>
    <t>WP_040231102.1</t>
  </si>
  <si>
    <t>GTGGCAACAATCAATAGCACC</t>
  </si>
  <si>
    <t>CTCATGATTCACTCCTTTGGTATT</t>
  </si>
  <si>
    <t>WP_040231280.1</t>
  </si>
  <si>
    <t>ATGTCGTCAAGCGAAGAGG</t>
  </si>
  <si>
    <t>GACTGATTGCCCGGAAGA</t>
  </si>
  <si>
    <t>WP_040231301.1</t>
  </si>
  <si>
    <t>ATGGTTAAAAGGCCGAGCC</t>
  </si>
  <si>
    <t>CTTTTCACCAGTCTTCTGTAGATAA</t>
  </si>
  <si>
    <t>WP_040231828.1</t>
  </si>
  <si>
    <t>ATGTACACTTCAGGCTATGCA</t>
  </si>
  <si>
    <t>ATGATACAAATTCGAGTGAATTTTTAGC</t>
  </si>
  <si>
    <t>WP_040231861.1</t>
  </si>
  <si>
    <t>ATGAGCCAGCTAACAGAAAGC</t>
  </si>
  <si>
    <t>GCAGCGGAACATGACTGA</t>
  </si>
  <si>
    <t>WP_040231990.1</t>
  </si>
  <si>
    <t>ATGCAAAATACCAACATCATTACG</t>
  </si>
  <si>
    <t>GCCCACGTATTCCGGTT</t>
  </si>
  <si>
    <t>WP_040232070.1</t>
  </si>
  <si>
    <t>ATGCATATCATCCACAACAATAATGA</t>
  </si>
  <si>
    <t>ATTTTTGGTCGCGCCGG</t>
  </si>
  <si>
    <t>WP_040232101.1</t>
  </si>
  <si>
    <t>ATGCGGTTGATTGATTACTTTCC</t>
  </si>
  <si>
    <t>TGCGAAGGCGATAATATCCG</t>
  </si>
  <si>
    <t>WP_040232276.1</t>
  </si>
  <si>
    <t>GTGATCAACCCGAAAGTTGAT</t>
  </si>
  <si>
    <t>CATCCCGCCAGTGTTACG</t>
  </si>
  <si>
    <t>WP_040232310.1</t>
  </si>
  <si>
    <t>ATGGTCGATCATTCATCTGCT</t>
  </si>
  <si>
    <t>TTTGACGACGTTATAAATGACCC</t>
  </si>
  <si>
    <t>WP_040232312.1</t>
  </si>
  <si>
    <t>ATGTTCGCATTCAACAATGCA</t>
  </si>
  <si>
    <t>CTCTTCCTTGCCATTAAAATCGA</t>
  </si>
  <si>
    <t>WP_040232340.1</t>
  </si>
  <si>
    <t>GTGATTAGTCTATTCGACATGTTTAAG</t>
  </si>
  <si>
    <t>GTCACACTGGACTTTGATTGC</t>
  </si>
  <si>
    <t>WP_040232351.1</t>
  </si>
  <si>
    <t>ATGGGCGATATGACCATCAG</t>
  </si>
  <si>
    <t>CCACTCCGGTTGGTACATAG</t>
  </si>
  <si>
    <t>WP_040232374.1</t>
  </si>
  <si>
    <t>ATGGTTGGATCGATTAATTCAGTG</t>
  </si>
  <si>
    <t>GGCTTTCAGATTGCTACTGAC</t>
  </si>
  <si>
    <t>WP_040232375.1</t>
  </si>
  <si>
    <t>ATGTACGGAATAACAAATAAGCCTG</t>
  </si>
  <si>
    <t>CGCACGGGTATGTGCC</t>
  </si>
  <si>
    <t>WP_040232376.1</t>
  </si>
  <si>
    <t>ATGTCAAACACAATTAAAGCATTCTC</t>
  </si>
  <si>
    <t>TGCAGGTGGATTAATTTCAGGG</t>
  </si>
  <si>
    <t>WP_040232565.1</t>
  </si>
  <si>
    <t>ATGACGCAGAAAATCGAACAG</t>
  </si>
  <si>
    <t>TTCCTTCACCTGATGCACA</t>
  </si>
  <si>
    <t>WP_040232739.1</t>
  </si>
  <si>
    <t>ATGTCTATTCGGGAACTGATTGA</t>
  </si>
  <si>
    <t>GGCTTTACGTTCCGGCG</t>
  </si>
  <si>
    <t>WP_040232745.1</t>
  </si>
  <si>
    <t>ATGAGGCTCTTTATGGGTGG</t>
  </si>
  <si>
    <t>TTGGCTATCAGGCAAATTGAAA</t>
  </si>
  <si>
    <t>WP_040232896.1</t>
  </si>
  <si>
    <t>ATGAATAGCTCCTGGGTTAAAAAC</t>
  </si>
  <si>
    <t>GTGTGTATTCAGCAACAGGG</t>
  </si>
  <si>
    <t>WP_040232962.1</t>
  </si>
  <si>
    <t>CCGTATTCCTCCCGTCGC</t>
  </si>
  <si>
    <t>WP_040232968.1</t>
  </si>
  <si>
    <t>ATGAGTAAAGTGAAAAGCATCACG</t>
  </si>
  <si>
    <t>CAGAAAGGATTTAAACGGTAAATCC</t>
  </si>
  <si>
    <t>WP_040233132.1</t>
  </si>
  <si>
    <t>ATGTCAGATACAATGACTGTTGTAG</t>
  </si>
  <si>
    <t>GTTTAACAAACCAGCATCAATATCA</t>
  </si>
  <si>
    <t>WP_040233356.1</t>
  </si>
  <si>
    <t>ATGAATATAGTTACAAGCGATAATGAAAG</t>
  </si>
  <si>
    <t>TTTCTTTAACCCACCTTTGCG</t>
  </si>
  <si>
    <t>WP_040233393.1</t>
  </si>
  <si>
    <t>ATGCAGCAAAACTTATCATTTTTTATCA</t>
  </si>
  <si>
    <t>TTTATTGATGCCCGGGTACT</t>
  </si>
  <si>
    <t>WP_040233404.1</t>
  </si>
  <si>
    <t>GTGACCCCCATGCTTTTAAG</t>
  </si>
  <si>
    <t>GTAAAAAATCCTCACCGCACA</t>
  </si>
  <si>
    <t>WP_040233558.1</t>
  </si>
  <si>
    <t>ATGAATACAATCATCCCCCAACA</t>
  </si>
  <si>
    <t>TTTATCATTTGTGGATTCCTCGTC</t>
  </si>
  <si>
    <t>WP_040233602.1</t>
  </si>
  <si>
    <t>ATGGCTGATGTATTAGAGTGGC</t>
  </si>
  <si>
    <t>AAATGCCTCCTCAAACTCAATTG</t>
  </si>
  <si>
    <t>WP_040233716.1</t>
  </si>
  <si>
    <t>ATGTCACGTATGGATAACACTACA</t>
  </si>
  <si>
    <t>TTTGGTCAGAATGAGTTTTCCG</t>
  </si>
  <si>
    <t>WP_040233766.1</t>
  </si>
  <si>
    <t>ATGAGCTCTTCGACATCCTTAA</t>
  </si>
  <si>
    <t>TTTCTGGTAGTGATAAAGGATAAAGTAG</t>
  </si>
  <si>
    <t>WP_040233871.1</t>
  </si>
  <si>
    <t>ATGAGTAACAGTGATAATTACCATCAA</t>
  </si>
  <si>
    <t>CAGATAGCGGGCTTCCAG</t>
  </si>
  <si>
    <t>WP_040233949.1</t>
  </si>
  <si>
    <t>ATGAGCAATCAAAATAACCAAAATGC</t>
  </si>
  <si>
    <t>TAACGCGCTCCGGGT</t>
  </si>
  <si>
    <t>WP_040233982.1</t>
  </si>
  <si>
    <t>ATGCTTCCCGAGCATCTTG</t>
  </si>
  <si>
    <t>TTTCTCTTCCAGAGAATAAAAAATAGGA</t>
  </si>
  <si>
    <t>WP_040260490.1</t>
  </si>
  <si>
    <t>ATGAAACAGTCAGGTCAACGC</t>
  </si>
  <si>
    <t>AAACACCCAATGTGATTCGG</t>
  </si>
  <si>
    <t>WP_040260598.1</t>
  </si>
  <si>
    <t>TTGACTCTCTCCCATACGTCA</t>
  </si>
  <si>
    <t>GGGCTGGTTCAGGAACAG</t>
  </si>
  <si>
    <t>WP_040260599.1</t>
  </si>
  <si>
    <t>ATGTCGCAACCTTCCAGC</t>
  </si>
  <si>
    <t>CAGTAGCGATAAAAACAGCGT</t>
  </si>
  <si>
    <t>WP_040260708.1</t>
  </si>
  <si>
    <t>ATGCGTCCGGAACTAGC</t>
  </si>
  <si>
    <t>TGAGCGCTTGGCAGGTA</t>
  </si>
  <si>
    <t>WP_040260715.1</t>
  </si>
  <si>
    <t>ATGCAGTTTTCCCCGATTACA</t>
  </si>
  <si>
    <t>CCCCAAACGAATGTTCAGG</t>
  </si>
  <si>
    <t>WP_040260799.1</t>
  </si>
  <si>
    <t>ATGATCAGTGGCGTCAGTAG</t>
  </si>
  <si>
    <t>GGCGGCGGTGCTCA</t>
  </si>
  <si>
    <t>WP_040260848.1</t>
  </si>
  <si>
    <t>ATGCGCAACAATCAGCCC</t>
  </si>
  <si>
    <t>GCGGTTGAAGCGTTCCA</t>
  </si>
  <si>
    <t>WP_040260864.1</t>
  </si>
  <si>
    <t>ATGACAGTCGAGACGAATGT</t>
  </si>
  <si>
    <t>ATAGACCTGCCTATAGCCAGC</t>
  </si>
  <si>
    <t>WP_040260877.1</t>
  </si>
  <si>
    <t>ATGCACACCGACACCAC</t>
  </si>
  <si>
    <t>CTGGCAGGCTTCGCAA</t>
  </si>
  <si>
    <t>WP_040260926.1</t>
  </si>
  <si>
    <t>ATGACAACACATATCGTCCACT</t>
  </si>
  <si>
    <t>ACCGTGCACGCTGTAG</t>
  </si>
  <si>
    <t>WP_040260933.1</t>
  </si>
  <si>
    <t>GTGTATAACGTCGTGATAAGTGG</t>
  </si>
  <si>
    <t>CCGCTTGCGCAGAATCA</t>
  </si>
  <si>
    <t>WP_040260992.1</t>
  </si>
  <si>
    <t>ATGCCTGCCCCCTGG</t>
  </si>
  <si>
    <t>GCCGCGCTGGCTTC</t>
  </si>
  <si>
    <t>WP_040260997.1</t>
  </si>
  <si>
    <t>ATGCAAACTCTCTACACCGC</t>
  </si>
  <si>
    <t>CACCGCGACGTGCA</t>
  </si>
  <si>
    <t>WP_040261043.1</t>
  </si>
  <si>
    <t>ATGCCTAACGCCAACACG</t>
  </si>
  <si>
    <t>CCCCAGCGCCGAGC</t>
  </si>
  <si>
    <t>WP_040261105.1</t>
  </si>
  <si>
    <t>ATGTCTGACCTGTCCAACC</t>
  </si>
  <si>
    <t>GACCCGGTTCTTCAATGTATAGA</t>
  </si>
  <si>
    <t>WP_040261144.1</t>
  </si>
  <si>
    <t>ATGTCCCAGCCCTCCC</t>
  </si>
  <si>
    <t>TCGCAGTAGCTCCAGGG</t>
  </si>
  <si>
    <t>WP_040261153.1</t>
  </si>
  <si>
    <t>ATGTCCGATCTGATCACCCC</t>
  </si>
  <si>
    <t>GGCCGTGACGCGCA</t>
  </si>
  <si>
    <t>WP_040261387.1</t>
  </si>
  <si>
    <t>GTGCCAGTCCTGCGC</t>
  </si>
  <si>
    <t>GCGCCTGCCATTGGC</t>
  </si>
  <si>
    <t>WP_040261650.1</t>
  </si>
  <si>
    <t>TTGAGCAATCTCGATCCGT</t>
  </si>
  <si>
    <t>GTCGAACATGAAGAGCGC</t>
  </si>
  <si>
    <t>WP_040261701.1</t>
  </si>
  <si>
    <t>ATGAGTCAACCCACCCTTG</t>
  </si>
  <si>
    <t>GTGCTGGCTGGGCG</t>
  </si>
  <si>
    <t>WP_040261863.1</t>
  </si>
  <si>
    <t>ATGGCGGTAGAACAGGC</t>
  </si>
  <si>
    <t>TCGCTCTAACCCTTTGACAA</t>
  </si>
  <si>
    <t>WP_040262295.1</t>
  </si>
  <si>
    <t>ATGGACATGCCTTCTGGTG</t>
  </si>
  <si>
    <t>TAAAGTCGTGGAAGAGCCG</t>
  </si>
  <si>
    <t>WP_040262478.1</t>
  </si>
  <si>
    <t>ATGGCTACAACCAGCGATAA</t>
  </si>
  <si>
    <t>GACTGCGATATGCTCCTGC</t>
  </si>
  <si>
    <t>WP_040262495.1</t>
  </si>
  <si>
    <t>ATGGACAACAGCAACCCA</t>
  </si>
  <si>
    <t>GAACGGCACTTTCATGCTTA</t>
  </si>
  <si>
    <t>WP_040262503.1</t>
  </si>
  <si>
    <t>ATGTCTGCGTCCACCCA</t>
  </si>
  <si>
    <t>TGGGGCAGTCCTGAGC</t>
  </si>
  <si>
    <t>WP_040262707.1</t>
  </si>
  <si>
    <t>ATGATCGATCTTTCAACCTGGA</t>
  </si>
  <si>
    <t>GCTGCTTTTGTGCTTGTGG</t>
  </si>
  <si>
    <t>WP_040262743.1</t>
  </si>
  <si>
    <t>ATGACGTCCAGTGATGCCT</t>
  </si>
  <si>
    <t>GCCGCCCAGCTCGC</t>
  </si>
  <si>
    <t>WP_040262756.1</t>
  </si>
  <si>
    <t>ATGTTGTGCCGTGCCG</t>
  </si>
  <si>
    <t>CGAGACGCTAGAAGCCC</t>
  </si>
  <si>
    <t>WP_040262907.1</t>
  </si>
  <si>
    <t>ATGAACCCACAGACCGAAG</t>
  </si>
  <si>
    <t>GTCCTGATCATCCTCGACC</t>
  </si>
  <si>
    <t>WP_040262982.1</t>
  </si>
  <si>
    <t>ATGCATCTGCTGCGTACC</t>
  </si>
  <si>
    <t>GCCCTCTTCTTCACTGTCG</t>
  </si>
  <si>
    <t>WP_040263025.1</t>
  </si>
  <si>
    <t>ATGACTTCCTCGATTACCGC</t>
  </si>
  <si>
    <t>GTGATGGGTGCCGAGC</t>
  </si>
  <si>
    <t>WP_040263106.1</t>
  </si>
  <si>
    <t>ATGACTGAACCGACTCAAACC</t>
  </si>
  <si>
    <t>TGGAGCGAGTGCCGC</t>
  </si>
  <si>
    <t>WP_040263221.1</t>
  </si>
  <si>
    <t>ATGGACTCAAGCAACCCTG</t>
  </si>
  <si>
    <t>GAAGGGTGCGACGACC</t>
  </si>
  <si>
    <t>WP_040263293.1</t>
  </si>
  <si>
    <t>ATGATAGACCGAGCCCAAC</t>
  </si>
  <si>
    <t>TTGTTCGCCAGGCTTCA</t>
  </si>
  <si>
    <t>WP_040263346.1</t>
  </si>
  <si>
    <t>ATGAACGCCTACGCCG</t>
  </si>
  <si>
    <t>GTGGAAATCGCGGCTGC</t>
  </si>
  <si>
    <t>WP_040263420.1</t>
  </si>
  <si>
    <t>ATGACTGCCTTGCAAAACC</t>
  </si>
  <si>
    <t>TCGGCTGATCCCCGC</t>
  </si>
  <si>
    <t>WP_040263598.1</t>
  </si>
  <si>
    <t>ATGTCCAACGCCTATCTCG</t>
  </si>
  <si>
    <t>TCGTGCTCCCAGGATCC</t>
  </si>
  <si>
    <t>WP_040263703.1</t>
  </si>
  <si>
    <t>ATGAAACTGATCGGAGCACG</t>
  </si>
  <si>
    <t>TGCCGCGTTTTCAGCC</t>
  </si>
  <si>
    <t>WP_040903015.1</t>
  </si>
  <si>
    <t>TTGGCACATTCATCGAC</t>
  </si>
  <si>
    <t>TGCGTTGGCAGGAG</t>
  </si>
  <si>
    <t>WP_040903175.1</t>
  </si>
  <si>
    <t>ATGAGGATTTCGCTTGAGC</t>
  </si>
  <si>
    <t>CTCGGTGGCCAGCG</t>
  </si>
  <si>
    <t>WP_040903289.1</t>
  </si>
  <si>
    <t>ATGCCGCTTTCTTCGCA</t>
  </si>
  <si>
    <t>TTTTGCCGCGCGCG</t>
  </si>
  <si>
    <t>WP_040903561.1</t>
  </si>
  <si>
    <t>ATGACTGTGAATACCTCCA</t>
  </si>
  <si>
    <t>ACTGATTGCATCCAACAA</t>
  </si>
  <si>
    <t>WP_040903573.1</t>
  </si>
  <si>
    <t>ATGAAGGAAAATGCCACG</t>
  </si>
  <si>
    <t>TGAGAATGGGGATGTCTC</t>
  </si>
  <si>
    <t>WP_041208848.1</t>
  </si>
  <si>
    <t>ATGAACCCGATCAGCAATGA</t>
  </si>
  <si>
    <t>TATGGCGGCCGGTCT</t>
  </si>
  <si>
    <t>WP_041209466.1</t>
  </si>
  <si>
    <t>TTGACCCAGAGTGTGACAC</t>
  </si>
  <si>
    <t>GGCAACCTTACCCATCAAGG</t>
  </si>
  <si>
    <t>WP_041209524.1</t>
  </si>
  <si>
    <t>ATGAACAAAGCGGTGGAGA</t>
  </si>
  <si>
    <t>TTTGACCCGCGCCAG</t>
  </si>
  <si>
    <t>WP_042030436.1</t>
  </si>
  <si>
    <t>ATGAGAGTCAATCAACCGGT</t>
  </si>
  <si>
    <t>GCGAACCGGCACCAC</t>
  </si>
  <si>
    <t>WP_042030437.1</t>
  </si>
  <si>
    <t>ATGGCCGATCTGCCCC</t>
  </si>
  <si>
    <t>GGGATGGCTTGCGGG</t>
  </si>
  <si>
    <t>WP_042030528.1</t>
  </si>
  <si>
    <t>ATGGCTGTGAATACCCCTTC</t>
  </si>
  <si>
    <t>GCCGGCAACCAACGG</t>
  </si>
  <si>
    <t>WP_042030885.1</t>
  </si>
  <si>
    <t>ATGTCAAATACTGTCACTGGCG</t>
  </si>
  <si>
    <t>ACCGACCAGCTGATAGAGG</t>
  </si>
  <si>
    <t>WP_042030958.1</t>
  </si>
  <si>
    <t>ATGAGCCAGGAAATCAACGA</t>
  </si>
  <si>
    <t>CTCGACACTCTCTTCCAACA</t>
  </si>
  <si>
    <t>WP_042030965.1</t>
  </si>
  <si>
    <t>ATGACCCATCAATCCCACTC</t>
  </si>
  <si>
    <t>AGCCAGCACGCTGC</t>
  </si>
  <si>
    <t>WP_042031153.1</t>
  </si>
  <si>
    <t>ATGACTTACTTCGCATGGGC</t>
  </si>
  <si>
    <t>CTCATGGCATGTCCCTCC</t>
  </si>
  <si>
    <t>WP_042031194.1</t>
  </si>
  <si>
    <t>ATGTCTGCGCCCCTTG</t>
  </si>
  <si>
    <t>CTCATGATCAGGCGCTGC</t>
  </si>
  <si>
    <t>WP_042031310.1</t>
  </si>
  <si>
    <t>ATGTCTGCCTCCACCCT</t>
  </si>
  <si>
    <t>GCTCATCAGCAGGGCC</t>
  </si>
  <si>
    <t>WP_042031415.1</t>
  </si>
  <si>
    <t>ATGAGTGGCGCATCATTTCG</t>
  </si>
  <si>
    <t>TGCCAATGCCATCAGCC</t>
  </si>
  <si>
    <t>WP_042031493.1</t>
  </si>
  <si>
    <t>ATGAACATTAACGACAGCACC</t>
  </si>
  <si>
    <t>AGCAACCCCGAAGGCT</t>
  </si>
  <si>
    <t>WP_042031495.1</t>
  </si>
  <si>
    <t>ATGAGCATTATCTCTGATTACACCC</t>
  </si>
  <si>
    <t>AATGGCGGCAAGAATGTCG</t>
  </si>
  <si>
    <t>WP_042031532.1</t>
  </si>
  <si>
    <t>ATGCAAATCAACTCAGCCTCC</t>
  </si>
  <si>
    <t>GGCAGTGATATCGAGCAGG</t>
  </si>
  <si>
    <t>WP_042031545.1</t>
  </si>
  <si>
    <t>ATGATATTGGATAGTGTCGTTAGCA</t>
  </si>
  <si>
    <t>GAACAGCTTGGAAACAATATTCAG</t>
  </si>
  <si>
    <t>WP_042031937.1</t>
  </si>
  <si>
    <t>ATGACATACAGGGTCAGCAAC</t>
  </si>
  <si>
    <t>CTTCATGGTTGGCATGGAGA</t>
  </si>
  <si>
    <t>WP_042032056.1</t>
  </si>
  <si>
    <t>ATGAACCAGACTCTGCACTC</t>
  </si>
  <si>
    <t>GTGATTGAGATAGATATCCTGTTCG</t>
  </si>
  <si>
    <t>WP_042032153.1</t>
  </si>
  <si>
    <t>ATGAACAGTTCAACCAATATCACG</t>
  </si>
  <si>
    <t>GGAAAGTTGCAGATTACTCTGC</t>
  </si>
  <si>
    <t>WP_042032213.1</t>
  </si>
  <si>
    <t>ATGAGTGTTTCTATTGCTGAAAAGA</t>
  </si>
  <si>
    <t>CAGCAGATCGTAGATAAGGGC</t>
  </si>
  <si>
    <t>WP_042032223.1</t>
  </si>
  <si>
    <t>ATGTCTACTTCCGTATCTGATACC</t>
  </si>
  <si>
    <t>CGCCTCCTCCCCTGC</t>
  </si>
  <si>
    <t>WP_042032269.1</t>
  </si>
  <si>
    <t>ATGCCCAGAGTGAAATCCAG</t>
  </si>
  <si>
    <t>AATATCCGCTTCATTGTTTACCTC</t>
  </si>
  <si>
    <t>WP_042032390.1</t>
  </si>
  <si>
    <t>ATGAGTGAGCCAGTAAGTATTGC</t>
  </si>
  <si>
    <t>GCCCTTGCGTGCCA</t>
  </si>
  <si>
    <t>WP_042032417.1</t>
  </si>
  <si>
    <t>ATGAGTCAGGCGAACAGC</t>
  </si>
  <si>
    <t>GCCTTCTACCTTGCCCC</t>
  </si>
  <si>
    <t>WP_042032439.1</t>
  </si>
  <si>
    <t>ATGTCAGCCGCCATGTT</t>
  </si>
  <si>
    <t>CAGCTGGCGCAGTGC</t>
  </si>
  <si>
    <t>WP_042032510.1</t>
  </si>
  <si>
    <t>ATGATCATCAACAATCGGGTAGG</t>
  </si>
  <si>
    <t>TGCCTGCACGTTGACC</t>
  </si>
  <si>
    <t>WP_042032808.1</t>
  </si>
  <si>
    <t>ATGAATCGTTCAGGTTCCGG</t>
  </si>
  <si>
    <t>GTGAGCCGAGTCATTGGC</t>
  </si>
  <si>
    <t>WP_042032817.1</t>
  </si>
  <si>
    <t>ATGGATATCAAACCCTACAGCC</t>
  </si>
  <si>
    <t>GGCGGTTTTGGCCTCA</t>
  </si>
  <si>
    <t>WP_042032842.1</t>
  </si>
  <si>
    <t>ATGGGCGCATCAGAACAG</t>
  </si>
  <si>
    <t>CTGAGTGGCCAGACACTG</t>
  </si>
  <si>
    <t>WP_042032909.1</t>
  </si>
  <si>
    <t>ATGAGCTATAGTGCCGAAATCA</t>
  </si>
  <si>
    <t>ACGTAGCTGGGCGGC</t>
  </si>
  <si>
    <t>WP_042033067.1</t>
  </si>
  <si>
    <t>ATGACCGCTATCGTGATCAG</t>
  </si>
  <si>
    <t>GCACCGTTGCAGCAGC</t>
  </si>
  <si>
    <t>WP_042033145.1</t>
  </si>
  <si>
    <t>ATGAATTATTCACTGGTTACGGTC</t>
  </si>
  <si>
    <t>TAATGTCACCACCTTGCGG</t>
  </si>
  <si>
    <t>WP_042033236.1</t>
  </si>
  <si>
    <t>ATGATCAGCAGCCTGCTT</t>
  </si>
  <si>
    <t>GGCGCTGGCATTGAGC</t>
  </si>
  <si>
    <t>WP_042033246.1</t>
  </si>
  <si>
    <t>ATGGCCAATCTGGATTTTTTTTCA</t>
  </si>
  <si>
    <t>GAGGCAGAAACGACGAACC</t>
  </si>
  <si>
    <t>WP_042033269.1</t>
  </si>
  <si>
    <t>ATGACCGCACAACACCA</t>
  </si>
  <si>
    <t>CAGCATCTGCTTGAGGCG</t>
  </si>
  <si>
    <t>WP_042033293.1</t>
  </si>
  <si>
    <t>ATGAAGCATCAAGCCACGC</t>
  </si>
  <si>
    <t>TTTTTCTACGCCGCTCAGC</t>
  </si>
  <si>
    <t>WP_042033505.1</t>
  </si>
  <si>
    <t>ATGAATCAGACCATCGATCTTATCC</t>
  </si>
  <si>
    <t>CTTGAGGTTAAAGCCTCGGG</t>
  </si>
  <si>
    <t>WP_042033539.1</t>
  </si>
  <si>
    <t>ATGAGCCTGCAGCAGAG</t>
  </si>
  <si>
    <t>CCAGCGTTCACCCAAGA</t>
  </si>
  <si>
    <t>WP_042116129.1</t>
  </si>
  <si>
    <t>ATGAGTATAACAATAACAGTATGTG</t>
  </si>
  <si>
    <t>TAATTTCTCGGGATTTGTTCT</t>
  </si>
  <si>
    <t>WP_042116289.1</t>
  </si>
  <si>
    <t>ATGAATATCTATACTATTAGTAGTAGC</t>
  </si>
  <si>
    <t>ACATTGTGAAAATTCAATATTCAA</t>
  </si>
  <si>
    <t>WP_042116632.1</t>
  </si>
  <si>
    <t>ATGAATCACATTAATCATAGTGAC</t>
  </si>
  <si>
    <t>TTTTGTTGATTTTGATTTTCCA</t>
  </si>
  <si>
    <t>WP_044175597.1</t>
  </si>
  <si>
    <t>ATGAGCGCAAGCATAACCA</t>
  </si>
  <si>
    <t>AGCGCTTAACAGCGTATTCA</t>
  </si>
  <si>
    <t>WP_044176371.1</t>
  </si>
  <si>
    <t>ATGGGACAGCTCGTTAGC</t>
  </si>
  <si>
    <t>CGTGGTCTGGCTGCC</t>
  </si>
  <si>
    <t>WP_044177343.1</t>
  </si>
  <si>
    <t>ATGTCGAACAACGATGAACATC</t>
  </si>
  <si>
    <t>GGCGGGAATACGCTCAA</t>
  </si>
  <si>
    <t>WP_044177448.1</t>
  </si>
  <si>
    <t>ATGCGATTTTTGATCCCGC</t>
  </si>
  <si>
    <t>CGAGCCGGATTTCGGAT</t>
  </si>
  <si>
    <t>WP_044177550.1</t>
  </si>
  <si>
    <t>ATGTCTTTCACCATTAACGCC</t>
  </si>
  <si>
    <t>GAAGCTGTAGCTGGCGC</t>
  </si>
  <si>
    <t>WP_044177605.1</t>
  </si>
  <si>
    <t>ATGAGCATTGATCGTACATCGC</t>
  </si>
  <si>
    <t>TTTACTCTGTAAGTAACTCTGCACT</t>
  </si>
  <si>
    <t>WP_044177694.1</t>
  </si>
  <si>
    <t>ATGACTATTTTTTCAAATAATATAAAAGT</t>
  </si>
  <si>
    <t>TCGTAGATTCTCCGTCG</t>
  </si>
  <si>
    <t>WP_044177823.1</t>
  </si>
  <si>
    <t>ATGTACCACTCTTTAAGCCGT</t>
  </si>
  <si>
    <t>ATGATACAAACTAGAGTGAATTTTTATGC</t>
  </si>
  <si>
    <t>WP_044177883.1</t>
  </si>
  <si>
    <t>ATGAGTGAGTTTTCCCAGACC</t>
  </si>
  <si>
    <t>ATATTTGTCAATGACATGCGCC</t>
  </si>
  <si>
    <t>WP_044178555.1</t>
  </si>
  <si>
    <t>CTCGTCCAGTTTTGGGGC</t>
  </si>
  <si>
    <t>WP_044179714.1</t>
  </si>
  <si>
    <t>ATGAGTGAAGACGTTACCCC</t>
  </si>
  <si>
    <t>TACCTCCTGCTGCCAGG</t>
  </si>
  <si>
    <t>WP_044179802.1</t>
  </si>
  <si>
    <t>ATGTCTTCTCCTCCCTTCGT</t>
  </si>
  <si>
    <t>ATGCAGTACCGATACCGC</t>
  </si>
  <si>
    <t>WP_044179949.1</t>
  </si>
  <si>
    <t>ATGTCAGAAAACAGCTATCAGC</t>
  </si>
  <si>
    <t>GCCGTTGCGTTTATCTTCG</t>
  </si>
  <si>
    <t>WP_044180054.1</t>
  </si>
  <si>
    <t>ATGCGCTTAATTGATTATTTTCCTC</t>
  </si>
  <si>
    <t>CGCACGTGAAATGATGGC</t>
  </si>
  <si>
    <t>WP_044180111.1</t>
  </si>
  <si>
    <t>ATGACACAGACGTTAAGCCA</t>
  </si>
  <si>
    <t>CTGATAGTCGCTCATCGGC</t>
  </si>
  <si>
    <t>WP_044180332.1</t>
  </si>
  <si>
    <t>ATGCGTAATAGTCAGAACATCAC</t>
  </si>
  <si>
    <t>CCCCATCAGCCACATAAAGA</t>
  </si>
  <si>
    <t>WP_044180369.1</t>
  </si>
  <si>
    <t>ATGAAATTTCATCAGGATGGTTGTA</t>
  </si>
  <si>
    <t>GTCATTTGTTAAGTACCGTTCCG</t>
  </si>
  <si>
    <t>WP_044180423.1</t>
  </si>
  <si>
    <t>ATGTTTTCCGCACTCAAAACG</t>
  </si>
  <si>
    <t>TAGCTTATTAAGGTCACTGGCA</t>
  </si>
  <si>
    <t>WP_044180429.1</t>
  </si>
  <si>
    <t>ATGAATACGCAACGAAAATACGG</t>
  </si>
  <si>
    <t>TGACGGCTCTCCGTACT</t>
  </si>
  <si>
    <t>WP_044180441.1</t>
  </si>
  <si>
    <t>ATGGCTGAATCAAACCCGT</t>
  </si>
  <si>
    <t>TTTAATGAAAGGACGGGTAATCAA</t>
  </si>
  <si>
    <t>WP_044180510.1</t>
  </si>
  <si>
    <t>ATGCAAAGTAACATCTCCACCC</t>
  </si>
  <si>
    <t>AAAACCGGCGGCGG</t>
  </si>
  <si>
    <t>WP_044180562.1</t>
  </si>
  <si>
    <t>ATGCAAAAAAGAGTCTCCACTTAC</t>
  </si>
  <si>
    <t>CAGGGGTGATAATTCTTGGGA</t>
  </si>
  <si>
    <t>WP_044181333.1</t>
  </si>
  <si>
    <t>ATGCACTGGCAAACCCAC</t>
  </si>
  <si>
    <t>GCCAACGCCGCCCG</t>
  </si>
  <si>
    <t>WP_044182930.1</t>
  </si>
  <si>
    <t>ATGAAATATGCATTTCCCGAGC</t>
  </si>
  <si>
    <t>CTCTTCATCAAAGCCATTATTTTTGG</t>
  </si>
  <si>
    <t>WP_044182945.1</t>
  </si>
  <si>
    <t>ATGTCAACAGCGAAACGC</t>
  </si>
  <si>
    <t>TGCTTTAGGCTCAATGCCC</t>
  </si>
  <si>
    <t>WP_044183152.1</t>
  </si>
  <si>
    <t>ATGAATACCAAAGAGCATGACAATAGC</t>
  </si>
  <si>
    <t>TGCCTGGGCGCGCA</t>
  </si>
  <si>
    <t>WP_044183301.1</t>
  </si>
  <si>
    <t>ATGACTGAAACTTATACGACTTCC</t>
  </si>
  <si>
    <t>CTGCGGGTACGGCAC</t>
  </si>
  <si>
    <t>WP_044183362.1</t>
  </si>
  <si>
    <t>ATGAGCCACACAGCCTCC</t>
  </si>
  <si>
    <t>ATCAACCGCATCCAGAATAGC</t>
  </si>
  <si>
    <t>WP_044183672.1</t>
  </si>
  <si>
    <t>ATGCAATTCTCACCTGAAAGC</t>
  </si>
  <si>
    <t>ACGGGAAAGGGCTTCCA</t>
  </si>
  <si>
    <t>WP_044184806.1</t>
  </si>
  <si>
    <t>ATGGCAATCAGTGAAACCCC</t>
  </si>
  <si>
    <t>TTCTTTATGTCGGTTATCGGGC</t>
  </si>
  <si>
    <t>WP_044185675.1</t>
  </si>
  <si>
    <t>ATGACGGAACAACAACACTCC</t>
  </si>
  <si>
    <t>TTCTCCCTGCGGCGC</t>
  </si>
  <si>
    <t>WP_046024762.1</t>
  </si>
  <si>
    <t>ATGGGACCAATACAGGGACA</t>
  </si>
  <si>
    <t>AATATCGTCATCAGGGCCG</t>
  </si>
  <si>
    <t>WP_048785467.1</t>
  </si>
  <si>
    <t>ATGAAGATCATTTCGTTTCTGAATCC</t>
  </si>
  <si>
    <t>CTCAAAAACTGACAATATTTCTTTAGTCA</t>
  </si>
  <si>
    <t>WP_049245346.1</t>
  </si>
  <si>
    <t>ATGTATTACGCTTCAGAGCTGAC</t>
  </si>
  <si>
    <t>AAAGGCAGACAATCTGCAGG</t>
  </si>
  <si>
    <t>WP_049781808.1</t>
  </si>
  <si>
    <t>TTGATATGTATTATATTGCCGCTAATTTC</t>
  </si>
  <si>
    <t>TTGAACGGTGGAGTGAATCT</t>
  </si>
  <si>
    <t>WP_050812352.1</t>
  </si>
  <si>
    <t>ATGGAGCAGCGCCG</t>
  </si>
  <si>
    <t>CTGCCTCAGCAAGCG</t>
  </si>
  <si>
    <t>WP_050812366.1</t>
  </si>
  <si>
    <t>ATGAAAAATCAAACTACATTTTCC</t>
  </si>
  <si>
    <t>CCCCGGTTGCACGG</t>
  </si>
  <si>
    <t>WP_052038327.1</t>
  </si>
  <si>
    <t>ATGAGCCAAAAATCATCAGT</t>
  </si>
  <si>
    <t>TTTGTGTAACTGTTTAAACTCT</t>
  </si>
  <si>
    <t>WP_052309238.1</t>
  </si>
  <si>
    <t>ATGGGTACTGGTTCTATAAATAT</t>
  </si>
  <si>
    <t>ACAGCGACCATGTGT</t>
  </si>
  <si>
    <t>WP_052332698.1</t>
  </si>
  <si>
    <t>ATGCTCTTTCCCGGCAC</t>
  </si>
  <si>
    <t>GAACCCCTGAGCACTTGC</t>
  </si>
  <si>
    <t>WP_052332703.1</t>
  </si>
  <si>
    <t>ATGAAAAATATTAAAATCACAGGCAACG</t>
  </si>
  <si>
    <t>TCTTTCCCAGCGTATGTTTTG</t>
  </si>
  <si>
    <t>WP_052448106.1</t>
  </si>
  <si>
    <t>GTGATTGGTGATGCAACGG</t>
  </si>
  <si>
    <t>CCTCTTGAATACAATTGCGAAAGC</t>
  </si>
  <si>
    <t>WP_052448118.1</t>
  </si>
  <si>
    <t>ATGAATACCACCTCAGCGAC</t>
  </si>
  <si>
    <t>GAGCGTCAACAGTTGTGC</t>
  </si>
  <si>
    <t>WP_052463753.1</t>
  </si>
  <si>
    <t>ATGCAATTTAATTCTGAATCAACTTCT</t>
  </si>
  <si>
    <t>GCTGTTGAGCGTGAAGATC</t>
  </si>
  <si>
    <t>WP_052463763.1</t>
  </si>
  <si>
    <t>ATGGCCATTAATTCATCAACCATA</t>
  </si>
  <si>
    <t>CTTTTTCGGGGAAATTTTTCGG</t>
  </si>
  <si>
    <t>WP_052469277.1</t>
  </si>
  <si>
    <t>ATGGAAATGAACAACCGTACG</t>
  </si>
  <si>
    <t>GGTCTTCAACCAATATAGCGC</t>
  </si>
  <si>
    <t>WP_052469283.1</t>
  </si>
  <si>
    <t>ATGATCCAGCCAATCCCG</t>
  </si>
  <si>
    <t>CAAGGCTTGGGAACTCGG</t>
  </si>
  <si>
    <t>WP_052469295.1</t>
  </si>
  <si>
    <t>ATGGCTTCGACAACATCCA</t>
  </si>
  <si>
    <t>ATCGTCGGAGCTGTTCATG</t>
  </si>
  <si>
    <t>WP_052469314.1</t>
  </si>
  <si>
    <t>ATGGAGCCAACCGCG</t>
  </si>
  <si>
    <t>GAAAGCGGGGTGGCG</t>
  </si>
  <si>
    <t>WP_052469327.1</t>
  </si>
  <si>
    <t>ATGGACACTGTCACGCTC</t>
  </si>
  <si>
    <t>CATGGGCAGCGTCTGAT</t>
  </si>
  <si>
    <t>WP_052469364.1</t>
  </si>
  <si>
    <t>ATGGACCCTACAAGTAGTCGC</t>
  </si>
  <si>
    <t>GTCCGCCGGGCCAA</t>
  </si>
  <si>
    <t>WP_052469369.1</t>
  </si>
  <si>
    <t>ATGACCATCCCAAACCAGTC</t>
  </si>
  <si>
    <t>TACCAGGCCTCCTTTGTTC</t>
  </si>
  <si>
    <t>WP_052469370.1</t>
  </si>
  <si>
    <t>ATGAATGTCCCGGACTACG</t>
  </si>
  <si>
    <t>AGCCCCTGTAGACTTCTCC</t>
  </si>
  <si>
    <t>WP_052469427.1</t>
  </si>
  <si>
    <t>ATGAATATGATGGTAGTCCGGG</t>
  </si>
  <si>
    <t>TATTGAGAGATTCCCGAGATTCA</t>
  </si>
  <si>
    <t>WP_055696358.1</t>
  </si>
  <si>
    <t>ATGCCGGTATCTGCATCG</t>
  </si>
  <si>
    <t>AAAAGATCGGCACATATACAGATG</t>
  </si>
  <si>
    <t>WP_055696359.1</t>
  </si>
  <si>
    <t>ATGCGGGATGAAGTACTGAA</t>
  </si>
  <si>
    <t>GTAAGGCAGCAGGCTGG</t>
  </si>
  <si>
    <t>WP_055696403.1</t>
  </si>
  <si>
    <t>ATGAAAAATCTGCGCGTCAC</t>
  </si>
  <si>
    <t>ATCCACCACCTTACCAAGC</t>
  </si>
  <si>
    <t>WP_055696404.1</t>
  </si>
  <si>
    <t>ATGAGCTTCCTGCTGACG</t>
  </si>
  <si>
    <t>ACAAGAAGGTCTGAGGTAGC</t>
  </si>
  <si>
    <t>WP_055696405.1</t>
  </si>
  <si>
    <t>ATGCATAATGGACACAATTCGC</t>
  </si>
  <si>
    <t>CGCCCGAGGGTGGT</t>
  </si>
  <si>
    <t>WP_062771915.1</t>
  </si>
  <si>
    <t>ATGCTTTATAACCCGTCACAGG</t>
  </si>
  <si>
    <t>CTGTGCCCGGATCCGTA</t>
  </si>
  <si>
    <t>WP_062771956.1</t>
  </si>
  <si>
    <t>ATGCACCCGAACAAAGAACA</t>
  </si>
  <si>
    <t>TTTTTTCATGACCCGCAGC</t>
  </si>
  <si>
    <t>WP_062772817.1</t>
  </si>
  <si>
    <t>ATGAAATTTAAGGGTACGCCTG</t>
  </si>
  <si>
    <t>TTCTCGGCCAAGTGCTTT</t>
  </si>
  <si>
    <t>WP_062772924.1</t>
  </si>
  <si>
    <t>ATGGCTACTATCCCTACTCAAAAT</t>
  </si>
  <si>
    <t>TACGCAAATGATCTCTATGATAAAAATAG</t>
  </si>
  <si>
    <t>WP_062773389.1</t>
  </si>
  <si>
    <t>ATGACATCGCCGATCACAA</t>
  </si>
  <si>
    <t>GTAAACATCCCGCTGATAACG</t>
  </si>
  <si>
    <t>WP_062773486.1</t>
  </si>
  <si>
    <t>ATGAAAAACAACATGCCTGTCA</t>
  </si>
  <si>
    <t>GGCATGATTGCCGAAAACC</t>
  </si>
  <si>
    <t>WP_062773522.1</t>
  </si>
  <si>
    <t>ATGCCTGAACAAAAAAAACAAAGC</t>
  </si>
  <si>
    <t>GTGTATATTTCTTTTTGTCAGAGTATCTT</t>
  </si>
  <si>
    <t>WP_062773581.1</t>
  </si>
  <si>
    <t>ATGACTATGACACATTCTGCGTA</t>
  </si>
  <si>
    <t>TTCATCGTCATTCTCACTTTTATAAAAA</t>
  </si>
  <si>
    <t>WP_062773608.1</t>
  </si>
  <si>
    <t>ATGAGCCAGCAGATAGCTG</t>
  </si>
  <si>
    <t>CCCCATCGCTCCGCC</t>
  </si>
  <si>
    <t>WP_062773651.1</t>
  </si>
  <si>
    <t>ATGAATTTTTTACCTACATCTGA</t>
  </si>
  <si>
    <t>CAACCCATAACGCAATCT</t>
  </si>
  <si>
    <t>WP_062773673.1</t>
  </si>
  <si>
    <t>ATGCCAAATCCCGGGAC</t>
  </si>
  <si>
    <t>GTGTCACTGCCCTGAGAAG</t>
  </si>
  <si>
    <t>WP_064483359.1</t>
  </si>
  <si>
    <t>ATGACAGACAGGAACCCCATGC</t>
  </si>
  <si>
    <t>GCCCGCACCGCCGG</t>
  </si>
  <si>
    <t>WP_071528137.1</t>
  </si>
  <si>
    <t>ATGACGGATCCGTCAGTAAGT</t>
  </si>
  <si>
    <t>TTTTAAAAAGTTATGATGTTCACCGATAG</t>
  </si>
  <si>
    <t>WP_071586119.1</t>
  </si>
  <si>
    <t>TTGTTGGCTGCGTGC</t>
  </si>
  <si>
    <t>CCCTTTCGCCCATAAAG</t>
  </si>
  <si>
    <t>WP_071587545.1</t>
  </si>
  <si>
    <t>ATGAAAACCATTTCACATAATTCCACC</t>
  </si>
  <si>
    <t>CTGTTCATCAGGGACTATGGTG</t>
  </si>
  <si>
    <t>WP_071598577.1</t>
  </si>
  <si>
    <t>ATGTGCGTTGGCTACATTCA</t>
  </si>
  <si>
    <t>TGCCCTAAATAATTCGAGTTGC</t>
  </si>
  <si>
    <t>WP_071598586.1</t>
  </si>
  <si>
    <t>GTGTCTATCGGCGGTCG</t>
  </si>
  <si>
    <t>TGGTATTTGAATAATAAATCTTGGTGGC</t>
  </si>
  <si>
    <t>WP_071598607.1</t>
  </si>
  <si>
    <t>GTGATTGTAGATATTTGGATAGCCC</t>
  </si>
  <si>
    <t>WP_071599635.1</t>
  </si>
  <si>
    <t>ATGTTGTTAGTGAGTTGCA</t>
  </si>
  <si>
    <t>TTTCATCACCTGTCGTTG</t>
  </si>
  <si>
    <t>WP_071599648.1</t>
  </si>
  <si>
    <t>ATGTCATCCAGTCTTAATGC</t>
  </si>
  <si>
    <t>ATAATTGACGTTAACAGTGAC</t>
  </si>
  <si>
    <t>WP_071777502.1</t>
  </si>
  <si>
    <t>GTGGCACAACGAGATTATGTACG</t>
  </si>
  <si>
    <t>ACCCCCGGCGCCGA</t>
  </si>
  <si>
    <t>WP_071777518.1</t>
  </si>
  <si>
    <t>ATGCCGCCTTCATCA</t>
  </si>
  <si>
    <t>GCAAAGGTTTGTGGTCG</t>
  </si>
  <si>
    <t>WP_071777524.1</t>
  </si>
  <si>
    <t>ATGGTAGCGTCCTGTAC</t>
  </si>
  <si>
    <t>GCTATAGGCATGCAGC</t>
  </si>
  <si>
    <t>WP_071777555.1</t>
  </si>
  <si>
    <t>ATGAATGACGACACCAATA</t>
  </si>
  <si>
    <t>AATAGTGTTGCCATAGATGA</t>
  </si>
  <si>
    <t>WP_071821796.1</t>
  </si>
  <si>
    <t>TTGATCAATAACATTGAGTGTCGC</t>
  </si>
  <si>
    <t>CAGGCGATGGAACAGATTAGC</t>
  </si>
  <si>
    <t>WP_071825830.1</t>
  </si>
  <si>
    <t>ATGACTGCAATAGCCATGAAC</t>
  </si>
  <si>
    <t>TTTGCCGAACCAATTATTACCTAC</t>
  </si>
  <si>
    <t>WP_071825876.1</t>
  </si>
  <si>
    <t>ATGTTATTATTTAGTAATTGTTCGAA</t>
  </si>
  <si>
    <t>CCCGGCACTGTAAACC</t>
  </si>
  <si>
    <t>WP_071825907.1</t>
  </si>
  <si>
    <t>GTGGCTGTAGCTTGCATAAAA</t>
  </si>
  <si>
    <t>ATCTTTTAAAAATGTGAAGCATTTCATAG</t>
  </si>
  <si>
    <t>WP_071825927.1</t>
  </si>
  <si>
    <t>ATGCCTGAGATTATGGAGACG</t>
  </si>
  <si>
    <t>CGCCTCCGGCGAAC</t>
  </si>
  <si>
    <t>WP_071887407.1</t>
  </si>
  <si>
    <t>GTGCCGCTATTCTCAGCG</t>
  </si>
  <si>
    <t>ACGCCTAAAATTTATCATTACCCTAA</t>
  </si>
  <si>
    <t>WP_071910665.1</t>
  </si>
  <si>
    <t>TTGCTGCTCCCTATGTGG</t>
  </si>
  <si>
    <t>GGAGGGGCGGTCACT</t>
  </si>
  <si>
    <t>WP_071997399.1</t>
  </si>
  <si>
    <t>ATGGCCGAACATCGTGG</t>
  </si>
  <si>
    <t>ATCAGACTTACGCCCGC</t>
  </si>
  <si>
    <t>WP_072041455.1</t>
  </si>
  <si>
    <t>ATGAAATGCCCCTCATGC</t>
  </si>
  <si>
    <t>AATGTTTCTGAATATGAAGATGT</t>
  </si>
  <si>
    <t>WP_072041464.1</t>
  </si>
  <si>
    <t>TTGGTTTCTGCCAGAGCTAA</t>
  </si>
  <si>
    <t>TTCGCCCGGTGCTCG</t>
  </si>
  <si>
    <t>WP_072041467.1</t>
  </si>
  <si>
    <t>GTGTTTACTCAGGACTTCTTTACTG</t>
  </si>
  <si>
    <t>TGCATTACTAAGCATAAAAAATGATATCT</t>
  </si>
  <si>
    <t>WP_072041472.1</t>
  </si>
  <si>
    <t>ATGTCAGCATTATTGAGTTCTTTTCT</t>
  </si>
  <si>
    <t>ACCATATGTCCTTCCGATATGAG</t>
  </si>
  <si>
    <t>WP_072041502.1</t>
  </si>
  <si>
    <t>GTGGATTTGCCAACGTTAGG</t>
  </si>
  <si>
    <t>GGTTTCCTGACAGAGCCG</t>
  </si>
  <si>
    <t>WP_072041503.1</t>
  </si>
  <si>
    <t>TTGTTGTTCCTTTCACGTATCG</t>
  </si>
  <si>
    <t>CACTTTTGGAGAATTTGCAGGC</t>
  </si>
  <si>
    <t>WP_072041520.1</t>
  </si>
  <si>
    <t>ATGATGAATTGTCCTATGTGCG</t>
  </si>
  <si>
    <t>GTAAGCTAATTGTTCCTGCATCC</t>
  </si>
  <si>
    <t>WP_072108184.1</t>
  </si>
  <si>
    <t>ATGGTATATAAAACAAAGGCGACCG</t>
  </si>
  <si>
    <t>GGCATGGCACCCCCC</t>
  </si>
  <si>
    <t>WP_073970171.1</t>
  </si>
  <si>
    <t>ATGATCAATAACCCAGAAAAAATGC</t>
  </si>
  <si>
    <t>TGGTTGGCGATCCAATGG</t>
  </si>
  <si>
    <t>WP_073970177.1</t>
  </si>
  <si>
    <t>ATGGATAATCAACACATGTACAAGA</t>
  </si>
  <si>
    <t>CAGGGTATTAAACAGTTTTCTGGTA</t>
  </si>
  <si>
    <t>WP_073970193.1</t>
  </si>
  <si>
    <t>ATGATCAACGGCCCGGTA</t>
  </si>
  <si>
    <t>GTAATAACGATAGTCTGATGTCACA</t>
  </si>
  <si>
    <t>WP_075208399.1</t>
  </si>
  <si>
    <t>GTGAGGTATATTATGGCAAGCCC</t>
  </si>
  <si>
    <t>TAAATCAGCAGTTGTTGCGGC</t>
  </si>
  <si>
    <t>WP_077266176.1</t>
  </si>
  <si>
    <t>GTGCCATCAGGAGGAAGAATG</t>
  </si>
  <si>
    <t>TATCCGCCGCTGACGA</t>
  </si>
  <si>
    <t>WP_077473175.1</t>
  </si>
  <si>
    <t>ATGGGAATTATTTCGATGATATAT</t>
  </si>
  <si>
    <t>GTTTCTCACTGTCAGTATGC</t>
  </si>
  <si>
    <t>WP_077626056.1</t>
  </si>
  <si>
    <t>GTGTCATATTGCGAGGTTACTATG</t>
  </si>
  <si>
    <t>TTTGTAGGTTGCAATTGCAATATTG</t>
  </si>
  <si>
    <t>WP_077626078.1</t>
  </si>
  <si>
    <t>ATGGAAGGACACCCGATGG</t>
  </si>
  <si>
    <t>TTTCACCTGCATCCCGGT</t>
  </si>
  <si>
    <t>WP_077626097.1</t>
  </si>
  <si>
    <t>GTGATTATGACCAATATTAATACAGCTTG</t>
  </si>
  <si>
    <t>TAACTCTGTAGAAAAGGATTGGCT</t>
  </si>
  <si>
    <t>WP_077626319.1</t>
  </si>
  <si>
    <t>ATGTATCATTCCATTTATACTCGTCATA</t>
  </si>
  <si>
    <t>ATTCTTTTTTTCTTGCCCTGGA</t>
  </si>
  <si>
    <t>WP_077626322.1</t>
  </si>
  <si>
    <t>TTGAAGTGTTCATGGCAGTCT</t>
  </si>
  <si>
    <t>ATGATCTTGTTCAATAACAATACTTGTG</t>
  </si>
  <si>
    <t>WP_077626326.1</t>
  </si>
  <si>
    <t>GTGCCGCAACGAAACG</t>
  </si>
  <si>
    <t>CGCCGTACATTTCACCAGA</t>
  </si>
  <si>
    <t>WP_080010975.1</t>
  </si>
  <si>
    <t>GTGTTTTATCCAATGAAACACGG</t>
  </si>
  <si>
    <t>AATAACAGCCTCAGGAACCAC</t>
  </si>
  <si>
    <t>WP_080098316.1</t>
  </si>
  <si>
    <t>ATGCTCATCGACTTAATCGCT</t>
  </si>
  <si>
    <t>AGCTGAACTGTGGTCCCA</t>
  </si>
  <si>
    <t>WP_080366037.1</t>
  </si>
  <si>
    <t>ATGTGTGTTGGCTGCCT</t>
  </si>
  <si>
    <t>TGGTGCAGCGCAGATAAA</t>
  </si>
  <si>
    <t>WP_080544449.1</t>
  </si>
  <si>
    <t>ATGAGGGGTTCCTATATGCTAAAA</t>
  </si>
  <si>
    <t>ACCGCGATGTGAATAATGTCT</t>
  </si>
  <si>
    <t>WP_081113481.1</t>
  </si>
  <si>
    <t>TTGGGGTTACAGACACAGTATG</t>
  </si>
  <si>
    <t>GAGTGACTTTCTGCTGAGCA</t>
  </si>
  <si>
    <t>WP_081454515.1</t>
  </si>
  <si>
    <t>ATGCTCTTGGGCAGTATGAC</t>
  </si>
  <si>
    <t>ATGACAGTTCAGTAAGCGAATC</t>
  </si>
  <si>
    <t>WP_081653590.1</t>
  </si>
  <si>
    <t>ATGAAACCTTGTTTCAGTTCAAATT</t>
  </si>
  <si>
    <t>CAAGGGGATAACCAGAAGCT</t>
  </si>
  <si>
    <t>WP_081653604.1</t>
  </si>
  <si>
    <t>ATGACTCAATCTCATATCCGGC</t>
  </si>
  <si>
    <t>GAACTTCCGCTTTCTGAAACC</t>
  </si>
  <si>
    <t>WP_081874660.1</t>
  </si>
  <si>
    <t>ATGAGTCATTCTGCCACG</t>
  </si>
  <si>
    <t>CAGCAAGCTCTTGACG</t>
  </si>
  <si>
    <t>WP_082031712.1</t>
  </si>
  <si>
    <t>ATGGGGGAGGTGTATTCGA</t>
  </si>
  <si>
    <t>GTTAATTAAACCTGCCGCTTTG</t>
  </si>
  <si>
    <t>WP_082031767.1</t>
  </si>
  <si>
    <t>ATGCCTGGGACAGTTCGC</t>
  </si>
  <si>
    <t>TACCAGTGGATCGACTGGC</t>
  </si>
  <si>
    <t>WP_082035465.1</t>
  </si>
  <si>
    <t>ATGCAGATTCAGCAAGCCC</t>
  </si>
  <si>
    <t>CTCCTTCATCATCCAGGAGC</t>
  </si>
  <si>
    <t>WP_082035530.1</t>
  </si>
  <si>
    <t>ATGTTAATAACATCCACATCTTGTCA</t>
  </si>
  <si>
    <t>GGGTACCGCAATCAACGG</t>
  </si>
  <si>
    <t>WP_083478381.1</t>
  </si>
  <si>
    <t>TTGGCAACGGTTGTACCG</t>
  </si>
  <si>
    <t>ATAGTGGAGTATTGCTATGCGC</t>
  </si>
  <si>
    <t>WP_083478383.1</t>
  </si>
  <si>
    <t>ATGATTTCAGCGAGGTTAGTACA</t>
  </si>
  <si>
    <t>GGACAGCGCTCCCGG</t>
  </si>
  <si>
    <t>WP_084596153.1</t>
  </si>
  <si>
    <t>ATGCCTTATACCGTGCCG</t>
  </si>
  <si>
    <t>GGGGGCCTCCGTGG</t>
  </si>
  <si>
    <t>WP_084596156.1</t>
  </si>
  <si>
    <t>ATGTCGACAACCCCGAGT</t>
  </si>
  <si>
    <t>CTCGGCTATCGAATTATTACGAAG</t>
  </si>
  <si>
    <t>WP_084596157.1</t>
  </si>
  <si>
    <t>TTGTGGGTATCGAACTCAATAAGC</t>
  </si>
  <si>
    <t>GTAGACCACTACATGACCACTAC</t>
  </si>
  <si>
    <t>WP_084596159.1</t>
  </si>
  <si>
    <t>ATGATCGCCTCCGCAAG</t>
  </si>
  <si>
    <t>GAAGCCTCGACCTTGGATT</t>
  </si>
  <si>
    <t>WP_084596184.1</t>
  </si>
  <si>
    <t>TTGAGTTGCGTTAATCAACATTCT</t>
  </si>
  <si>
    <t>GGGATACGTGTAGGGTGGA</t>
  </si>
  <si>
    <t>WP_084596217.1</t>
  </si>
  <si>
    <t>ATGTACAGCCTCACCACTCC</t>
  </si>
  <si>
    <t>CCCAATGAACAACCGGTACG</t>
  </si>
  <si>
    <t>WP_084596219.1</t>
  </si>
  <si>
    <t>ATGGAGAGCGGCCCA</t>
  </si>
  <si>
    <t>CAAGTCCTCCGCATCCTG</t>
  </si>
  <si>
    <t>WP_084596252.1</t>
  </si>
  <si>
    <t>ATGAACAGGAGGCTACCGA</t>
  </si>
  <si>
    <t>CACCCCCAACAACGTCA</t>
  </si>
  <si>
    <t>WP_084596260.1</t>
  </si>
  <si>
    <t>ATGCAGGGTAGCCCCA</t>
  </si>
  <si>
    <t>GAAGGGCATCGCTACCTT</t>
  </si>
  <si>
    <t>WP_084596289.1</t>
  </si>
  <si>
    <t>ATGGTGAAGCCCACCAC</t>
  </si>
  <si>
    <t>GATCCCGGCCAGCCA</t>
  </si>
  <si>
    <t>WP_084596294.1</t>
  </si>
  <si>
    <t>ATGCCAGTTATGGCACCCG</t>
  </si>
  <si>
    <t>CGGCGCCAGGCGCT</t>
  </si>
  <si>
    <t>WP_084596314.1</t>
  </si>
  <si>
    <t>ATGATTGACCTCAGCACCTG</t>
  </si>
  <si>
    <t>CTTCTTCGATCCGTTGATGC</t>
  </si>
  <si>
    <t>WP_084882856.1</t>
  </si>
  <si>
    <t>ATGACGTATGGCGGTCAG</t>
  </si>
  <si>
    <t>CGCTCTCAGGCCAACAT</t>
  </si>
  <si>
    <t>WP_084883315.1</t>
  </si>
  <si>
    <t>ATGTTTTCCACTATTTCATCAGGT</t>
  </si>
  <si>
    <t>CTCCTGGCTTAAGGTCTGG</t>
  </si>
  <si>
    <t>WP_084883443.1</t>
  </si>
  <si>
    <t>ATGATGCATTGCCCGCT</t>
  </si>
  <si>
    <t>GGCGCGAACCTCAGG</t>
  </si>
  <si>
    <t>WP_084883617.1</t>
  </si>
  <si>
    <t>ATGACGATTTCAGCCGGC</t>
  </si>
  <si>
    <t>CAGCAGTTGAGCAAGCCG</t>
  </si>
  <si>
    <t>WP_084883665.1</t>
  </si>
  <si>
    <t>ATGTGGGCAAACACACTCA</t>
  </si>
  <si>
    <t>TTTAGCTTTCGTGTCCATGAAA</t>
  </si>
  <si>
    <t>WP_084883854.1</t>
  </si>
  <si>
    <t>ATGCAGGTTACGCCTCC</t>
  </si>
  <si>
    <t>CCGCTCCGCCTCCC</t>
  </si>
  <si>
    <t>WP_084884045.1</t>
  </si>
  <si>
    <t>TTGACCAGCTCCCAACTTT</t>
  </si>
  <si>
    <t>GTTCTGGTTGAACCAGTTTAGC</t>
  </si>
  <si>
    <t>WP_084884150.1</t>
  </si>
  <si>
    <t>ATGTCACAGCAGAACGTCA</t>
  </si>
  <si>
    <t>TTCCGGTTTGTACGCCAT</t>
  </si>
  <si>
    <t>WP_084884154.1</t>
  </si>
  <si>
    <t>ATGCACACAGAAAACGTCAAC</t>
  </si>
  <si>
    <t>GAAGGGAATCTCGTTCAGAGT</t>
  </si>
  <si>
    <t>WP_084884203.1</t>
  </si>
  <si>
    <t>ATGCATAAGCAGACACCTCT</t>
  </si>
  <si>
    <t>GTGAACTATATCAGGTACTTCAGGC</t>
  </si>
  <si>
    <t>WP_084884216.1</t>
  </si>
  <si>
    <t>ATGCAGAGCGTTTTTATCTATGT</t>
  </si>
  <si>
    <t>TACCTGATGATCTGCTACATACTT</t>
  </si>
  <si>
    <t>WP_084884247.1</t>
  </si>
  <si>
    <t>ATGTCCATTATAACTACGCCTGC</t>
  </si>
  <si>
    <t>GGCGGCCGCCTGAT</t>
  </si>
  <si>
    <t>WP_084884338.1</t>
  </si>
  <si>
    <t>ATGGCTAGTTCGACAATGAAAAA</t>
  </si>
  <si>
    <t>AGGCTGGAAGGTGCCG</t>
  </si>
  <si>
    <t>WP_084884455.1</t>
  </si>
  <si>
    <t>ATGACGTGGTTAACCAACGA</t>
  </si>
  <si>
    <t>AAGAAGATGTTGCCACATTGC</t>
  </si>
  <si>
    <t>WP_084884529.1</t>
  </si>
  <si>
    <t>ATGAAACCCATTATTGGATTCAATCG</t>
  </si>
  <si>
    <t>TAGGAAAATAATGGCATCATTAGCT</t>
  </si>
  <si>
    <t>WP_084884582.1</t>
  </si>
  <si>
    <t>ATGACGGAACAAAAAGCGAC</t>
  </si>
  <si>
    <t>GCCTCCTTGCTGTTCAGC</t>
  </si>
  <si>
    <t>WP_084884647.1</t>
  </si>
  <si>
    <t>ATGGAACAACGCCGCTAT</t>
  </si>
  <si>
    <t>CGCCGCTTCGCCCA</t>
  </si>
  <si>
    <t>WP_084884932.1</t>
  </si>
  <si>
    <t>ATGACAACCCTCTCTGAGCA</t>
  </si>
  <si>
    <t>TCGGCCGCCTCCGA</t>
  </si>
  <si>
    <t>WP_084884937.1</t>
  </si>
  <si>
    <t>ATGGAAAATAGCTTGTACAATTCATATG</t>
  </si>
  <si>
    <t>GCTGATAAGGCTGCCTGC</t>
  </si>
  <si>
    <t>WP_084885202.1</t>
  </si>
  <si>
    <t>ATGAGTAGTAAAGAACAGAACACCC</t>
  </si>
  <si>
    <t>GCTTTTCGCTTTCGCGA</t>
  </si>
  <si>
    <t>WP_084885483.1</t>
  </si>
  <si>
    <t>ATGACTTTTGACTCACCGGA</t>
  </si>
  <si>
    <t>AGCCCGAATCGGTTGAG</t>
  </si>
  <si>
    <t>WP_084885824.1</t>
  </si>
  <si>
    <t>ATGACGACTAAGCATTTGCG</t>
  </si>
  <si>
    <t>CGCATTCTTTAGCCTCCCA</t>
  </si>
  <si>
    <t>WP_084885933.1</t>
  </si>
  <si>
    <t>ATGAAAGATGTCGCCCGC</t>
  </si>
  <si>
    <t>AGTCGAGGCGCGCA</t>
  </si>
  <si>
    <t>WP_084886065.1</t>
  </si>
  <si>
    <t>ATGAAACAACCTGCACACCG</t>
  </si>
  <si>
    <t>GTCTTCCTTAGCGGATGGC</t>
  </si>
  <si>
    <t>WP_084886210.1</t>
  </si>
  <si>
    <t>ATGAAACTTAACCAGAACCCTACA</t>
  </si>
  <si>
    <t>CATGTCCGCACGCGC</t>
  </si>
  <si>
    <t>WP_084886311.1</t>
  </si>
  <si>
    <t>ATGGCTGAACATCGTGGT</t>
  </si>
  <si>
    <t>TTTTTCTTTACGAGCGCCG</t>
  </si>
  <si>
    <t>WP_084886441.1</t>
  </si>
  <si>
    <t>CGGGAATAAGCTGATCGGG</t>
  </si>
  <si>
    <t>WP_084886471.1</t>
  </si>
  <si>
    <t>ATGCACACACAAAACGTCAA</t>
  </si>
  <si>
    <t>GAAGGGGATCTCGTTCAGAG</t>
  </si>
  <si>
    <t>WP_084886567.1</t>
  </si>
  <si>
    <t>ATGTCATCGATATCCGCTTTATCT</t>
  </si>
  <si>
    <t>GATATAGACGTTAAGCTGGTTGG</t>
  </si>
  <si>
    <t>WP_086027288.1</t>
  </si>
  <si>
    <t>ATGCTGTCTCAGCCCCTA</t>
  </si>
  <si>
    <t>GCCGTGGTTGATGGTTTC</t>
  </si>
  <si>
    <t>WP_087943245.1</t>
  </si>
  <si>
    <t>ATGCTTGATTCACTTATCACC</t>
  </si>
  <si>
    <t>GCTAAAAAGCCCAAAGAGT</t>
  </si>
  <si>
    <t>WP_087943279.1</t>
  </si>
  <si>
    <t>ATGCACATGAGTCAGGAAACG</t>
  </si>
  <si>
    <t>ACGCGGCAGGGCGG</t>
  </si>
  <si>
    <t>WP_088776197.1</t>
  </si>
  <si>
    <t>ATGAGCCAGCTTTCGCA</t>
  </si>
  <si>
    <t>TACGAGGCGGGCGC</t>
  </si>
  <si>
    <t>WP_088776203.1</t>
  </si>
  <si>
    <t>TTGCCAGTTCCTGAACCC</t>
  </si>
  <si>
    <t>CGCTTTTTCCGCTGGC</t>
  </si>
  <si>
    <t>WP_088776216.1</t>
  </si>
  <si>
    <t>ATGGGCAGCTGTATGAAGAG</t>
  </si>
  <si>
    <t>ATCTGCAAGCAGGGTGC</t>
  </si>
  <si>
    <t>WP_100206134.1</t>
  </si>
  <si>
    <t>GTGTTCTCTGATAACACCACATC</t>
  </si>
  <si>
    <t>GCTGGACTGACTCTCTATCG</t>
  </si>
  <si>
    <t>WP_102047494.1</t>
  </si>
  <si>
    <t>GTGGTTCGGGTGCCAA</t>
  </si>
  <si>
    <t>TGCACCCGAATCACTGAC</t>
  </si>
  <si>
    <t>WP_108473431.1</t>
  </si>
  <si>
    <t>ATGCGTTGGCAAGGTCG</t>
  </si>
  <si>
    <t>CAGCATTTTGCCGAACGTA</t>
  </si>
  <si>
    <t>WP_108473469.1</t>
  </si>
  <si>
    <t>ATGGCCACTATATCTTCAAC</t>
  </si>
  <si>
    <t>GATATAGATATCAATATGTGACGT</t>
  </si>
  <si>
    <t>WP_108473773.1</t>
  </si>
  <si>
    <t>ATGGCGACAACATTTTCACC</t>
  </si>
  <si>
    <t>TTTCAACTCTTCCAGTTTATTGATTG</t>
  </si>
  <si>
    <t>WP_108474640.1</t>
  </si>
  <si>
    <t>ATGACGCCGACCATTGATC</t>
  </si>
  <si>
    <t>GCGGGTCGCCCAGC</t>
  </si>
  <si>
    <t>WP_108474922.1</t>
  </si>
  <si>
    <t>ATGCCACGAAATTTTTTCAACATA</t>
  </si>
  <si>
    <t>TGCAAGTCGACGACCTTT</t>
  </si>
  <si>
    <t>WP_108475013.1</t>
  </si>
  <si>
    <t>ATGAGCGACTCGACTTCTG</t>
  </si>
  <si>
    <t>TTCCGCCACTACAACAACG</t>
  </si>
  <si>
    <t>WP_108475618.1</t>
  </si>
  <si>
    <t>ATGATAAGTAATATCGATTGTAAGAGGTT</t>
  </si>
  <si>
    <t>GCCCCAATACTTCCAGACA</t>
  </si>
  <si>
    <t>WP_108475752.1</t>
  </si>
  <si>
    <t>ATGAGCATTGAACGTACATCG</t>
  </si>
  <si>
    <t>GTTACTCTGTAGATAATTCTGCGTT</t>
  </si>
  <si>
    <t>WP_108475953.1</t>
  </si>
  <si>
    <t>ATGTTATCCACAGAAAATTGGGAT</t>
  </si>
  <si>
    <t>GTCATTACAGCGTAACGTGATG</t>
  </si>
  <si>
    <t>WP_108476339.1</t>
  </si>
  <si>
    <t>ATGGAAAGCACTCAAACCAGC</t>
  </si>
  <si>
    <t>GCTGAACAGAGAGTAGAAGATAGC</t>
  </si>
  <si>
    <t>WP_108476447.1</t>
  </si>
  <si>
    <t>ATGAACGCTGCAACTCAAAA</t>
  </si>
  <si>
    <t>GTGAGCGTGTATCTGGCG</t>
  </si>
  <si>
    <t>WP_113698432.1</t>
  </si>
  <si>
    <t>TTGACTGCTATTTTTGCTATTAATAGCC</t>
  </si>
  <si>
    <t>CTTCGCTCTCAGCTTATTGTAGT</t>
  </si>
  <si>
    <t>WP_113844795.1</t>
  </si>
  <si>
    <t>ATGAGGCATTTTACAAGTAATCAAATT</t>
  </si>
  <si>
    <t>CCACCCATAGTTATTAATGGATGTTA</t>
  </si>
  <si>
    <t>WP_113857422.1</t>
  </si>
  <si>
    <t>ATGACATTATGGAAACAAACACAATAT</t>
  </si>
  <si>
    <t>GTTGTCTTTTGCAACCTTTGTATAT</t>
  </si>
  <si>
    <t>WP_113857452.1</t>
  </si>
  <si>
    <t>ATGGATAATAATCGCAATTTACCGT</t>
  </si>
  <si>
    <t>GAAATGCACGTTCGCGG</t>
  </si>
  <si>
    <t>WP_113857471.1</t>
  </si>
  <si>
    <t>ATGTCATCATTGCAAATTTCGC</t>
  </si>
  <si>
    <t>TATTTTACCTACCTGGTAGCGAT</t>
  </si>
  <si>
    <t>WP_113857569.1</t>
  </si>
  <si>
    <t>WP_113857601.1</t>
  </si>
  <si>
    <t>ATGATTTATAACACCGGAACCATC</t>
  </si>
  <si>
    <t>ATCAGAAATCACTTCGCATTTCT</t>
  </si>
  <si>
    <t>WP_113857629.1</t>
  </si>
  <si>
    <t>ATGCACCAGGTTGAAGCT</t>
  </si>
  <si>
    <t>GGAACGCGTTGACGTTC</t>
  </si>
  <si>
    <t>WP_113857724.1</t>
  </si>
  <si>
    <t>GTGAAGGAGGCTTCAGCG</t>
  </si>
  <si>
    <t>TGTTGAAACATCTGTAGTTATGTTTCT</t>
  </si>
  <si>
    <t>WP_113857886.1</t>
  </si>
  <si>
    <t>ATGTGTATCGGCAGCAAGC</t>
  </si>
  <si>
    <t>CTGACCGAGCAGCGTT</t>
  </si>
  <si>
    <t>WP_113858097.1</t>
  </si>
  <si>
    <t>ATGTCCTGGCAAACGCAC</t>
  </si>
  <si>
    <t>CACGCCCCCTGTCGC</t>
  </si>
  <si>
    <t>WP_113858203.1</t>
  </si>
  <si>
    <t>ATGCCAACATCTACCCCTTC</t>
  </si>
  <si>
    <t>WP_113858369.1</t>
  </si>
  <si>
    <t>TTGGCTAATACAGCGAAAACG</t>
  </si>
  <si>
    <t>TGCGTTGGCAGGCG</t>
  </si>
  <si>
    <t>WP_113858376.1</t>
  </si>
  <si>
    <t>ATGACCCAATCAACCCAAACC</t>
  </si>
  <si>
    <t>CTGCGGATACGGTACCCA</t>
  </si>
  <si>
    <t>WP_113858384.1</t>
  </si>
  <si>
    <t>ATGATGCCAACTCCATCGC</t>
  </si>
  <si>
    <t>TTTAATCACCGCATAAATCTCGC</t>
  </si>
  <si>
    <t>WP_113858462.1</t>
  </si>
  <si>
    <t>ATGAATAACGAATTTACTTTTACCATCAA</t>
  </si>
  <si>
    <t>AAGCGCGTTGTGAGCG</t>
  </si>
  <si>
    <t>WP_113858483.1</t>
  </si>
  <si>
    <t>ATGAATGCACTGACCGCC</t>
  </si>
  <si>
    <t>CTGATGCGTCTGGTAGTGG</t>
  </si>
  <si>
    <t>WP_113858572.1</t>
  </si>
  <si>
    <t>ATGGTAGCGTCCTTTATCGG</t>
  </si>
  <si>
    <t>GTAATACGCTTGCAGCGTC</t>
  </si>
  <si>
    <t>WP_113858620.1</t>
  </si>
  <si>
    <t>ATGCGCGAATACATAACATCTG</t>
  </si>
  <si>
    <t>TTCGGCGTCACGCCA</t>
  </si>
  <si>
    <t>WP_113858661.1</t>
  </si>
  <si>
    <t>ATGTCGGATCAACACAATAAATCAA</t>
  </si>
  <si>
    <t>GGCCGGTATCGCCGC</t>
  </si>
  <si>
    <t>WP_113858733.1</t>
  </si>
  <si>
    <t>ATGAATAACACAGCAGAAGGTCG</t>
  </si>
  <si>
    <t>TTTAGTCAGGATCAATTTGCCG</t>
  </si>
  <si>
    <t>WP_113858742.1</t>
  </si>
  <si>
    <t>ATGGGATTGATTTCTCAGGGG</t>
  </si>
  <si>
    <t>GCCTACGATTAACTGATGGTTTG</t>
  </si>
  <si>
    <t>WP_113858745.1</t>
  </si>
  <si>
    <t>ATGGGCATGTTCCTGACAG</t>
  </si>
  <si>
    <t>CTGCGCCGCGCAGA</t>
  </si>
  <si>
    <t>WP_113858811.1</t>
  </si>
  <si>
    <t>ATGGCAATCAGTGAAACCAGT</t>
  </si>
  <si>
    <t>CTGTTTTTGTCGGTTATCAGGC</t>
  </si>
  <si>
    <t>WP_113858817.1</t>
  </si>
  <si>
    <t>ATGAAGATCACACTGCATTGG</t>
  </si>
  <si>
    <t>AAACCGGTAGGGAAAAGCG</t>
  </si>
  <si>
    <t>WP_113858928.1</t>
  </si>
  <si>
    <t>ATGAGTACGACAGAAAGTATTAATGTAA</t>
  </si>
  <si>
    <t>AAACAGTTTGTAGACGATGTTCA</t>
  </si>
  <si>
    <t>WP_113858941.1</t>
  </si>
  <si>
    <t>ATGTCTTCACAAACCTGGGT</t>
  </si>
  <si>
    <t>ATGCAGAACCGTTACGGC</t>
  </si>
  <si>
    <t>WP_113858958.1</t>
  </si>
  <si>
    <t>ATGACCCCGCTTTCATCG</t>
  </si>
  <si>
    <t>CGGCGTGACCAGCC</t>
  </si>
  <si>
    <t>WP_113858981.1</t>
  </si>
  <si>
    <t>ACCCTGACGTTTATCTTCCG</t>
  </si>
  <si>
    <t>WP_113859044.1</t>
  </si>
  <si>
    <t>WP_113859080.1</t>
  </si>
  <si>
    <t>ATGAGGGAGAATATCATGTTGCC</t>
  </si>
  <si>
    <t>TGCTCTGAGGCCATGCT</t>
  </si>
  <si>
    <t>WP_115333225.1</t>
  </si>
  <si>
    <t>GTGCTCCATGCTTCCAATC</t>
  </si>
  <si>
    <t>ACGAGTCAGCCAGGTGC</t>
  </si>
  <si>
    <t>WP_115333235.1</t>
  </si>
  <si>
    <t>GTGTGCCCTGCTCTCAC</t>
  </si>
  <si>
    <t>ACCACTGAAATCGTATGGATTTAAT</t>
  </si>
  <si>
    <t>WP_115333239.1</t>
  </si>
  <si>
    <t>GTGCAAATGCAAAAGATGCAG</t>
  </si>
  <si>
    <t>AACTTTGAACGCCTGCAGT</t>
  </si>
  <si>
    <t>WP_115333279.1</t>
  </si>
  <si>
    <t>ATGATATTTATTGTTTCAAATCAAAG</t>
  </si>
  <si>
    <t>TTCATAATCGATTGTGACAATG</t>
  </si>
  <si>
    <t>Table 7B: Cloned effectors for Y2H assay (HuMEOme_v1)</t>
  </si>
  <si>
    <t>Seq_ID</t>
  </si>
  <si>
    <t xml:space="preserve">Successful cloning </t>
  </si>
  <si>
    <t>QC</t>
  </si>
  <si>
    <t>Full-length sequencing results</t>
  </si>
  <si>
    <t>full-length</t>
  </si>
  <si>
    <t>complete alignment with originial sequence</t>
  </si>
  <si>
    <t>end-reads</t>
  </si>
  <si>
    <t>position 202: amino acid D instead of E</t>
  </si>
  <si>
    <t>difficult to sequence: DNA Sequence 1-1317 perfect, gap at 1318 with bad sequencing quality, no data until 1351, perfect until 1376</t>
  </si>
  <si>
    <t>position 252: amino acid M instead of L</t>
  </si>
  <si>
    <t>position 241: amino acid T instead of P</t>
  </si>
  <si>
    <t>difficult to sequence, quality always bad. 880-1747 perfect</t>
  </si>
  <si>
    <t>Position 229: amino acid V instead of G</t>
  </si>
  <si>
    <t>position 298: amino acid T instead of A</t>
  </si>
  <si>
    <t>Position 100: amino acid H instead of R</t>
  </si>
  <si>
    <t>difficult to sequence, quality always bad. DNA Sequence 1-21 perfect, several gaps until 65, 65-118 perfect, additional base T, 119-241 perfect</t>
  </si>
  <si>
    <t xml:space="preserve">position 154: amino acid T instead of A  </t>
  </si>
  <si>
    <t>dime_meta_effector_1</t>
  </si>
  <si>
    <t>dime_meta_effector_2</t>
  </si>
  <si>
    <t>dime_meta_effector_3</t>
  </si>
  <si>
    <t>dime_meta_effector_4</t>
  </si>
  <si>
    <t>dime_meta_effector_5</t>
  </si>
  <si>
    <t>dime_meta_effector_6</t>
  </si>
  <si>
    <t>dime_meta_effector_7</t>
  </si>
  <si>
    <t>dime_meta_effector_8</t>
  </si>
  <si>
    <t>dime_meta_effector_9</t>
  </si>
  <si>
    <t>dime_meta_effector_10</t>
  </si>
  <si>
    <t>dime_meta_effector_11</t>
  </si>
  <si>
    <t>dime_meta_effector_12</t>
  </si>
  <si>
    <t>dime_meta_effector_13</t>
  </si>
  <si>
    <t>dime_meta_effector_14</t>
  </si>
  <si>
    <t>dime_meta_effector_15</t>
  </si>
  <si>
    <t>dime_meta_effector_16</t>
  </si>
  <si>
    <t>dime_meta_effector_17</t>
  </si>
  <si>
    <t>dime_meta_effector_18</t>
  </si>
  <si>
    <t>dime_meta_effector_19</t>
  </si>
  <si>
    <t>dime_meta_effector_20</t>
  </si>
  <si>
    <t>dime_meta_effector_21</t>
  </si>
  <si>
    <t>dime_meta_effector_23</t>
  </si>
  <si>
    <t>dime_meta_effector_24</t>
  </si>
  <si>
    <t>dime_meta_effector_25</t>
  </si>
  <si>
    <t>dime_meta_effector_26</t>
  </si>
  <si>
    <t>dime_meta_effector_27</t>
  </si>
  <si>
    <t>dime_meta_effector_28</t>
  </si>
  <si>
    <t>dime_meta_effector_29</t>
  </si>
  <si>
    <t>dime_meta_effector_30</t>
  </si>
  <si>
    <t>dime_meta_effector_32</t>
  </si>
  <si>
    <t>dime_meta_effector_33</t>
  </si>
  <si>
    <t>dime_meta_effector_35</t>
  </si>
  <si>
    <t>dime_meta_effector_37</t>
  </si>
  <si>
    <t>dime_meta_effector_38</t>
  </si>
  <si>
    <t>dime_meta_effector_39</t>
  </si>
  <si>
    <t>dime_meta_effector_40</t>
  </si>
  <si>
    <t>dime_meta_effector_41</t>
  </si>
  <si>
    <t>dime_meta_effector_42</t>
  </si>
  <si>
    <t>dime_meta_effector_43</t>
  </si>
  <si>
    <t>dime_meta_effector_44</t>
  </si>
  <si>
    <t>dime_meta_effector_45</t>
  </si>
  <si>
    <t>dime_meta_effector_46</t>
  </si>
  <si>
    <t>dime_meta_effector_47</t>
  </si>
  <si>
    <t>dime_meta_effector_49</t>
  </si>
  <si>
    <t>dime_meta_effector_50</t>
  </si>
  <si>
    <t>dime_meta_effector_51</t>
  </si>
  <si>
    <t>dime_meta_effector_52</t>
  </si>
  <si>
    <t>dime_meta_effector_53</t>
  </si>
  <si>
    <t>dime_meta_effector_54</t>
  </si>
  <si>
    <t>dime_meta_effector_55</t>
  </si>
  <si>
    <t>dime_meta_effector_56</t>
  </si>
  <si>
    <t>dime_meta_effector_57</t>
  </si>
  <si>
    <t>dime_meta_effector_58</t>
  </si>
  <si>
    <t>dime_meta_effector_59</t>
  </si>
  <si>
    <t>dime_meta_effector_60</t>
  </si>
  <si>
    <t>dime_meta_effector_61</t>
  </si>
  <si>
    <t>dime_meta_effector_62</t>
  </si>
  <si>
    <t>dime_meta_effector_63</t>
  </si>
  <si>
    <t>dime_meta_effector_64</t>
  </si>
  <si>
    <t>dime_meta_effector_65</t>
  </si>
  <si>
    <t>dime_meta_effector_66</t>
  </si>
  <si>
    <t>dime_meta_effector_67</t>
  </si>
  <si>
    <t>dime_meta_effector_68</t>
  </si>
  <si>
    <t>dime_meta_effector_69</t>
  </si>
  <si>
    <t>dime_meta_effector_70</t>
  </si>
  <si>
    <t>dime_meta_effector_71</t>
  </si>
  <si>
    <t>dime_meta_effector_73</t>
  </si>
  <si>
    <t>dime_meta_effector_74</t>
  </si>
  <si>
    <t>dime_meta_effector_75</t>
  </si>
  <si>
    <t>dime_meta_effector_76</t>
  </si>
  <si>
    <t>dime_meta_effector_77</t>
  </si>
  <si>
    <t>dime_meta_effector_78</t>
  </si>
  <si>
    <t>dime_meta_effector_79</t>
  </si>
  <si>
    <t>dime_meta_effector_80</t>
  </si>
  <si>
    <t>dime_meta_effector_81</t>
  </si>
  <si>
    <t>dime_meta_effector_82</t>
  </si>
  <si>
    <t>dime_meta_effector_83</t>
  </si>
  <si>
    <t>dime_meta_effector_84</t>
  </si>
  <si>
    <t>dime_meta_effector_85</t>
  </si>
  <si>
    <t>dime_meta_effector_86</t>
  </si>
  <si>
    <t>dime_meta_effector_87</t>
  </si>
  <si>
    <t>dime_meta_effector_88</t>
  </si>
  <si>
    <t>dime_meta_effector_89</t>
  </si>
  <si>
    <t>dime_meta_effector_90</t>
  </si>
  <si>
    <t>dime_meta_effector_91</t>
  </si>
  <si>
    <t>dime_meta_effector_92</t>
  </si>
  <si>
    <t>dime_meta_effector_93</t>
  </si>
  <si>
    <t>dime_meta_effector_94</t>
  </si>
  <si>
    <t>dime_meta_effector_95</t>
  </si>
  <si>
    <t>dime_meta_effector_96</t>
  </si>
  <si>
    <t>dime_meta_effector_97</t>
  </si>
  <si>
    <t>dime_meta_effector_98</t>
  </si>
  <si>
    <t>dime_meta_effector_99</t>
  </si>
  <si>
    <t>dime_meta_effector_100</t>
  </si>
  <si>
    <t>dime_meta_effector_101</t>
  </si>
  <si>
    <t>dime_meta_effector_102</t>
  </si>
  <si>
    <t>dime_meta_effector_103</t>
  </si>
  <si>
    <t>dime_meta_effector_104</t>
  </si>
  <si>
    <t>dime_meta_effector_105</t>
  </si>
  <si>
    <t>dime_meta_effector_106</t>
  </si>
  <si>
    <t>dime_meta_effector_107</t>
  </si>
  <si>
    <t>dime_meta_effector_108</t>
  </si>
  <si>
    <t>dime_meta_effector_109</t>
  </si>
  <si>
    <t>dime_meta_effector_110</t>
  </si>
  <si>
    <t>dime_meta_effector_111</t>
  </si>
  <si>
    <t>dime_meta_effector_112</t>
  </si>
  <si>
    <t>dime_meta_effector_113</t>
  </si>
  <si>
    <t>dime_meta_effector_114</t>
  </si>
  <si>
    <t>dime_meta_effector_115</t>
  </si>
  <si>
    <t>dime_meta_effector_116</t>
  </si>
  <si>
    <t>dime_meta_effector_117</t>
  </si>
  <si>
    <t>dime_meta_effector_118</t>
  </si>
  <si>
    <t>dime_meta_effector_119</t>
  </si>
  <si>
    <t>amino acid changes: position 39: N instead of D, 115: N instead of D, 312 E instead of D</t>
  </si>
  <si>
    <t>dime_meta_effector_121</t>
  </si>
  <si>
    <t>dime_meta_effector_122</t>
  </si>
  <si>
    <t>dime_meta_effector_124</t>
  </si>
  <si>
    <t>dime_meta_effector_125</t>
  </si>
  <si>
    <t>dime_meta_effector_127</t>
  </si>
  <si>
    <t>dime_meta_effector_128</t>
  </si>
  <si>
    <t>dime_meta_effector_129</t>
  </si>
  <si>
    <t>dime_meta_effector_134</t>
  </si>
  <si>
    <t>dime_meta_effector_135</t>
  </si>
  <si>
    <t>dime_meta_effector_136</t>
  </si>
  <si>
    <t>dime_meta_effector_137</t>
  </si>
  <si>
    <t>dime_meta_effector_138</t>
  </si>
  <si>
    <t>dime_meta_effector_139</t>
  </si>
  <si>
    <t>dime_meta_effector_140</t>
  </si>
  <si>
    <t>dime_meta_effector_141</t>
  </si>
  <si>
    <t>dime_meta_effector_142</t>
  </si>
  <si>
    <t>dime_meta_effector_143</t>
  </si>
  <si>
    <t>dime_meta_effector_144</t>
  </si>
  <si>
    <t>dime_meta_effector_145</t>
  </si>
  <si>
    <t>dime_meta_effector_146</t>
  </si>
  <si>
    <t>dime_meta_effector_147</t>
  </si>
  <si>
    <t>dime_meta_effector_148</t>
  </si>
  <si>
    <t>dime_meta_effector_149</t>
  </si>
  <si>
    <t>dime_meta_effector_150</t>
  </si>
  <si>
    <t>dime_meta_effector_151</t>
  </si>
  <si>
    <t>dime_meta_effector_152</t>
  </si>
  <si>
    <t>dime_meta_effector_153</t>
  </si>
  <si>
    <t>dime_meta_effector_155</t>
  </si>
  <si>
    <t>dime_meta_effector_156</t>
  </si>
  <si>
    <t>dime_meta_effector_157</t>
  </si>
  <si>
    <t>dime_meta_effector_158</t>
  </si>
  <si>
    <t>dime_meta_effector_159</t>
  </si>
  <si>
    <t>dime_meta_effector_160</t>
  </si>
  <si>
    <t>dime_meta_effector_161</t>
  </si>
  <si>
    <t>dime_meta_effector_162</t>
  </si>
  <si>
    <t>dime_meta_effector_163</t>
  </si>
  <si>
    <t>dime_meta_effector_165</t>
  </si>
  <si>
    <t>dime_meta_effector_167</t>
  </si>
  <si>
    <t>dime_meta_effector_168</t>
  </si>
  <si>
    <t>dime_meta_effector_169</t>
  </si>
  <si>
    <t>dime_meta_effector_170</t>
  </si>
  <si>
    <t>dime_meta_effector_171</t>
  </si>
  <si>
    <t>dime_meta_effector_172</t>
  </si>
  <si>
    <t>dime_meta_effector_173</t>
  </si>
  <si>
    <t>dime_meta_effector_175</t>
  </si>
  <si>
    <t>dime_meta_effector_176</t>
  </si>
  <si>
    <t>dime_meta_effector_177</t>
  </si>
  <si>
    <t>dime_meta_effector_178</t>
  </si>
  <si>
    <t>dime_meta_effector_179</t>
  </si>
  <si>
    <t>dime_meta_effector_180</t>
  </si>
  <si>
    <t>dime_meta_effector_181</t>
  </si>
  <si>
    <t>dime_meta_effector_182</t>
  </si>
  <si>
    <t>dime_meta_effector_183</t>
  </si>
  <si>
    <t>dime_meta_effector_184</t>
  </si>
  <si>
    <t>dime_meta_effector_185</t>
  </si>
  <si>
    <t>dime_meta_effector_186</t>
  </si>
  <si>
    <t>Table 7C: Cloning primers for injection assay</t>
  </si>
  <si>
    <t>Primer seq</t>
  </si>
  <si>
    <t>Universal forward primer for effector amplification from pENTR223.1</t>
  </si>
  <si>
    <t xml:space="preserve">Eff_pE_fwd	</t>
  </si>
  <si>
    <t>TTAGGCCGTCAAGGCCAGAAGGAGATATAAC</t>
  </si>
  <si>
    <t>Gene specific reverse primer for effector amplification from pENTR223.1</t>
  </si>
  <si>
    <t>Cda_8_ns_rev</t>
  </si>
  <si>
    <t>TTATCTAGACGAACCCTCGTCTTCCAGATACGTATAACCG</t>
  </si>
  <si>
    <t>Pst_11_ns_rev</t>
  </si>
  <si>
    <t>TTATCTAGACGAACCTTCATCATTCAGTATTGAGAGTGCA</t>
  </si>
  <si>
    <t>Cyo_12_ns_rev</t>
  </si>
  <si>
    <t>TTATCTAGACGAACCCAGCCAGCCGCGTTCAG</t>
  </si>
  <si>
    <t>Cyo_3_ns_rev</t>
  </si>
  <si>
    <t>TTATCTAGACGAACCAAGGTGCAAAGACGCAAGAC</t>
  </si>
  <si>
    <t>Kpn_3_ns_rev</t>
  </si>
  <si>
    <t>TTATCTAGACGAACCCAGCGGTGAAATGTTTATCCAGTAC</t>
  </si>
  <si>
    <t>Ec6_12_ns_rev</t>
  </si>
  <si>
    <t>TTATCTAGACGAACCTTGCATCGTTCCCTTTTGCCTG</t>
  </si>
  <si>
    <t>Ec6_17_ns_rev</t>
  </si>
  <si>
    <t>TTATCTAGACGAACCGTTTCGCAAGTAGATCCATTCACC</t>
  </si>
  <si>
    <t>Ec6_10_ns_rev</t>
  </si>
  <si>
    <t>TTATCTAGACGAACCTAGATAATTTTCGATTCTTTCGATAGTG</t>
  </si>
  <si>
    <t>Kpn_10_ns_rev</t>
  </si>
  <si>
    <t>TTATCTAGACGAACCCTCTGTAATGTCACTGTTTTTTACCTCT</t>
  </si>
  <si>
    <t>Efe_11_ns_rev</t>
  </si>
  <si>
    <t>TTATCTAGACGAACCACGTGTGACCGCGTTCAAAATG</t>
  </si>
  <si>
    <t>Efe_12_ns_rev</t>
  </si>
  <si>
    <t>TTATCTAGACGAACCTTCGCGGCTGATAATGTCC</t>
  </si>
  <si>
    <t>Yen_7_ns_rev</t>
  </si>
  <si>
    <t>TTATCTAGACGAACCGAGATGCAAGGATGCAAGACG</t>
  </si>
  <si>
    <t>Vfu_15_ns_rev</t>
  </si>
  <si>
    <t>TTATCTAGACGAACCTTCGACATGAAAATGCGTTTTCAGC</t>
  </si>
  <si>
    <t>Ec2_1_ns_rev</t>
  </si>
  <si>
    <t>TTATCTAGACGAACCATTATGACAGTCGCTCTCATTTGGTTG</t>
  </si>
  <si>
    <t>Efe_5_ns_rev</t>
  </si>
  <si>
    <t>TTATCTAGACGAACCAAGGTGCAAAGACGCAAGACG</t>
  </si>
  <si>
    <t>met_7_ns_rev</t>
  </si>
  <si>
    <t>TTATCTAGACGAACCATAGGTTTCGCCCAACGCG</t>
  </si>
  <si>
    <t>Kpn_9_ns_rev</t>
  </si>
  <si>
    <t>TTATCTAGACGAACCAGGCTCGCCGCCCAC</t>
  </si>
  <si>
    <t>Cyo_1_ns_rev</t>
  </si>
  <si>
    <t>TTATCTAGACGAACCTTTACTCTGTAGGTAGCTCTGTG</t>
  </si>
  <si>
    <t>Cyo_10_ns_rev</t>
  </si>
  <si>
    <t>TTATCTAGACGAACCTTCGCCCGGTGCTCGA</t>
  </si>
  <si>
    <t>Cyo_13_ns_rev</t>
  </si>
  <si>
    <t>TTATCTAGACGAACCTACCAGTGGATCGACTGGC</t>
  </si>
  <si>
    <t>Cyo_14_ns_rev</t>
  </si>
  <si>
    <t>TTATCTAGACGAACCCACTTTTGGAGAATTTGCAGGC</t>
  </si>
  <si>
    <t>Cyo_16_ns_rev</t>
  </si>
  <si>
    <t>TTATCTAGACGAACCTTTGATTTCCTTTGTATTTTCATGTGG</t>
  </si>
  <si>
    <t>Cyo_17_ns_rev</t>
  </si>
  <si>
    <t>TTATCTAGACGAACCCATTTCTGGCTCAATACCTAATTTACG</t>
  </si>
  <si>
    <t>Cyo_18_ns_rev</t>
  </si>
  <si>
    <t>TTATCTAGACGAACCTGTTTTTATTAATGTTTCGATCGCG</t>
  </si>
  <si>
    <t>Cyo_2_ns_rev</t>
  </si>
  <si>
    <t>TTATCTAGACGAACCCGATTCTTTCCAGTACTTCTGC</t>
  </si>
  <si>
    <t>Cyo_24_ns_rev</t>
  </si>
  <si>
    <t>TTATCTAGACGAACCATCAATGATACGCATAATTGCGT</t>
  </si>
  <si>
    <t>Cyo_26_ns_rev</t>
  </si>
  <si>
    <t>TTATCTAGACGAACCGCAGCGGAACATGACTGA</t>
  </si>
  <si>
    <t>Cyo_27_ns_rev</t>
  </si>
  <si>
    <t>TTATCTAGACGAACCTGCGAAGGCGATAATATCCG</t>
  </si>
  <si>
    <t>Cyo_28_ns_rev</t>
  </si>
  <si>
    <t>TTATCTAGACGAACCGGCTTTACGTTCCGGCG</t>
  </si>
  <si>
    <t>Cyo_29_ns_rev</t>
  </si>
  <si>
    <t>TTATCTAGACGAACCTTTCTTTAACCCACCTTTGCG</t>
  </si>
  <si>
    <t>Cyo_8_ns_rev</t>
  </si>
  <si>
    <t>TTATCTAGACGAACCCAGAAAGGATTTAAACGGTAAATCC</t>
  </si>
  <si>
    <t>Ec6_15_ns_rev</t>
  </si>
  <si>
    <t>TTATCTAGACGAACCGAACTTATATTTCAGGCCCACC</t>
  </si>
  <si>
    <t>Ec6_20_ns_rev</t>
  </si>
  <si>
    <t>TTATCTAGACGAACCTTTGTAGGTTGCAATTGCAATATTG</t>
  </si>
  <si>
    <t>Ec6_25_ns_rev</t>
  </si>
  <si>
    <t>TTATCTAGACGAACCTGGCAGATGTTTATTCCCATCTA</t>
  </si>
  <si>
    <t>Ec6_27_ns_rev</t>
  </si>
  <si>
    <t>TTATCTAGACGAACCTCTTATCATCAGTTTCTGACCGT</t>
  </si>
  <si>
    <t>Ec6_3_ns_rev</t>
  </si>
  <si>
    <t>TTATCTAGACGAACCTGCAGACTCCTCTGAATACTG</t>
  </si>
  <si>
    <t>Ec6_31_ns_rev</t>
  </si>
  <si>
    <t>TTATCTAGACGAACCGTTACTCTGCAAGTCTTGCTG</t>
  </si>
  <si>
    <t>Ec6_34_ns_rev</t>
  </si>
  <si>
    <t>TTATCTAGACGAACCATCTGTCGCTTCTCGCC</t>
  </si>
  <si>
    <t>Ec6_36_ns_rev</t>
  </si>
  <si>
    <t>TTATCTAGACGAACCGCGGAATTTACGTCGATACTC</t>
  </si>
  <si>
    <t>Ec6_40_ns_rev</t>
  </si>
  <si>
    <t>TTATCTAGACGAACCGGCATGGCACCCCCCC</t>
  </si>
  <si>
    <t>Ec6_43_ns_rev</t>
  </si>
  <si>
    <t>TTATCTAGACGAACCACCGCGAAACATCGTGG</t>
  </si>
  <si>
    <t>Ec6_44_ns_rev</t>
  </si>
  <si>
    <t>TTATCTAGACGAACCTGACTCACGATTCCCTGTG</t>
  </si>
  <si>
    <t>Ec6_45_ns_rev</t>
  </si>
  <si>
    <t>TTATCTAGACGAACCATCTGCATCTCGCATAATATCTGC</t>
  </si>
  <si>
    <t>Ec6_46_ns_rev</t>
  </si>
  <si>
    <t>TTATCTAGACGAACCTAAATCAGCAGTTGTTGCGG</t>
  </si>
  <si>
    <t>Ec6_48_ns_rev</t>
  </si>
  <si>
    <t>TTATCTAGACGAACCTTTTTTAGCATTCGCATCC</t>
  </si>
  <si>
    <t>Ec6_5_ns_rev</t>
  </si>
  <si>
    <t>TTATCTAGACGAACCCGGGCTCATTTCAGCGC</t>
  </si>
  <si>
    <t>Ec6_50_ns_rev</t>
  </si>
  <si>
    <t>TTATCTAGACGAACCTGCAGCTTGATGATCTG</t>
  </si>
  <si>
    <t>Ec6_51_ns_rev</t>
  </si>
  <si>
    <t>TTATCTAGACGAACCTGCGCGCTTCAGATAGC</t>
  </si>
  <si>
    <t>Ec6_52_ns_rev</t>
  </si>
  <si>
    <t>TTATCTAGACGAACCCGCCGGAATTTTGTCAATCT</t>
  </si>
  <si>
    <t>Ec6_54_ns_rev</t>
  </si>
  <si>
    <t>TTATCTAGACGAACCTTTCTCACTCATCCAATTAGGAGG</t>
  </si>
  <si>
    <t>Ec6_56_ns_rev</t>
  </si>
  <si>
    <t>TTATCTAGACGAACCTGGGATTATATTCTGGTAATGATTTGATA</t>
  </si>
  <si>
    <t>Ec6_57_ns_rev</t>
  </si>
  <si>
    <t>TTATCTAGACGAACCAAAAGGCCATGAACTGG</t>
  </si>
  <si>
    <t>Ec6_59_ns_rev</t>
  </si>
  <si>
    <t>TTATCTAGACGAACCCGTCGGTGCCCCTTCC</t>
  </si>
  <si>
    <t>Ec6_6_ns_rev</t>
  </si>
  <si>
    <t>TTATCTAGACGAACCATAACGTTCAGGGAGGTCTGG</t>
  </si>
  <si>
    <t>Ec6_8_ns_rev</t>
  </si>
  <si>
    <t>TTATCTAGACGAACCATGTGCATGACCTGGATTCA</t>
  </si>
  <si>
    <t>Eta_11_ns_rev</t>
  </si>
  <si>
    <t>TTATCTAGACGAACCCTCTATCGGGATATAGTGCTCTAAT</t>
  </si>
  <si>
    <t>Eta_2_ns_rev</t>
  </si>
  <si>
    <t>TTATCTAGACGAACCTGCTGTCTCCTCTGCATATTG</t>
  </si>
  <si>
    <t>Eta_3_ns_rev</t>
  </si>
  <si>
    <t>TTATCTAGACGAACCGGCGTGAGTTAATTCTCGC</t>
  </si>
  <si>
    <t>Eta_6_ns_rev</t>
  </si>
  <si>
    <t>TTATCTAGACGAACCTACTGATTTCTCCTTCTCAGTACG</t>
  </si>
  <si>
    <t>Eta_9_ns_rev</t>
  </si>
  <si>
    <t>TTATCTAGACGAACCATGTTTACAGGTGGGACAATCG</t>
  </si>
  <si>
    <t>Kpn_14_ns_rev</t>
  </si>
  <si>
    <t>TTATCTAGACGAACCAGGCACATAATCGCGTGG</t>
  </si>
  <si>
    <t>Kpn_15_ns_rev</t>
  </si>
  <si>
    <t>TTATCTAGACGAACCGTCTCCTGAATCCAGCAATATGA</t>
  </si>
  <si>
    <t>Kpn_17_ns_rev</t>
  </si>
  <si>
    <t>TTATCTAGACGAACCACGCTTTTTAGCGAAAAGATGA</t>
  </si>
  <si>
    <t>Kpn_18_ns_rev</t>
  </si>
  <si>
    <t>TTATCTAGACGAACCTAAATTTTTATTTATCGCCTTTTTGTCG</t>
  </si>
  <si>
    <t>Kpn_2_ns_rev</t>
  </si>
  <si>
    <t>TTATCTAGACGAACCGTGGCGCAGATGTTC</t>
  </si>
  <si>
    <t>Kpn_20_ns_rev</t>
  </si>
  <si>
    <t>TTATCTAGACGAACCTTTTCCGCTACAGAACGCC</t>
  </si>
  <si>
    <t>Kpn_23_ns_rev</t>
  </si>
  <si>
    <t>TTATCTAGACGAACCCCACCGGAAAACGCCG</t>
  </si>
  <si>
    <t>Kpn_27_ns_rev</t>
  </si>
  <si>
    <t>TTATCTAGACGAACCCAGGGACGGCAACCGT</t>
  </si>
  <si>
    <t>Kpn_30_ns_rev</t>
  </si>
  <si>
    <t>TTATCTAGACGAACCAATATGGAACCCTTCCTCTTTCA</t>
  </si>
  <si>
    <t>Kpn_32_ns_rev</t>
  </si>
  <si>
    <t>TTATCTAGACGAACCAAGTGACAGTTTGGCGGC</t>
  </si>
  <si>
    <t>Kpn_33_ns_rev</t>
  </si>
  <si>
    <t>TTATCTAGACGAACCGACTCCTGGTTTCTCAAGCT</t>
  </si>
  <si>
    <t>Kpn_35_ns_rev</t>
  </si>
  <si>
    <t>TTATCTAGACGAACCGCAAAGCGCGAAATTAG</t>
  </si>
  <si>
    <t>Kpn_38_ns_rev</t>
  </si>
  <si>
    <t>TTATCTAGACGAACCATAATAGGCTTTCAGCGTCCG</t>
  </si>
  <si>
    <t>Kpn_39_ns_rev</t>
  </si>
  <si>
    <t>TTATCTAGACGAACCGTCGTGGCTAACGGTATTGG</t>
  </si>
  <si>
    <t>Kpn_41_ns_rev</t>
  </si>
  <si>
    <t>TTATCTAGACGAACCTGCGCGCCAGGCTTTA</t>
  </si>
  <si>
    <t>Kpn_5_ns_rev</t>
  </si>
  <si>
    <t>TTATCTAGACGAACCGGCGTGGAGCGCTG</t>
  </si>
  <si>
    <t>Kpn_6_ns_rev</t>
  </si>
  <si>
    <t>TTATCTAGACGAACCTTTCACACCCAGACGGC</t>
  </si>
  <si>
    <t>Pma_1_ns_rev</t>
  </si>
  <si>
    <t>TTATCTAGACGAACCGATGTAGATGTCAATCTGATGATCG</t>
  </si>
  <si>
    <t>Pma_11_ns_rev</t>
  </si>
  <si>
    <t>TTATCTAGACGAACCTAGCTTATTAAGGTCACTGGCA</t>
  </si>
  <si>
    <t>Pma_12_ns_rev</t>
  </si>
  <si>
    <t>TTATCTAGACGAACCTGACGGCTCTCCGTACT</t>
  </si>
  <si>
    <t>Pma_17_ns_rev</t>
  </si>
  <si>
    <t>TTATCTAGACGAACCCGCCTCCGGCGAACCT</t>
  </si>
  <si>
    <t>Pma_18_ns_rev</t>
  </si>
  <si>
    <t>TTATCTAGACGAACCCAAGGGGATAACCAGAAGCT</t>
  </si>
  <si>
    <t>Pma_20_ns_rev</t>
  </si>
  <si>
    <t>TTATCTAGACGAACCTCGTAGATTCTCCGTCG</t>
  </si>
  <si>
    <t>Pma_21_ns_rev</t>
  </si>
  <si>
    <t>TTATCTAGACGAACCATGATACAAACTAGAGTGAATTTTTATGC</t>
  </si>
  <si>
    <t>Pma_23_ns_rev</t>
  </si>
  <si>
    <t>TTATCTAGACGAACCTGCTTTAGGCTCAATGCCC</t>
  </si>
  <si>
    <t>Pma_28_ns_rev</t>
  </si>
  <si>
    <t>TTATCTAGACGAACCGAACTTCCGCTTTCTGAAACC</t>
  </si>
  <si>
    <t>Pma_29_ns_rev</t>
  </si>
  <si>
    <t>TTATCTAGACGAACCTTTGCCGAACCAATTATTACCTAC</t>
  </si>
  <si>
    <t>Pma_3_ns_rev</t>
  </si>
  <si>
    <t>TTATCTAGACGAACCCGCCCAGTTTTTTCTCTTGC</t>
  </si>
  <si>
    <t>Pma_35_ns_rev</t>
  </si>
  <si>
    <t>TTATCTAGACGAACCGCGGATAGAGAATCCATTGGT</t>
  </si>
  <si>
    <t>Pma_4_ns_rev</t>
  </si>
  <si>
    <t>TTATCTAGACGAACCGTCACGAAGGGGTAAAAACTG</t>
  </si>
  <si>
    <t>Pma_7_ns_rev</t>
  </si>
  <si>
    <t>TTATCTAGACGAACCTTTACTCTGTAAGTAACTCTGCACT</t>
  </si>
  <si>
    <t>Pma_9_ns_rev</t>
  </si>
  <si>
    <t>TTATCTAGACGAACCCGCACGTGAAATGATGGC</t>
  </si>
  <si>
    <t>Pre_1_ns_rev</t>
  </si>
  <si>
    <t>TTATCTAGACGAACCCTTCGATACTCTTTTGGTTTTAACTTT</t>
  </si>
  <si>
    <t>Pre_11_ns_rev</t>
  </si>
  <si>
    <t>TTATCTAGACGAACCTCTCTTATCCTTTTCATTTGATAA</t>
  </si>
  <si>
    <t>Pre_12_ns_rev</t>
  </si>
  <si>
    <t>TTATCTAGACGAACCTTCGAATAAGTTACTGTGCAAGG</t>
  </si>
  <si>
    <t>Pre_13_ns_rev</t>
  </si>
  <si>
    <t>TTATCTAGACGAACCTTTCTCTAAAATTAAGTTATAAACTGT</t>
  </si>
  <si>
    <t>Pre_14_ns_rev</t>
  </si>
  <si>
    <t>TTATCTAGACGAACCTTTGGAATCAGCTTTCTGTTTCC</t>
  </si>
  <si>
    <t>Pre_19_ns_rev</t>
  </si>
  <si>
    <t>TTATCTAGACGAACCGGTATTTTTTACTGGGATTGTGTCC</t>
  </si>
  <si>
    <t>Pre_23_ns_rev</t>
  </si>
  <si>
    <t>TTATCTAGACGAACCGACTGTTTTTACCTTGATAGGTTCC</t>
  </si>
  <si>
    <t>Pre_26_ns_rev</t>
  </si>
  <si>
    <t>TTATCTAGACGAACCATGGACAGACAACTTCTGATAATTTG</t>
  </si>
  <si>
    <t>Pre_27_ns_rev</t>
  </si>
  <si>
    <t>TTATCTAGACGAACCCAGCAACTTACTAACTGTTGAATCA</t>
  </si>
  <si>
    <t>Pre_29_ns_rev</t>
  </si>
  <si>
    <t>TTATCTAGACGAACCATTTAAATATTCGATGTTAAGTTTGT</t>
  </si>
  <si>
    <t>Pre_3_ns_rev</t>
  </si>
  <si>
    <t>TTATCTAGACGAACCAAGGATTAATTCGCTACGTCCT</t>
  </si>
  <si>
    <t>Pre_31_ns_rev</t>
  </si>
  <si>
    <t>TTATCTAGACGAACCATAGTAGCCATTTCCTGTTTTATAGTC</t>
  </si>
  <si>
    <t>Pre_34_ns_rev</t>
  </si>
  <si>
    <t>TTATCTAGACGAACCTTGTCGTGATAAACGACCTAGT</t>
  </si>
  <si>
    <t>Pse_2_ns_rev</t>
  </si>
  <si>
    <t>TTATCTAGACGAACCGGGCGCGGTGTCCGCT</t>
  </si>
  <si>
    <t>Pse_3_ns_rev</t>
  </si>
  <si>
    <t>TTATCTAGACGAACCGAAATGGTCGGCGATCGG</t>
  </si>
  <si>
    <t>Pse_5_ns_rev</t>
  </si>
  <si>
    <t>TTATCTAGACGAACCACTGGCGCTTTTATCTGCG</t>
  </si>
  <si>
    <t>Pse_6_ns_rev</t>
  </si>
  <si>
    <t>TTATCTAGACGAACCAAGATCGTCGAGGAAGGTGC</t>
  </si>
  <si>
    <t>Pse_7_ns_rev</t>
  </si>
  <si>
    <t>TTATCTAGACGAACCTTTACCCTCTAAATACGCCTTAGT</t>
  </si>
  <si>
    <t>Pse_8_ns_rev</t>
  </si>
  <si>
    <t>TTATCTAGACGAACCTTCATCGCCCGGTACGC</t>
  </si>
  <si>
    <t>Pse_9_ns_rev</t>
  </si>
  <si>
    <t>TTATCTAGACGAACCGAGCGCCTTCACAGATATGG</t>
  </si>
  <si>
    <t>Pst_10_ns_rev</t>
  </si>
  <si>
    <t>TTATCTAGACGAACCTTTTTTACGATTGCTAAGTTCATTAAGG</t>
  </si>
  <si>
    <t>Pst_14_ns_rev</t>
  </si>
  <si>
    <t>TTATCTAGACGAACCACCTCTGGTTGCAACAGC</t>
  </si>
  <si>
    <t>Pst_15_ns_rev</t>
  </si>
  <si>
    <t>TTATCTAGACGAACCTTTAGGGAAGCTTATACTGACCG</t>
  </si>
  <si>
    <t>Pst_18_ns_rev</t>
  </si>
  <si>
    <t>TTATCTAGACGAACCACAGCGACCATGTGTAACA</t>
  </si>
  <si>
    <t>Pst_2_ns_rev</t>
  </si>
  <si>
    <t>TTATCTAGACGAACCGTTTATGTTCTGTGGTGGTAAACA</t>
  </si>
  <si>
    <t>Pst_20_ns_rev</t>
  </si>
  <si>
    <t>TTATCTAGACGAACCAACGGACTTTGCGACATTAAG</t>
  </si>
  <si>
    <t>Pst_21_ns_rev</t>
  </si>
  <si>
    <t>TTATCTAGACGAACCTTTCCCCCTTATTTTGGTGATATATC</t>
  </si>
  <si>
    <t>Pst_22_ns_rev</t>
  </si>
  <si>
    <t>TTATCTAGACGAACCATGATTGTTCTGGGCATTTAAGC</t>
  </si>
  <si>
    <t>Pst_24_ns_rev</t>
  </si>
  <si>
    <t>TTATCTAGACGAACCTTTAACGAGCTCATCATCAGACT</t>
  </si>
  <si>
    <t>Pst_27_ns_rev</t>
  </si>
  <si>
    <t>TTATCTAGACGAACCAAGTTGTTCAAAATAGCTAAAGGCT</t>
  </si>
  <si>
    <t>Pst_3_ns_rev</t>
  </si>
  <si>
    <t>TTATCTAGACGAACCAGGTTTAGCGACAAAATAAGCAA</t>
  </si>
  <si>
    <t>Pst_32_ns_rev</t>
  </si>
  <si>
    <t>TTATCTAGACGAACCATCACTAAGTAGCGCTCGAC</t>
  </si>
  <si>
    <t>Vfu_1_ns_rev</t>
  </si>
  <si>
    <t>TTATCTAGACGAACCATGGAAAGCGGTCGGGA</t>
  </si>
  <si>
    <t>Vfu_11_ns_rev</t>
  </si>
  <si>
    <t>TTATCTAGACGAACCACGCTGTTTGGCGTATTCC</t>
  </si>
  <si>
    <t>Vfu_12_ns_rev</t>
  </si>
  <si>
    <t>TTATCTAGACGAACCGACGCTGATATCAAGGAGGC</t>
  </si>
  <si>
    <t>Vfu_13_ns_rev</t>
  </si>
  <si>
    <t>TTATCTAGACGAACCTAGTGTGACCTTAAACGTGGT</t>
  </si>
  <si>
    <t>Vfu_2_ns_rev</t>
  </si>
  <si>
    <t>TTATCTAGACGAACCAAGCAGTAACAAAATACTGCCG</t>
  </si>
  <si>
    <t>Vfu_20_ns_rev</t>
  </si>
  <si>
    <t>TTATCTAGACGAACCGAGTGATTTACGATGACGGC</t>
  </si>
  <si>
    <t>Vfu_22_ns_rev</t>
  </si>
  <si>
    <t>TTATCTAGACGAACCCGCGCGGGGGTAATCG</t>
  </si>
  <si>
    <t>Vfu_23_ns_rev</t>
  </si>
  <si>
    <t>TTATCTAGACGAACCGTTTGAGTTCACTAACGCGT</t>
  </si>
  <si>
    <t>Vfu_26_ns_rev</t>
  </si>
  <si>
    <t>TTATCTAGACGAACCGTGGGCCTCGTTCCCA</t>
  </si>
  <si>
    <t>Vfu_27_ns_rev</t>
  </si>
  <si>
    <t>TTATCTAGACGAACCAGAAAACTGGCTTTGTAACCAAC</t>
  </si>
  <si>
    <t>Vfu_28_ns_rev</t>
  </si>
  <si>
    <t>TTATCTAGACGAACCCTTAATCTGAGTCAACACATAGTCC</t>
  </si>
  <si>
    <t>Vfu_29_ns_rev</t>
  </si>
  <si>
    <t>TTATCTAGACGAACCCAAAGGTGTGTTGGCAGAC</t>
  </si>
  <si>
    <t>Vfu_3_ns_rev</t>
  </si>
  <si>
    <t>TTATCTAGACGAACCCTTCCTGAATTGAATTTTGCCG</t>
  </si>
  <si>
    <t>Vfu_30_ns_rev</t>
  </si>
  <si>
    <t>TTATCTAGACGAACCTTCCACTTCGTTCAATTGCG</t>
  </si>
  <si>
    <t>Cda_11_ns_rev</t>
  </si>
  <si>
    <t>TTATCTAGACGAACCACAAGAAGGTCTGAGGTAGCG</t>
  </si>
  <si>
    <t>met_34_ns_rev</t>
  </si>
  <si>
    <t>TTATCTAGACGAACCCATTGGAGGGGGACTATTCTCC</t>
  </si>
  <si>
    <t>O52623_ns_rev</t>
  </si>
  <si>
    <t>TTATCTAGACGAACCTTCAGTGGAATAATGATGAGCTATAAA</t>
  </si>
  <si>
    <t>A0A0F6B1Q8_ns_rev</t>
  </si>
  <si>
    <t>TTATCTAGACGAACCAATATTTTCACTATAAAATTCGTTAAAGAGTG</t>
  </si>
  <si>
    <t>A0A0F6B5H5_ns_rev</t>
  </si>
  <si>
    <t>TTATCTAGACGAACCTCGCCAGTAGGCGCTC</t>
  </si>
  <si>
    <t>D0ZRB2_ns_rev</t>
  </si>
  <si>
    <t>TTATCTAGACGAACCCGCCCAGGCCAGTGGC</t>
  </si>
  <si>
    <t>Q8ZNR3_ns_rev</t>
  </si>
  <si>
    <t>TTATCTAGACGAACCGGCCAGTACCTCGTCAGT</t>
  </si>
  <si>
    <t>P18009_ns_rev</t>
  </si>
  <si>
    <t>TTATCTAGACGAACCAGCAGTAGTTTGTTGCAAAATTG</t>
  </si>
  <si>
    <t>P18011_ns_rev</t>
  </si>
  <si>
    <t>TTATCTAGACGAACCTGAATGGTGCAGTTGTGAGC</t>
  </si>
  <si>
    <t>Q8VSC3_ns_rev</t>
  </si>
  <si>
    <t>TTATCTAGACGAACCTAAATATTTCCTGTTTAATAACGAATAAAAATC</t>
  </si>
  <si>
    <t>A1JU68_ns_rev</t>
  </si>
  <si>
    <t>TTATCTAGACGAACCTACTTTGAGAAGTGTTTTATATTCAGCTA</t>
  </si>
  <si>
    <t>A0A0N9NCU6_ns_rev</t>
  </si>
  <si>
    <t>TTATCTAGACGAACCTCCCATAATACATTCTTGATCGCA</t>
  </si>
  <si>
    <t>Forward primer for amplification of SipA from pMIB6433</t>
  </si>
  <si>
    <t>pT10_SipA_fwd</t>
  </si>
  <si>
    <t>TTAGGCCGTCAAGGCCATGGTTACAAGTGTAAGGACTCAGC</t>
  </si>
  <si>
    <t>Reverse primer for amplification of SipA from pMIB6434</t>
  </si>
  <si>
    <t>pT10_SipA_rev</t>
  </si>
  <si>
    <t>TTCATTCTAGAACGCTGCATGTGCAAG</t>
  </si>
  <si>
    <t>Forward primer for analytical PCR of pLac_FL_HiBit</t>
  </si>
  <si>
    <t>Eff_pE_fwd_2</t>
  </si>
  <si>
    <t>TTAGGCCGTCAAGGCCAG</t>
  </si>
  <si>
    <t>Reverse primer for analytical PCR of pLac_FL_HiBit</t>
  </si>
  <si>
    <t>rha_seq_rev</t>
  </si>
  <si>
    <t>GCTACGGCGTTTCACTTCTG</t>
  </si>
  <si>
    <t xml:space="preserve">Cloned effectors </t>
  </si>
  <si>
    <t>Cloned effector ORFs (Gateway entry clones) (HuMEOme_v1)</t>
  </si>
  <si>
    <t>Table 7A: Cloned effector ORFs (Gateway entry clones) (HuMEOme_v1)</t>
  </si>
  <si>
    <t>Supplementary Data 7: Effector clo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7">
    <xf numFmtId="0" fontId="0" fillId="0" borderId="0" xfId="0"/>
    <xf numFmtId="0" fontId="3" fillId="0" borderId="0" xfId="0" applyFont="1" applyAlignment="1">
      <alignment horizontal="center"/>
    </xf>
    <xf numFmtId="0" fontId="3" fillId="2" borderId="0" xfId="0" applyFont="1" applyFill="1"/>
    <xf numFmtId="0" fontId="3" fillId="0" borderId="1" xfId="0" applyFont="1" applyBorder="1"/>
    <xf numFmtId="0" fontId="4" fillId="0" borderId="1" xfId="0" applyFont="1" applyBorder="1"/>
    <xf numFmtId="0" fontId="4" fillId="0" borderId="2" xfId="0" applyFont="1" applyBorder="1" applyAlignment="1">
      <alignment horizontal="left"/>
    </xf>
    <xf numFmtId="0" fontId="4" fillId="0" borderId="2" xfId="0" applyFont="1" applyBorder="1"/>
    <xf numFmtId="0" fontId="5" fillId="0" borderId="1" xfId="0" applyFont="1" applyBorder="1"/>
    <xf numFmtId="0" fontId="6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7" fillId="0" borderId="1" xfId="0" applyFont="1" applyBorder="1"/>
    <xf numFmtId="0" fontId="7" fillId="0" borderId="1" xfId="0" applyFont="1" applyBorder="1" applyProtection="1">
      <protection locked="0"/>
    </xf>
    <xf numFmtId="0" fontId="4" fillId="0" borderId="0" xfId="0" applyFont="1" applyAlignment="1">
      <alignment horizontal="left"/>
    </xf>
    <xf numFmtId="0" fontId="4" fillId="2" borderId="0" xfId="1" applyFont="1" applyFill="1" applyAlignment="1">
      <alignment horizontal="left" vertical="center"/>
    </xf>
    <xf numFmtId="0" fontId="3" fillId="2" borderId="0" xfId="1" applyFont="1" applyFill="1" applyAlignment="1">
      <alignment horizontal="left" vertical="center"/>
    </xf>
    <xf numFmtId="0" fontId="3" fillId="2" borderId="0" xfId="1" applyFont="1" applyFill="1" applyAlignment="1">
      <alignment horizontal="left" vertical="center" wrapText="1"/>
    </xf>
    <xf numFmtId="0" fontId="4" fillId="2" borderId="1" xfId="1" applyFont="1" applyFill="1" applyBorder="1" applyAlignment="1">
      <alignment horizontal="left" vertical="center"/>
    </xf>
    <xf numFmtId="0" fontId="4" fillId="2" borderId="1" xfId="1" applyFont="1" applyFill="1" applyBorder="1" applyAlignment="1">
      <alignment horizontal="left" vertical="center" wrapText="1"/>
    </xf>
    <xf numFmtId="0" fontId="3" fillId="2" borderId="1" xfId="1" applyFont="1" applyFill="1" applyBorder="1"/>
    <xf numFmtId="0" fontId="2" fillId="2" borderId="2" xfId="1" applyFill="1" applyBorder="1"/>
    <xf numFmtId="0" fontId="3" fillId="2" borderId="1" xfId="1" applyFont="1" applyFill="1" applyBorder="1" applyAlignment="1">
      <alignment horizontal="left" vertical="center" wrapText="1"/>
    </xf>
    <xf numFmtId="0" fontId="3" fillId="2" borderId="1" xfId="1" applyFont="1" applyFill="1" applyBorder="1" applyAlignment="1">
      <alignment horizontal="left" vertical="center"/>
    </xf>
    <xf numFmtId="0" fontId="5" fillId="2" borderId="1" xfId="1" applyFont="1" applyFill="1" applyBorder="1"/>
    <xf numFmtId="0" fontId="3" fillId="2" borderId="1" xfId="1" applyFont="1" applyFill="1" applyBorder="1" applyAlignment="1">
      <alignment horizontal="left" vertical="top" wrapText="1"/>
    </xf>
    <xf numFmtId="0" fontId="3" fillId="2" borderId="1" xfId="1" applyFont="1" applyFill="1" applyBorder="1" applyAlignment="1">
      <alignment horizontal="left" vertical="top"/>
    </xf>
  </cellXfs>
  <cellStyles count="3">
    <cellStyle name="Normal" xfId="0" builtinId="0"/>
    <cellStyle name="Normal 2" xfId="2" xr:uid="{F3E742DD-28AE-7F45-9035-7CC7358F7C8B}"/>
    <cellStyle name="Normal 3" xfId="1" xr:uid="{94A4D426-E31F-1741-80A8-4E155E454533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  <name val="Calibri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14499-54A7-1443-8D56-D109D75974AA}">
  <dimension ref="A1:D14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25.5" style="21" bestFit="1" customWidth="1"/>
    <col min="2" max="2" width="63.5" style="21" bestFit="1" customWidth="1"/>
    <col min="3" max="3" width="101.6640625" style="21" customWidth="1"/>
    <col min="4" max="4" width="45" style="21" customWidth="1"/>
    <col min="5" max="16384" width="9.1640625" style="21"/>
  </cols>
  <sheetData>
    <row r="1" spans="1:4" ht="16" x14ac:dyDescent="0.2">
      <c r="A1" s="15" t="s">
        <v>4379</v>
      </c>
      <c r="B1" s="16"/>
      <c r="C1" s="17"/>
      <c r="D1" s="16"/>
    </row>
    <row r="2" spans="1:4" ht="16" x14ac:dyDescent="0.2">
      <c r="A2" s="16"/>
      <c r="B2" s="16"/>
      <c r="C2" s="17"/>
      <c r="D2" s="16"/>
    </row>
    <row r="3" spans="1:4" ht="16" x14ac:dyDescent="0.2">
      <c r="A3" s="16"/>
      <c r="B3" s="16"/>
      <c r="C3" s="17"/>
      <c r="D3" s="16"/>
    </row>
    <row r="4" spans="1:4" ht="17" x14ac:dyDescent="0.2">
      <c r="A4" s="18" t="s">
        <v>0</v>
      </c>
      <c r="B4" s="18" t="s">
        <v>1</v>
      </c>
      <c r="C4" s="19" t="s">
        <v>2</v>
      </c>
      <c r="D4" s="18" t="s">
        <v>3</v>
      </c>
    </row>
    <row r="5" spans="1:4" ht="17" x14ac:dyDescent="0.2">
      <c r="A5" s="26" t="s">
        <v>4</v>
      </c>
      <c r="B5" s="25" t="s">
        <v>5</v>
      </c>
      <c r="C5" s="25" t="s">
        <v>6</v>
      </c>
      <c r="D5" s="22" t="s">
        <v>7</v>
      </c>
    </row>
    <row r="6" spans="1:4" ht="16" x14ac:dyDescent="0.2">
      <c r="A6" s="26"/>
      <c r="B6" s="25"/>
      <c r="C6" s="25"/>
      <c r="D6" s="23" t="s">
        <v>8</v>
      </c>
    </row>
    <row r="7" spans="1:4" ht="16" x14ac:dyDescent="0.2">
      <c r="A7" s="26"/>
      <c r="B7" s="25"/>
      <c r="C7" s="25"/>
      <c r="D7" s="23" t="s">
        <v>9</v>
      </c>
    </row>
    <row r="8" spans="1:4" ht="16" x14ac:dyDescent="0.2">
      <c r="A8" s="26" t="s">
        <v>10</v>
      </c>
      <c r="B8" s="25" t="s">
        <v>4377</v>
      </c>
      <c r="C8" s="25" t="s">
        <v>4376</v>
      </c>
      <c r="D8" s="20" t="s">
        <v>11</v>
      </c>
    </row>
    <row r="9" spans="1:4" x14ac:dyDescent="0.2">
      <c r="A9" s="26"/>
      <c r="B9" s="25"/>
      <c r="C9" s="25"/>
      <c r="D9" s="24" t="s">
        <v>12</v>
      </c>
    </row>
    <row r="10" spans="1:4" x14ac:dyDescent="0.2">
      <c r="A10" s="26"/>
      <c r="B10" s="25"/>
      <c r="C10" s="25"/>
      <c r="D10" s="24" t="s">
        <v>13</v>
      </c>
    </row>
    <row r="11" spans="1:4" x14ac:dyDescent="0.2">
      <c r="A11" s="26"/>
      <c r="B11" s="25"/>
      <c r="C11" s="25"/>
      <c r="D11" s="24" t="s">
        <v>14</v>
      </c>
    </row>
    <row r="12" spans="1:4" ht="16" x14ac:dyDescent="0.2">
      <c r="A12" s="26" t="s">
        <v>15</v>
      </c>
      <c r="B12" s="25" t="s">
        <v>16</v>
      </c>
      <c r="C12" s="25" t="s">
        <v>17</v>
      </c>
      <c r="D12" s="23" t="s">
        <v>18</v>
      </c>
    </row>
    <row r="13" spans="1:4" ht="16" x14ac:dyDescent="0.2">
      <c r="A13" s="26"/>
      <c r="B13" s="25"/>
      <c r="C13" s="25"/>
      <c r="D13" s="23" t="s">
        <v>19</v>
      </c>
    </row>
    <row r="14" spans="1:4" ht="16" x14ac:dyDescent="0.2">
      <c r="A14" s="26"/>
      <c r="B14" s="25"/>
      <c r="C14" s="25"/>
      <c r="D14" s="23" t="s">
        <v>20</v>
      </c>
    </row>
  </sheetData>
  <mergeCells count="9">
    <mergeCell ref="C12:C14"/>
    <mergeCell ref="A5:A7"/>
    <mergeCell ref="B5:B7"/>
    <mergeCell ref="C5:C7"/>
    <mergeCell ref="A8:A11"/>
    <mergeCell ref="B8:B11"/>
    <mergeCell ref="C8:C11"/>
    <mergeCell ref="A12:A14"/>
    <mergeCell ref="B12:B14"/>
  </mergeCells>
  <conditionalFormatting sqref="D8">
    <cfRule type="duplicateValues" dxfId="4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775F3-B011-1B4F-9033-E81506F145BB}">
  <dimension ref="A1:C1304"/>
  <sheetViews>
    <sheetView workbookViewId="0">
      <selection activeCell="C23" sqref="C23"/>
    </sheetView>
  </sheetViews>
  <sheetFormatPr baseColWidth="10" defaultColWidth="12.5" defaultRowHeight="16" x14ac:dyDescent="0.2"/>
  <cols>
    <col min="1" max="1" width="17.1640625" style="1" customWidth="1"/>
    <col min="2" max="3" width="46" style="1" bestFit="1" customWidth="1"/>
    <col min="4" max="16384" width="12.5" style="1"/>
  </cols>
  <sheetData>
    <row r="1" spans="1:3" s="2" customFormat="1" x14ac:dyDescent="0.2">
      <c r="A1" s="6" t="s">
        <v>4378</v>
      </c>
      <c r="B1" s="6"/>
      <c r="C1" s="6"/>
    </row>
    <row r="2" spans="1:3" s="2" customFormat="1" x14ac:dyDescent="0.2">
      <c r="A2" s="5"/>
      <c r="B2" s="5"/>
      <c r="C2" s="5"/>
    </row>
    <row r="3" spans="1:3" s="2" customFormat="1" x14ac:dyDescent="0.2"/>
    <row r="4" spans="1:3" s="2" customFormat="1" x14ac:dyDescent="0.2">
      <c r="A4" s="4" t="s">
        <v>21</v>
      </c>
      <c r="B4" s="4" t="s">
        <v>22</v>
      </c>
      <c r="C4" s="4" t="s">
        <v>23</v>
      </c>
    </row>
    <row r="5" spans="1:3" s="2" customFormat="1" x14ac:dyDescent="0.2">
      <c r="A5" s="3" t="s">
        <v>24</v>
      </c>
      <c r="B5" s="3" t="s">
        <v>25</v>
      </c>
      <c r="C5" s="3" t="s">
        <v>26</v>
      </c>
    </row>
    <row r="6" spans="1:3" s="2" customFormat="1" x14ac:dyDescent="0.2">
      <c r="A6" s="3" t="s">
        <v>27</v>
      </c>
      <c r="B6" s="3" t="s">
        <v>28</v>
      </c>
      <c r="C6" s="3" t="s">
        <v>29</v>
      </c>
    </row>
    <row r="7" spans="1:3" s="2" customFormat="1" x14ac:dyDescent="0.2">
      <c r="A7" s="3" t="s">
        <v>30</v>
      </c>
      <c r="B7" s="3" t="s">
        <v>31</v>
      </c>
      <c r="C7" s="3" t="s">
        <v>32</v>
      </c>
    </row>
    <row r="8" spans="1:3" s="2" customFormat="1" x14ac:dyDescent="0.2">
      <c r="A8" s="3" t="s">
        <v>33</v>
      </c>
      <c r="B8" s="3" t="s">
        <v>34</v>
      </c>
      <c r="C8" s="3" t="s">
        <v>35</v>
      </c>
    </row>
    <row r="9" spans="1:3" s="2" customFormat="1" x14ac:dyDescent="0.2">
      <c r="A9" s="3" t="s">
        <v>36</v>
      </c>
      <c r="B9" s="3" t="s">
        <v>37</v>
      </c>
      <c r="C9" s="3" t="s">
        <v>38</v>
      </c>
    </row>
    <row r="10" spans="1:3" s="2" customFormat="1" x14ac:dyDescent="0.2">
      <c r="A10" s="3" t="s">
        <v>39</v>
      </c>
      <c r="B10" s="3" t="s">
        <v>40</v>
      </c>
      <c r="C10" s="3" t="s">
        <v>41</v>
      </c>
    </row>
    <row r="11" spans="1:3" s="2" customFormat="1" x14ac:dyDescent="0.2">
      <c r="A11" s="3" t="s">
        <v>42</v>
      </c>
      <c r="B11" s="3" t="s">
        <v>43</v>
      </c>
      <c r="C11" s="3" t="s">
        <v>44</v>
      </c>
    </row>
    <row r="12" spans="1:3" s="2" customFormat="1" x14ac:dyDescent="0.2">
      <c r="A12" s="3" t="s">
        <v>45</v>
      </c>
      <c r="B12" s="3" t="s">
        <v>46</v>
      </c>
      <c r="C12" s="3" t="s">
        <v>47</v>
      </c>
    </row>
    <row r="13" spans="1:3" s="2" customFormat="1" x14ac:dyDescent="0.2">
      <c r="A13" s="3" t="s">
        <v>48</v>
      </c>
      <c r="B13" s="3" t="s">
        <v>49</v>
      </c>
      <c r="C13" s="3" t="s">
        <v>50</v>
      </c>
    </row>
    <row r="14" spans="1:3" s="2" customFormat="1" x14ac:dyDescent="0.2">
      <c r="A14" s="3" t="s">
        <v>51</v>
      </c>
      <c r="B14" s="3" t="s">
        <v>52</v>
      </c>
      <c r="C14" s="3" t="s">
        <v>53</v>
      </c>
    </row>
    <row r="15" spans="1:3" s="2" customFormat="1" x14ac:dyDescent="0.2">
      <c r="A15" s="3" t="s">
        <v>54</v>
      </c>
      <c r="B15" s="3" t="s">
        <v>55</v>
      </c>
      <c r="C15" s="3" t="s">
        <v>56</v>
      </c>
    </row>
    <row r="16" spans="1:3" s="2" customFormat="1" x14ac:dyDescent="0.2">
      <c r="A16" s="3" t="s">
        <v>57</v>
      </c>
      <c r="B16" s="3" t="s">
        <v>58</v>
      </c>
      <c r="C16" s="3" t="s">
        <v>59</v>
      </c>
    </row>
    <row r="17" spans="1:3" s="2" customFormat="1" x14ac:dyDescent="0.2">
      <c r="A17" s="3" t="s">
        <v>60</v>
      </c>
      <c r="B17" s="3" t="s">
        <v>61</v>
      </c>
      <c r="C17" s="3" t="s">
        <v>62</v>
      </c>
    </row>
    <row r="18" spans="1:3" s="2" customFormat="1" x14ac:dyDescent="0.2">
      <c r="A18" s="3" t="s">
        <v>63</v>
      </c>
      <c r="B18" s="3" t="s">
        <v>64</v>
      </c>
      <c r="C18" s="3" t="s">
        <v>65</v>
      </c>
    </row>
    <row r="19" spans="1:3" s="2" customFormat="1" x14ac:dyDescent="0.2">
      <c r="A19" s="3" t="s">
        <v>66</v>
      </c>
      <c r="B19" s="3" t="s">
        <v>67</v>
      </c>
      <c r="C19" s="3" t="s">
        <v>68</v>
      </c>
    </row>
    <row r="20" spans="1:3" s="2" customFormat="1" x14ac:dyDescent="0.2">
      <c r="A20" s="3" t="s">
        <v>69</v>
      </c>
      <c r="B20" s="3" t="s">
        <v>70</v>
      </c>
      <c r="C20" s="3" t="s">
        <v>71</v>
      </c>
    </row>
    <row r="21" spans="1:3" s="2" customFormat="1" x14ac:dyDescent="0.2">
      <c r="A21" s="3" t="s">
        <v>72</v>
      </c>
      <c r="B21" s="3" t="s">
        <v>73</v>
      </c>
      <c r="C21" s="3" t="s">
        <v>74</v>
      </c>
    </row>
    <row r="22" spans="1:3" s="2" customFormat="1" x14ac:dyDescent="0.2">
      <c r="A22" s="3" t="s">
        <v>75</v>
      </c>
      <c r="B22" s="3" t="s">
        <v>76</v>
      </c>
      <c r="C22" s="3" t="s">
        <v>77</v>
      </c>
    </row>
    <row r="23" spans="1:3" s="2" customFormat="1" x14ac:dyDescent="0.2">
      <c r="A23" s="3" t="s">
        <v>78</v>
      </c>
      <c r="B23" s="3" t="s">
        <v>79</v>
      </c>
      <c r="C23" s="3" t="s">
        <v>80</v>
      </c>
    </row>
    <row r="24" spans="1:3" s="2" customFormat="1" x14ac:dyDescent="0.2">
      <c r="A24" s="3" t="s">
        <v>81</v>
      </c>
      <c r="B24" s="3" t="s">
        <v>82</v>
      </c>
      <c r="C24" s="3" t="s">
        <v>83</v>
      </c>
    </row>
    <row r="25" spans="1:3" s="2" customFormat="1" x14ac:dyDescent="0.2">
      <c r="A25" s="3" t="s">
        <v>84</v>
      </c>
      <c r="B25" s="3" t="s">
        <v>85</v>
      </c>
      <c r="C25" s="3" t="s">
        <v>86</v>
      </c>
    </row>
    <row r="26" spans="1:3" s="2" customFormat="1" x14ac:dyDescent="0.2">
      <c r="A26" s="3" t="s">
        <v>87</v>
      </c>
      <c r="B26" s="3" t="s">
        <v>88</v>
      </c>
      <c r="C26" s="3" t="s">
        <v>89</v>
      </c>
    </row>
    <row r="27" spans="1:3" s="2" customFormat="1" x14ac:dyDescent="0.2">
      <c r="A27" s="3" t="s">
        <v>90</v>
      </c>
      <c r="B27" s="3" t="s">
        <v>52</v>
      </c>
      <c r="C27" s="3" t="s">
        <v>91</v>
      </c>
    </row>
    <row r="28" spans="1:3" s="2" customFormat="1" x14ac:dyDescent="0.2">
      <c r="A28" s="3" t="s">
        <v>92</v>
      </c>
      <c r="B28" s="3" t="s">
        <v>93</v>
      </c>
      <c r="C28" s="3" t="s">
        <v>94</v>
      </c>
    </row>
    <row r="29" spans="1:3" s="2" customFormat="1" x14ac:dyDescent="0.2">
      <c r="A29" s="3" t="s">
        <v>95</v>
      </c>
      <c r="B29" s="3" t="s">
        <v>96</v>
      </c>
      <c r="C29" s="3" t="s">
        <v>97</v>
      </c>
    </row>
    <row r="30" spans="1:3" s="2" customFormat="1" x14ac:dyDescent="0.2">
      <c r="A30" s="3" t="s">
        <v>98</v>
      </c>
      <c r="B30" s="3" t="s">
        <v>99</v>
      </c>
      <c r="C30" s="3" t="s">
        <v>100</v>
      </c>
    </row>
    <row r="31" spans="1:3" s="2" customFormat="1" x14ac:dyDescent="0.2">
      <c r="A31" s="3" t="s">
        <v>101</v>
      </c>
      <c r="B31" s="3" t="s">
        <v>102</v>
      </c>
      <c r="C31" s="3" t="s">
        <v>103</v>
      </c>
    </row>
    <row r="32" spans="1:3" s="2" customFormat="1" x14ac:dyDescent="0.2">
      <c r="A32" s="3" t="s">
        <v>104</v>
      </c>
      <c r="B32" s="3" t="s">
        <v>105</v>
      </c>
      <c r="C32" s="3" t="s">
        <v>106</v>
      </c>
    </row>
    <row r="33" spans="1:3" s="2" customFormat="1" x14ac:dyDescent="0.2">
      <c r="A33" s="3" t="s">
        <v>107</v>
      </c>
      <c r="B33" s="3" t="s">
        <v>108</v>
      </c>
      <c r="C33" s="3" t="s">
        <v>109</v>
      </c>
    </row>
    <row r="34" spans="1:3" s="2" customFormat="1" x14ac:dyDescent="0.2">
      <c r="A34" s="3" t="s">
        <v>110</v>
      </c>
      <c r="B34" s="3" t="s">
        <v>111</v>
      </c>
      <c r="C34" s="3" t="s">
        <v>112</v>
      </c>
    </row>
    <row r="35" spans="1:3" s="2" customFormat="1" x14ac:dyDescent="0.2">
      <c r="A35" s="3" t="s">
        <v>113</v>
      </c>
      <c r="B35" s="3" t="s">
        <v>114</v>
      </c>
      <c r="C35" s="3" t="s">
        <v>115</v>
      </c>
    </row>
    <row r="36" spans="1:3" s="2" customFormat="1" x14ac:dyDescent="0.2">
      <c r="A36" s="3" t="s">
        <v>116</v>
      </c>
      <c r="B36" s="3" t="s">
        <v>117</v>
      </c>
      <c r="C36" s="3" t="s">
        <v>118</v>
      </c>
    </row>
    <row r="37" spans="1:3" s="2" customFormat="1" x14ac:dyDescent="0.2">
      <c r="A37" s="3" t="s">
        <v>119</v>
      </c>
      <c r="B37" s="3" t="s">
        <v>120</v>
      </c>
      <c r="C37" s="3" t="s">
        <v>121</v>
      </c>
    </row>
    <row r="38" spans="1:3" s="2" customFormat="1" x14ac:dyDescent="0.2">
      <c r="A38" s="3" t="s">
        <v>122</v>
      </c>
      <c r="B38" s="3" t="s">
        <v>123</v>
      </c>
      <c r="C38" s="3" t="s">
        <v>124</v>
      </c>
    </row>
    <row r="39" spans="1:3" s="2" customFormat="1" x14ac:dyDescent="0.2">
      <c r="A39" s="3" t="s">
        <v>125</v>
      </c>
      <c r="B39" s="3" t="s">
        <v>126</v>
      </c>
      <c r="C39" s="3" t="s">
        <v>127</v>
      </c>
    </row>
    <row r="40" spans="1:3" s="2" customFormat="1" x14ac:dyDescent="0.2">
      <c r="A40" s="3" t="s">
        <v>128</v>
      </c>
      <c r="B40" s="3" t="s">
        <v>129</v>
      </c>
      <c r="C40" s="3" t="s">
        <v>130</v>
      </c>
    </row>
    <row r="41" spans="1:3" s="2" customFormat="1" x14ac:dyDescent="0.2">
      <c r="A41" s="3" t="s">
        <v>131</v>
      </c>
      <c r="B41" s="3" t="s">
        <v>132</v>
      </c>
      <c r="C41" s="3" t="s">
        <v>133</v>
      </c>
    </row>
    <row r="42" spans="1:3" s="2" customFormat="1" x14ac:dyDescent="0.2">
      <c r="A42" s="3" t="s">
        <v>134</v>
      </c>
      <c r="B42" s="3" t="s">
        <v>135</v>
      </c>
      <c r="C42" s="3" t="s">
        <v>136</v>
      </c>
    </row>
    <row r="43" spans="1:3" s="2" customFormat="1" x14ac:dyDescent="0.2">
      <c r="A43" s="3" t="s">
        <v>137</v>
      </c>
      <c r="B43" s="3" t="s">
        <v>138</v>
      </c>
      <c r="C43" s="3" t="s">
        <v>139</v>
      </c>
    </row>
    <row r="44" spans="1:3" s="2" customFormat="1" x14ac:dyDescent="0.2">
      <c r="A44" s="3" t="s">
        <v>140</v>
      </c>
      <c r="B44" s="3" t="s">
        <v>141</v>
      </c>
      <c r="C44" s="3" t="s">
        <v>142</v>
      </c>
    </row>
    <row r="45" spans="1:3" s="2" customFormat="1" x14ac:dyDescent="0.2">
      <c r="A45" s="3" t="s">
        <v>143</v>
      </c>
      <c r="B45" s="3" t="s">
        <v>144</v>
      </c>
      <c r="C45" s="3" t="s">
        <v>145</v>
      </c>
    </row>
    <row r="46" spans="1:3" s="2" customFormat="1" x14ac:dyDescent="0.2">
      <c r="A46" s="3" t="s">
        <v>146</v>
      </c>
      <c r="B46" s="3" t="s">
        <v>147</v>
      </c>
      <c r="C46" s="3" t="s">
        <v>148</v>
      </c>
    </row>
    <row r="47" spans="1:3" s="2" customFormat="1" x14ac:dyDescent="0.2">
      <c r="A47" s="3" t="s">
        <v>149</v>
      </c>
      <c r="B47" s="3" t="s">
        <v>150</v>
      </c>
      <c r="C47" s="3" t="s">
        <v>151</v>
      </c>
    </row>
    <row r="48" spans="1:3" s="2" customFormat="1" x14ac:dyDescent="0.2">
      <c r="A48" s="3" t="s">
        <v>152</v>
      </c>
      <c r="B48" s="3" t="s">
        <v>153</v>
      </c>
      <c r="C48" s="3" t="s">
        <v>154</v>
      </c>
    </row>
    <row r="49" spans="1:3" s="2" customFormat="1" x14ac:dyDescent="0.2">
      <c r="A49" s="3" t="s">
        <v>155</v>
      </c>
      <c r="B49" s="3" t="s">
        <v>156</v>
      </c>
      <c r="C49" s="3" t="s">
        <v>157</v>
      </c>
    </row>
    <row r="50" spans="1:3" s="2" customFormat="1" x14ac:dyDescent="0.2">
      <c r="A50" s="3" t="s">
        <v>158</v>
      </c>
      <c r="B50" s="3" t="s">
        <v>159</v>
      </c>
      <c r="C50" s="3" t="s">
        <v>160</v>
      </c>
    </row>
    <row r="51" spans="1:3" s="2" customFormat="1" x14ac:dyDescent="0.2">
      <c r="A51" s="3" t="s">
        <v>161</v>
      </c>
      <c r="B51" s="3" t="s">
        <v>162</v>
      </c>
      <c r="C51" s="3" t="s">
        <v>163</v>
      </c>
    </row>
    <row r="52" spans="1:3" s="2" customFormat="1" x14ac:dyDescent="0.2">
      <c r="A52" s="3" t="s">
        <v>164</v>
      </c>
      <c r="B52" s="3" t="s">
        <v>165</v>
      </c>
      <c r="C52" s="3" t="s">
        <v>166</v>
      </c>
    </row>
    <row r="53" spans="1:3" s="2" customFormat="1" x14ac:dyDescent="0.2">
      <c r="A53" s="3" t="s">
        <v>167</v>
      </c>
      <c r="B53" s="3" t="s">
        <v>168</v>
      </c>
      <c r="C53" s="3" t="s">
        <v>169</v>
      </c>
    </row>
    <row r="54" spans="1:3" s="2" customFormat="1" x14ac:dyDescent="0.2">
      <c r="A54" s="3" t="s">
        <v>170</v>
      </c>
      <c r="B54" s="3" t="s">
        <v>171</v>
      </c>
      <c r="C54" s="3" t="s">
        <v>172</v>
      </c>
    </row>
    <row r="55" spans="1:3" s="2" customFormat="1" x14ac:dyDescent="0.2">
      <c r="A55" s="3" t="s">
        <v>173</v>
      </c>
      <c r="B55" s="3" t="s">
        <v>174</v>
      </c>
      <c r="C55" s="3" t="s">
        <v>175</v>
      </c>
    </row>
    <row r="56" spans="1:3" s="2" customFormat="1" x14ac:dyDescent="0.2">
      <c r="A56" s="3" t="s">
        <v>176</v>
      </c>
      <c r="B56" s="3" t="s">
        <v>177</v>
      </c>
      <c r="C56" s="3" t="s">
        <v>178</v>
      </c>
    </row>
    <row r="57" spans="1:3" s="2" customFormat="1" x14ac:dyDescent="0.2">
      <c r="A57" s="3" t="s">
        <v>179</v>
      </c>
      <c r="B57" s="3" t="s">
        <v>180</v>
      </c>
      <c r="C57" s="3" t="s">
        <v>181</v>
      </c>
    </row>
    <row r="58" spans="1:3" s="2" customFormat="1" x14ac:dyDescent="0.2">
      <c r="A58" s="3" t="s">
        <v>182</v>
      </c>
      <c r="B58" s="3" t="s">
        <v>183</v>
      </c>
      <c r="C58" s="3" t="s">
        <v>184</v>
      </c>
    </row>
    <row r="59" spans="1:3" s="2" customFormat="1" x14ac:dyDescent="0.2">
      <c r="A59" s="3" t="s">
        <v>185</v>
      </c>
      <c r="B59" s="3" t="s">
        <v>186</v>
      </c>
      <c r="C59" s="3" t="s">
        <v>187</v>
      </c>
    </row>
    <row r="60" spans="1:3" s="2" customFormat="1" x14ac:dyDescent="0.2">
      <c r="A60" s="3" t="s">
        <v>188</v>
      </c>
      <c r="B60" s="3" t="s">
        <v>189</v>
      </c>
      <c r="C60" s="3" t="s">
        <v>190</v>
      </c>
    </row>
    <row r="61" spans="1:3" s="2" customFormat="1" x14ac:dyDescent="0.2">
      <c r="A61" s="3" t="s">
        <v>191</v>
      </c>
      <c r="B61" s="3" t="s">
        <v>192</v>
      </c>
      <c r="C61" s="3" t="s">
        <v>193</v>
      </c>
    </row>
    <row r="62" spans="1:3" s="2" customFormat="1" x14ac:dyDescent="0.2">
      <c r="A62" s="3" t="s">
        <v>194</v>
      </c>
      <c r="B62" s="3" t="s">
        <v>195</v>
      </c>
      <c r="C62" s="3" t="s">
        <v>196</v>
      </c>
    </row>
    <row r="63" spans="1:3" s="2" customFormat="1" x14ac:dyDescent="0.2">
      <c r="A63" s="3" t="s">
        <v>197</v>
      </c>
      <c r="B63" s="3" t="s">
        <v>198</v>
      </c>
      <c r="C63" s="3" t="s">
        <v>199</v>
      </c>
    </row>
    <row r="64" spans="1:3" s="2" customFormat="1" x14ac:dyDescent="0.2">
      <c r="A64" s="3" t="s">
        <v>200</v>
      </c>
      <c r="B64" s="3" t="s">
        <v>201</v>
      </c>
      <c r="C64" s="3" t="s">
        <v>202</v>
      </c>
    </row>
    <row r="65" spans="1:3" s="2" customFormat="1" x14ac:dyDescent="0.2">
      <c r="A65" s="3" t="s">
        <v>203</v>
      </c>
      <c r="B65" s="3" t="s">
        <v>204</v>
      </c>
      <c r="C65" s="3" t="s">
        <v>205</v>
      </c>
    </row>
    <row r="66" spans="1:3" s="2" customFormat="1" x14ac:dyDescent="0.2">
      <c r="A66" s="3" t="s">
        <v>206</v>
      </c>
      <c r="B66" s="3" t="s">
        <v>207</v>
      </c>
      <c r="C66" s="3" t="s">
        <v>208</v>
      </c>
    </row>
    <row r="67" spans="1:3" s="2" customFormat="1" x14ac:dyDescent="0.2">
      <c r="A67" s="3" t="s">
        <v>209</v>
      </c>
      <c r="B67" s="3" t="s">
        <v>210</v>
      </c>
      <c r="C67" s="3" t="s">
        <v>211</v>
      </c>
    </row>
    <row r="68" spans="1:3" s="2" customFormat="1" x14ac:dyDescent="0.2">
      <c r="A68" s="3" t="s">
        <v>212</v>
      </c>
      <c r="B68" s="3" t="s">
        <v>213</v>
      </c>
      <c r="C68" s="3" t="s">
        <v>214</v>
      </c>
    </row>
    <row r="69" spans="1:3" s="2" customFormat="1" x14ac:dyDescent="0.2">
      <c r="A69" s="3" t="s">
        <v>215</v>
      </c>
      <c r="B69" s="3" t="s">
        <v>216</v>
      </c>
      <c r="C69" s="3" t="s">
        <v>217</v>
      </c>
    </row>
    <row r="70" spans="1:3" s="2" customFormat="1" x14ac:dyDescent="0.2">
      <c r="A70" s="3" t="s">
        <v>218</v>
      </c>
      <c r="B70" s="3" t="s">
        <v>219</v>
      </c>
      <c r="C70" s="3" t="s">
        <v>220</v>
      </c>
    </row>
    <row r="71" spans="1:3" s="2" customFormat="1" x14ac:dyDescent="0.2">
      <c r="A71" s="3" t="s">
        <v>221</v>
      </c>
      <c r="B71" s="3" t="s">
        <v>222</v>
      </c>
      <c r="C71" s="3" t="s">
        <v>223</v>
      </c>
    </row>
    <row r="72" spans="1:3" s="2" customFormat="1" x14ac:dyDescent="0.2">
      <c r="A72" s="3" t="s">
        <v>224</v>
      </c>
      <c r="B72" s="3" t="s">
        <v>225</v>
      </c>
      <c r="C72" s="3" t="s">
        <v>226</v>
      </c>
    </row>
    <row r="73" spans="1:3" s="2" customFormat="1" x14ac:dyDescent="0.2">
      <c r="A73" s="3" t="s">
        <v>227</v>
      </c>
      <c r="B73" s="3" t="s">
        <v>228</v>
      </c>
      <c r="C73" s="3" t="s">
        <v>229</v>
      </c>
    </row>
    <row r="74" spans="1:3" s="2" customFormat="1" x14ac:dyDescent="0.2">
      <c r="A74" s="3" t="s">
        <v>230</v>
      </c>
      <c r="B74" s="3" t="s">
        <v>231</v>
      </c>
      <c r="C74" s="3" t="s">
        <v>232</v>
      </c>
    </row>
    <row r="75" spans="1:3" s="2" customFormat="1" x14ac:dyDescent="0.2">
      <c r="A75" s="3" t="s">
        <v>233</v>
      </c>
      <c r="B75" s="3" t="s">
        <v>234</v>
      </c>
      <c r="C75" s="3" t="s">
        <v>235</v>
      </c>
    </row>
    <row r="76" spans="1:3" s="2" customFormat="1" x14ac:dyDescent="0.2">
      <c r="A76" s="3" t="s">
        <v>236</v>
      </c>
      <c r="B76" s="3" t="s">
        <v>237</v>
      </c>
      <c r="C76" s="3" t="s">
        <v>238</v>
      </c>
    </row>
    <row r="77" spans="1:3" s="2" customFormat="1" x14ac:dyDescent="0.2">
      <c r="A77" s="3" t="s">
        <v>239</v>
      </c>
      <c r="B77" s="3" t="s">
        <v>240</v>
      </c>
      <c r="C77" s="3" t="s">
        <v>241</v>
      </c>
    </row>
    <row r="78" spans="1:3" s="2" customFormat="1" x14ac:dyDescent="0.2">
      <c r="A78" s="3" t="s">
        <v>242</v>
      </c>
      <c r="B78" s="3" t="s">
        <v>243</v>
      </c>
      <c r="C78" s="3" t="s">
        <v>244</v>
      </c>
    </row>
    <row r="79" spans="1:3" s="2" customFormat="1" x14ac:dyDescent="0.2">
      <c r="A79" s="3" t="s">
        <v>245</v>
      </c>
      <c r="B79" s="3" t="s">
        <v>246</v>
      </c>
      <c r="C79" s="3" t="s">
        <v>247</v>
      </c>
    </row>
    <row r="80" spans="1:3" s="2" customFormat="1" x14ac:dyDescent="0.2">
      <c r="A80" s="3" t="s">
        <v>248</v>
      </c>
      <c r="B80" s="3" t="s">
        <v>249</v>
      </c>
      <c r="C80" s="3" t="s">
        <v>250</v>
      </c>
    </row>
    <row r="81" spans="1:3" s="2" customFormat="1" x14ac:dyDescent="0.2">
      <c r="A81" s="3" t="s">
        <v>251</v>
      </c>
      <c r="B81" s="3" t="s">
        <v>252</v>
      </c>
      <c r="C81" s="3" t="s">
        <v>253</v>
      </c>
    </row>
    <row r="82" spans="1:3" s="2" customFormat="1" x14ac:dyDescent="0.2">
      <c r="A82" s="3" t="s">
        <v>254</v>
      </c>
      <c r="B82" s="3" t="s">
        <v>255</v>
      </c>
      <c r="C82" s="3" t="s">
        <v>256</v>
      </c>
    </row>
    <row r="83" spans="1:3" s="2" customFormat="1" x14ac:dyDescent="0.2">
      <c r="A83" s="3" t="s">
        <v>257</v>
      </c>
      <c r="B83" s="3" t="s">
        <v>258</v>
      </c>
      <c r="C83" s="3" t="s">
        <v>259</v>
      </c>
    </row>
    <row r="84" spans="1:3" s="2" customFormat="1" x14ac:dyDescent="0.2">
      <c r="A84" s="3" t="s">
        <v>260</v>
      </c>
      <c r="B84" s="3" t="s">
        <v>261</v>
      </c>
      <c r="C84" s="3" t="s">
        <v>262</v>
      </c>
    </row>
    <row r="85" spans="1:3" s="2" customFormat="1" x14ac:dyDescent="0.2">
      <c r="A85" s="3" t="s">
        <v>263</v>
      </c>
      <c r="B85" s="3" t="s">
        <v>264</v>
      </c>
      <c r="C85" s="3" t="s">
        <v>265</v>
      </c>
    </row>
    <row r="86" spans="1:3" s="2" customFormat="1" x14ac:dyDescent="0.2">
      <c r="A86" s="3" t="s">
        <v>266</v>
      </c>
      <c r="B86" s="3" t="s">
        <v>267</v>
      </c>
      <c r="C86" s="3" t="s">
        <v>268</v>
      </c>
    </row>
    <row r="87" spans="1:3" s="2" customFormat="1" x14ac:dyDescent="0.2">
      <c r="A87" s="3" t="s">
        <v>269</v>
      </c>
      <c r="B87" s="3" t="s">
        <v>270</v>
      </c>
      <c r="C87" s="3" t="s">
        <v>271</v>
      </c>
    </row>
    <row r="88" spans="1:3" s="2" customFormat="1" x14ac:dyDescent="0.2">
      <c r="A88" s="3" t="s">
        <v>272</v>
      </c>
      <c r="B88" s="3" t="s">
        <v>273</v>
      </c>
      <c r="C88" s="3" t="s">
        <v>274</v>
      </c>
    </row>
    <row r="89" spans="1:3" s="2" customFormat="1" x14ac:dyDescent="0.2">
      <c r="A89" s="3" t="s">
        <v>275</v>
      </c>
      <c r="B89" s="3" t="s">
        <v>264</v>
      </c>
      <c r="C89" s="3" t="s">
        <v>276</v>
      </c>
    </row>
    <row r="90" spans="1:3" s="2" customFormat="1" x14ac:dyDescent="0.2">
      <c r="A90" s="3" t="s">
        <v>277</v>
      </c>
      <c r="B90" s="3" t="s">
        <v>278</v>
      </c>
      <c r="C90" s="3" t="s">
        <v>279</v>
      </c>
    </row>
    <row r="91" spans="1:3" s="2" customFormat="1" x14ac:dyDescent="0.2">
      <c r="A91" s="3" t="s">
        <v>280</v>
      </c>
      <c r="B91" s="3" t="s">
        <v>281</v>
      </c>
      <c r="C91" s="3" t="s">
        <v>282</v>
      </c>
    </row>
    <row r="92" spans="1:3" s="2" customFormat="1" x14ac:dyDescent="0.2">
      <c r="A92" s="3" t="s">
        <v>283</v>
      </c>
      <c r="B92" s="3" t="s">
        <v>284</v>
      </c>
      <c r="C92" s="3" t="s">
        <v>285</v>
      </c>
    </row>
    <row r="93" spans="1:3" s="2" customFormat="1" x14ac:dyDescent="0.2">
      <c r="A93" s="3" t="s">
        <v>286</v>
      </c>
      <c r="B93" s="3" t="s">
        <v>287</v>
      </c>
      <c r="C93" s="3" t="s">
        <v>288</v>
      </c>
    </row>
    <row r="94" spans="1:3" s="2" customFormat="1" x14ac:dyDescent="0.2">
      <c r="A94" s="3" t="s">
        <v>289</v>
      </c>
      <c r="B94" s="3" t="s">
        <v>290</v>
      </c>
      <c r="C94" s="3" t="s">
        <v>291</v>
      </c>
    </row>
    <row r="95" spans="1:3" s="2" customFormat="1" x14ac:dyDescent="0.2">
      <c r="A95" s="3" t="s">
        <v>292</v>
      </c>
      <c r="B95" s="3" t="s">
        <v>293</v>
      </c>
      <c r="C95" s="3" t="s">
        <v>294</v>
      </c>
    </row>
    <row r="96" spans="1:3" s="2" customFormat="1" x14ac:dyDescent="0.2">
      <c r="A96" s="3" t="s">
        <v>295</v>
      </c>
      <c r="B96" s="3" t="s">
        <v>296</v>
      </c>
      <c r="C96" s="3" t="s">
        <v>297</v>
      </c>
    </row>
    <row r="97" spans="1:3" s="2" customFormat="1" x14ac:dyDescent="0.2">
      <c r="A97" s="3" t="s">
        <v>298</v>
      </c>
      <c r="B97" s="3" t="s">
        <v>299</v>
      </c>
      <c r="C97" s="3" t="s">
        <v>300</v>
      </c>
    </row>
    <row r="98" spans="1:3" s="2" customFormat="1" x14ac:dyDescent="0.2">
      <c r="A98" s="3" t="s">
        <v>301</v>
      </c>
      <c r="B98" s="3" t="s">
        <v>302</v>
      </c>
      <c r="C98" s="3" t="s">
        <v>303</v>
      </c>
    </row>
    <row r="99" spans="1:3" s="2" customFormat="1" x14ac:dyDescent="0.2">
      <c r="A99" s="3" t="s">
        <v>304</v>
      </c>
      <c r="B99" s="3" t="s">
        <v>305</v>
      </c>
      <c r="C99" s="3" t="s">
        <v>306</v>
      </c>
    </row>
    <row r="100" spans="1:3" s="2" customFormat="1" x14ac:dyDescent="0.2">
      <c r="A100" s="3" t="s">
        <v>307</v>
      </c>
      <c r="B100" s="3" t="s">
        <v>308</v>
      </c>
      <c r="C100" s="3" t="s">
        <v>309</v>
      </c>
    </row>
    <row r="101" spans="1:3" s="2" customFormat="1" x14ac:dyDescent="0.2">
      <c r="A101" s="3" t="s">
        <v>310</v>
      </c>
      <c r="B101" s="3" t="s">
        <v>311</v>
      </c>
      <c r="C101" s="3" t="s">
        <v>312</v>
      </c>
    </row>
    <row r="102" spans="1:3" s="2" customFormat="1" x14ac:dyDescent="0.2">
      <c r="A102" s="3" t="s">
        <v>313</v>
      </c>
      <c r="B102" s="3" t="s">
        <v>314</v>
      </c>
      <c r="C102" s="3" t="s">
        <v>315</v>
      </c>
    </row>
    <row r="103" spans="1:3" s="2" customFormat="1" x14ac:dyDescent="0.2">
      <c r="A103" s="3" t="s">
        <v>316</v>
      </c>
      <c r="B103" s="3" t="s">
        <v>317</v>
      </c>
      <c r="C103" s="3" t="s">
        <v>318</v>
      </c>
    </row>
    <row r="104" spans="1:3" s="2" customFormat="1" x14ac:dyDescent="0.2">
      <c r="A104" s="3" t="s">
        <v>319</v>
      </c>
      <c r="B104" s="3" t="s">
        <v>320</v>
      </c>
      <c r="C104" s="3" t="s">
        <v>321</v>
      </c>
    </row>
    <row r="105" spans="1:3" s="2" customFormat="1" x14ac:dyDescent="0.2">
      <c r="A105" s="3" t="s">
        <v>322</v>
      </c>
      <c r="B105" s="3" t="s">
        <v>323</v>
      </c>
      <c r="C105" s="3" t="s">
        <v>324</v>
      </c>
    </row>
    <row r="106" spans="1:3" s="2" customFormat="1" x14ac:dyDescent="0.2">
      <c r="A106" s="3" t="s">
        <v>325</v>
      </c>
      <c r="B106" s="3" t="s">
        <v>326</v>
      </c>
      <c r="C106" s="3" t="s">
        <v>327</v>
      </c>
    </row>
    <row r="107" spans="1:3" s="2" customFormat="1" x14ac:dyDescent="0.2">
      <c r="A107" s="3" t="s">
        <v>328</v>
      </c>
      <c r="B107" s="3" t="s">
        <v>329</v>
      </c>
      <c r="C107" s="3" t="s">
        <v>330</v>
      </c>
    </row>
    <row r="108" spans="1:3" s="2" customFormat="1" x14ac:dyDescent="0.2">
      <c r="A108" s="3" t="s">
        <v>331</v>
      </c>
      <c r="B108" s="3" t="s">
        <v>332</v>
      </c>
      <c r="C108" s="3" t="s">
        <v>333</v>
      </c>
    </row>
    <row r="109" spans="1:3" s="2" customFormat="1" x14ac:dyDescent="0.2">
      <c r="A109" s="3" t="s">
        <v>334</v>
      </c>
      <c r="B109" s="3" t="s">
        <v>335</v>
      </c>
      <c r="C109" s="3" t="s">
        <v>336</v>
      </c>
    </row>
    <row r="110" spans="1:3" s="2" customFormat="1" x14ac:dyDescent="0.2">
      <c r="A110" s="3" t="s">
        <v>337</v>
      </c>
      <c r="B110" s="3" t="s">
        <v>338</v>
      </c>
      <c r="C110" s="3" t="s">
        <v>339</v>
      </c>
    </row>
    <row r="111" spans="1:3" s="2" customFormat="1" x14ac:dyDescent="0.2">
      <c r="A111" s="3" t="s">
        <v>340</v>
      </c>
      <c r="B111" s="3" t="s">
        <v>341</v>
      </c>
      <c r="C111" s="3" t="s">
        <v>342</v>
      </c>
    </row>
    <row r="112" spans="1:3" s="2" customFormat="1" x14ac:dyDescent="0.2">
      <c r="A112" s="3" t="s">
        <v>343</v>
      </c>
      <c r="B112" s="3" t="s">
        <v>344</v>
      </c>
      <c r="C112" s="3" t="s">
        <v>345</v>
      </c>
    </row>
    <row r="113" spans="1:3" s="2" customFormat="1" x14ac:dyDescent="0.2">
      <c r="A113" s="3" t="s">
        <v>346</v>
      </c>
      <c r="B113" s="3" t="s">
        <v>347</v>
      </c>
      <c r="C113" s="3" t="s">
        <v>348</v>
      </c>
    </row>
    <row r="114" spans="1:3" s="2" customFormat="1" x14ac:dyDescent="0.2">
      <c r="A114" s="3" t="s">
        <v>349</v>
      </c>
      <c r="B114" s="3" t="s">
        <v>350</v>
      </c>
      <c r="C114" s="3" t="s">
        <v>351</v>
      </c>
    </row>
    <row r="115" spans="1:3" s="2" customFormat="1" x14ac:dyDescent="0.2">
      <c r="A115" s="3" t="s">
        <v>352</v>
      </c>
      <c r="B115" s="3" t="s">
        <v>353</v>
      </c>
      <c r="C115" s="3" t="s">
        <v>354</v>
      </c>
    </row>
    <row r="116" spans="1:3" s="2" customFormat="1" x14ac:dyDescent="0.2">
      <c r="A116" s="3" t="s">
        <v>355</v>
      </c>
      <c r="B116" s="3" t="s">
        <v>356</v>
      </c>
      <c r="C116" s="3" t="s">
        <v>357</v>
      </c>
    </row>
    <row r="117" spans="1:3" s="2" customFormat="1" x14ac:dyDescent="0.2">
      <c r="A117" s="3" t="s">
        <v>358</v>
      </c>
      <c r="B117" s="3" t="s">
        <v>359</v>
      </c>
      <c r="C117" s="3" t="s">
        <v>360</v>
      </c>
    </row>
    <row r="118" spans="1:3" s="2" customFormat="1" x14ac:dyDescent="0.2">
      <c r="A118" s="3" t="s">
        <v>361</v>
      </c>
      <c r="B118" s="3" t="s">
        <v>362</v>
      </c>
      <c r="C118" s="3" t="s">
        <v>363</v>
      </c>
    </row>
    <row r="119" spans="1:3" s="2" customFormat="1" x14ac:dyDescent="0.2">
      <c r="A119" s="3" t="s">
        <v>364</v>
      </c>
      <c r="B119" s="3" t="s">
        <v>365</v>
      </c>
      <c r="C119" s="3" t="s">
        <v>366</v>
      </c>
    </row>
    <row r="120" spans="1:3" s="2" customFormat="1" x14ac:dyDescent="0.2">
      <c r="A120" s="3" t="s">
        <v>367</v>
      </c>
      <c r="B120" s="3" t="s">
        <v>368</v>
      </c>
      <c r="C120" s="3" t="s">
        <v>369</v>
      </c>
    </row>
    <row r="121" spans="1:3" s="2" customFormat="1" x14ac:dyDescent="0.2">
      <c r="A121" s="3" t="s">
        <v>370</v>
      </c>
      <c r="B121" s="3" t="s">
        <v>371</v>
      </c>
      <c r="C121" s="3" t="s">
        <v>372</v>
      </c>
    </row>
    <row r="122" spans="1:3" s="2" customFormat="1" x14ac:dyDescent="0.2">
      <c r="A122" s="3" t="s">
        <v>373</v>
      </c>
      <c r="B122" s="3" t="s">
        <v>374</v>
      </c>
      <c r="C122" s="3" t="s">
        <v>375</v>
      </c>
    </row>
    <row r="123" spans="1:3" s="2" customFormat="1" x14ac:dyDescent="0.2">
      <c r="A123" s="3" t="s">
        <v>376</v>
      </c>
      <c r="B123" s="3" t="s">
        <v>377</v>
      </c>
      <c r="C123" s="3" t="s">
        <v>378</v>
      </c>
    </row>
    <row r="124" spans="1:3" s="2" customFormat="1" x14ac:dyDescent="0.2">
      <c r="A124" s="3" t="s">
        <v>379</v>
      </c>
      <c r="B124" s="3" t="s">
        <v>380</v>
      </c>
      <c r="C124" s="3" t="s">
        <v>381</v>
      </c>
    </row>
    <row r="125" spans="1:3" s="2" customFormat="1" x14ac:dyDescent="0.2">
      <c r="A125" s="3" t="s">
        <v>382</v>
      </c>
      <c r="B125" s="3" t="s">
        <v>383</v>
      </c>
      <c r="C125" s="3" t="s">
        <v>384</v>
      </c>
    </row>
    <row r="126" spans="1:3" s="2" customFormat="1" x14ac:dyDescent="0.2">
      <c r="A126" s="3" t="s">
        <v>385</v>
      </c>
      <c r="B126" s="3" t="s">
        <v>386</v>
      </c>
      <c r="C126" s="3" t="s">
        <v>387</v>
      </c>
    </row>
    <row r="127" spans="1:3" s="2" customFormat="1" x14ac:dyDescent="0.2">
      <c r="A127" s="3" t="s">
        <v>388</v>
      </c>
      <c r="B127" s="3" t="s">
        <v>389</v>
      </c>
      <c r="C127" s="3" t="s">
        <v>390</v>
      </c>
    </row>
    <row r="128" spans="1:3" s="2" customFormat="1" x14ac:dyDescent="0.2">
      <c r="A128" s="3" t="s">
        <v>391</v>
      </c>
      <c r="B128" s="3" t="s">
        <v>392</v>
      </c>
      <c r="C128" s="3" t="s">
        <v>393</v>
      </c>
    </row>
    <row r="129" spans="1:3" s="2" customFormat="1" x14ac:dyDescent="0.2">
      <c r="A129" s="3" t="s">
        <v>394</v>
      </c>
      <c r="B129" s="3" t="s">
        <v>395</v>
      </c>
      <c r="C129" s="3" t="s">
        <v>396</v>
      </c>
    </row>
    <row r="130" spans="1:3" s="2" customFormat="1" x14ac:dyDescent="0.2">
      <c r="A130" s="3" t="s">
        <v>397</v>
      </c>
      <c r="B130" s="3" t="s">
        <v>398</v>
      </c>
      <c r="C130" s="3" t="s">
        <v>399</v>
      </c>
    </row>
    <row r="131" spans="1:3" s="2" customFormat="1" x14ac:dyDescent="0.2">
      <c r="A131" s="3" t="s">
        <v>400</v>
      </c>
      <c r="B131" s="3" t="s">
        <v>401</v>
      </c>
      <c r="C131" s="3" t="s">
        <v>402</v>
      </c>
    </row>
    <row r="132" spans="1:3" s="2" customFormat="1" x14ac:dyDescent="0.2">
      <c r="A132" s="3" t="s">
        <v>403</v>
      </c>
      <c r="B132" s="3" t="s">
        <v>404</v>
      </c>
      <c r="C132" s="3" t="s">
        <v>405</v>
      </c>
    </row>
    <row r="133" spans="1:3" s="2" customFormat="1" x14ac:dyDescent="0.2">
      <c r="A133" s="3" t="s">
        <v>406</v>
      </c>
      <c r="B133" s="3" t="s">
        <v>407</v>
      </c>
      <c r="C133" s="3" t="s">
        <v>408</v>
      </c>
    </row>
    <row r="134" spans="1:3" s="2" customFormat="1" x14ac:dyDescent="0.2">
      <c r="A134" s="3" t="s">
        <v>409</v>
      </c>
      <c r="B134" s="3" t="s">
        <v>410</v>
      </c>
      <c r="C134" s="3" t="s">
        <v>411</v>
      </c>
    </row>
    <row r="135" spans="1:3" s="2" customFormat="1" x14ac:dyDescent="0.2">
      <c r="A135" s="3" t="s">
        <v>412</v>
      </c>
      <c r="B135" s="3" t="s">
        <v>413</v>
      </c>
      <c r="C135" s="3" t="s">
        <v>414</v>
      </c>
    </row>
    <row r="136" spans="1:3" s="2" customFormat="1" x14ac:dyDescent="0.2">
      <c r="A136" s="3" t="s">
        <v>415</v>
      </c>
      <c r="B136" s="3" t="s">
        <v>416</v>
      </c>
      <c r="C136" s="3" t="s">
        <v>417</v>
      </c>
    </row>
    <row r="137" spans="1:3" s="2" customFormat="1" x14ac:dyDescent="0.2">
      <c r="A137" s="3" t="s">
        <v>418</v>
      </c>
      <c r="B137" s="3" t="s">
        <v>419</v>
      </c>
      <c r="C137" s="3" t="s">
        <v>420</v>
      </c>
    </row>
    <row r="138" spans="1:3" s="2" customFormat="1" x14ac:dyDescent="0.2">
      <c r="A138" s="3" t="s">
        <v>421</v>
      </c>
      <c r="B138" s="3" t="s">
        <v>422</v>
      </c>
      <c r="C138" s="3" t="s">
        <v>423</v>
      </c>
    </row>
    <row r="139" spans="1:3" s="2" customFormat="1" x14ac:dyDescent="0.2">
      <c r="A139" s="3" t="s">
        <v>424</v>
      </c>
      <c r="B139" s="3" t="s">
        <v>425</v>
      </c>
      <c r="C139" s="3" t="s">
        <v>426</v>
      </c>
    </row>
    <row r="140" spans="1:3" s="2" customFormat="1" x14ac:dyDescent="0.2">
      <c r="A140" s="3" t="s">
        <v>427</v>
      </c>
      <c r="B140" s="3" t="s">
        <v>428</v>
      </c>
      <c r="C140" s="3" t="s">
        <v>429</v>
      </c>
    </row>
    <row r="141" spans="1:3" s="2" customFormat="1" x14ac:dyDescent="0.2">
      <c r="A141" s="3" t="s">
        <v>430</v>
      </c>
      <c r="B141" s="3" t="s">
        <v>431</v>
      </c>
      <c r="C141" s="3" t="s">
        <v>432</v>
      </c>
    </row>
    <row r="142" spans="1:3" s="2" customFormat="1" x14ac:dyDescent="0.2">
      <c r="A142" s="3" t="s">
        <v>433</v>
      </c>
      <c r="B142" s="3" t="s">
        <v>434</v>
      </c>
      <c r="C142" s="3" t="s">
        <v>435</v>
      </c>
    </row>
    <row r="143" spans="1:3" s="2" customFormat="1" x14ac:dyDescent="0.2">
      <c r="A143" s="3" t="s">
        <v>436</v>
      </c>
      <c r="B143" s="3" t="s">
        <v>437</v>
      </c>
      <c r="C143" s="3" t="s">
        <v>438</v>
      </c>
    </row>
    <row r="144" spans="1:3" s="2" customFormat="1" x14ac:dyDescent="0.2">
      <c r="A144" s="3" t="s">
        <v>439</v>
      </c>
      <c r="B144" s="3" t="s">
        <v>440</v>
      </c>
      <c r="C144" s="3" t="s">
        <v>441</v>
      </c>
    </row>
    <row r="145" spans="1:3" s="2" customFormat="1" x14ac:dyDescent="0.2">
      <c r="A145" s="3" t="s">
        <v>442</v>
      </c>
      <c r="B145" s="3" t="s">
        <v>443</v>
      </c>
      <c r="C145" s="3" t="s">
        <v>444</v>
      </c>
    </row>
    <row r="146" spans="1:3" s="2" customFormat="1" x14ac:dyDescent="0.2">
      <c r="A146" s="3" t="s">
        <v>445</v>
      </c>
      <c r="B146" s="3" t="s">
        <v>446</v>
      </c>
      <c r="C146" s="3" t="s">
        <v>447</v>
      </c>
    </row>
    <row r="147" spans="1:3" s="2" customFormat="1" x14ac:dyDescent="0.2">
      <c r="A147" s="3" t="s">
        <v>448</v>
      </c>
      <c r="B147" s="3" t="s">
        <v>449</v>
      </c>
      <c r="C147" s="3" t="s">
        <v>450</v>
      </c>
    </row>
    <row r="148" spans="1:3" s="2" customFormat="1" x14ac:dyDescent="0.2">
      <c r="A148" s="3" t="s">
        <v>451</v>
      </c>
      <c r="B148" s="3" t="s">
        <v>452</v>
      </c>
      <c r="C148" s="3" t="s">
        <v>453</v>
      </c>
    </row>
    <row r="149" spans="1:3" s="2" customFormat="1" x14ac:dyDescent="0.2">
      <c r="A149" s="3" t="s">
        <v>454</v>
      </c>
      <c r="B149" s="3" t="s">
        <v>455</v>
      </c>
      <c r="C149" s="3" t="s">
        <v>456</v>
      </c>
    </row>
    <row r="150" spans="1:3" s="2" customFormat="1" x14ac:dyDescent="0.2">
      <c r="A150" s="3" t="s">
        <v>457</v>
      </c>
      <c r="B150" s="3" t="s">
        <v>458</v>
      </c>
      <c r="C150" s="3" t="s">
        <v>459</v>
      </c>
    </row>
    <row r="151" spans="1:3" s="2" customFormat="1" x14ac:dyDescent="0.2">
      <c r="A151" s="3" t="s">
        <v>460</v>
      </c>
      <c r="B151" s="3" t="s">
        <v>461</v>
      </c>
      <c r="C151" s="3" t="s">
        <v>462</v>
      </c>
    </row>
    <row r="152" spans="1:3" s="2" customFormat="1" x14ac:dyDescent="0.2">
      <c r="A152" s="3" t="s">
        <v>463</v>
      </c>
      <c r="B152" s="3" t="s">
        <v>464</v>
      </c>
      <c r="C152" s="3" t="s">
        <v>465</v>
      </c>
    </row>
    <row r="153" spans="1:3" s="2" customFormat="1" x14ac:dyDescent="0.2">
      <c r="A153" s="3" t="s">
        <v>466</v>
      </c>
      <c r="B153" s="3" t="s">
        <v>467</v>
      </c>
      <c r="C153" s="3" t="s">
        <v>468</v>
      </c>
    </row>
    <row r="154" spans="1:3" s="2" customFormat="1" x14ac:dyDescent="0.2">
      <c r="A154" s="3" t="s">
        <v>469</v>
      </c>
      <c r="B154" s="3" t="s">
        <v>470</v>
      </c>
      <c r="C154" s="3" t="s">
        <v>471</v>
      </c>
    </row>
    <row r="155" spans="1:3" s="2" customFormat="1" x14ac:dyDescent="0.2">
      <c r="A155" s="3" t="s">
        <v>472</v>
      </c>
      <c r="B155" s="3" t="s">
        <v>473</v>
      </c>
      <c r="C155" s="3" t="s">
        <v>474</v>
      </c>
    </row>
    <row r="156" spans="1:3" s="2" customFormat="1" x14ac:dyDescent="0.2">
      <c r="A156" s="3" t="s">
        <v>475</v>
      </c>
      <c r="B156" s="3" t="s">
        <v>476</v>
      </c>
      <c r="C156" s="3" t="s">
        <v>477</v>
      </c>
    </row>
    <row r="157" spans="1:3" s="2" customFormat="1" x14ac:dyDescent="0.2">
      <c r="A157" s="3" t="s">
        <v>478</v>
      </c>
      <c r="B157" s="3" t="s">
        <v>479</v>
      </c>
      <c r="C157" s="3" t="s">
        <v>480</v>
      </c>
    </row>
    <row r="158" spans="1:3" s="2" customFormat="1" x14ac:dyDescent="0.2">
      <c r="A158" s="3" t="s">
        <v>481</v>
      </c>
      <c r="B158" s="3" t="s">
        <v>482</v>
      </c>
      <c r="C158" s="3" t="s">
        <v>483</v>
      </c>
    </row>
    <row r="159" spans="1:3" s="2" customFormat="1" x14ac:dyDescent="0.2">
      <c r="A159" s="3" t="s">
        <v>484</v>
      </c>
      <c r="B159" s="3" t="s">
        <v>485</v>
      </c>
      <c r="C159" s="3" t="s">
        <v>486</v>
      </c>
    </row>
    <row r="160" spans="1:3" s="2" customFormat="1" x14ac:dyDescent="0.2">
      <c r="A160" s="3" t="s">
        <v>487</v>
      </c>
      <c r="B160" s="3" t="s">
        <v>488</v>
      </c>
      <c r="C160" s="3" t="s">
        <v>489</v>
      </c>
    </row>
    <row r="161" spans="1:3" s="2" customFormat="1" x14ac:dyDescent="0.2">
      <c r="A161" s="3" t="s">
        <v>490</v>
      </c>
      <c r="B161" s="3" t="s">
        <v>491</v>
      </c>
      <c r="C161" s="3" t="s">
        <v>492</v>
      </c>
    </row>
    <row r="162" spans="1:3" s="2" customFormat="1" x14ac:dyDescent="0.2">
      <c r="A162" s="3" t="s">
        <v>493</v>
      </c>
      <c r="B162" s="3" t="s">
        <v>494</v>
      </c>
      <c r="C162" s="3" t="s">
        <v>495</v>
      </c>
    </row>
    <row r="163" spans="1:3" s="2" customFormat="1" x14ac:dyDescent="0.2">
      <c r="A163" s="3" t="s">
        <v>496</v>
      </c>
      <c r="B163" s="3" t="s">
        <v>497</v>
      </c>
      <c r="C163" s="3" t="s">
        <v>498</v>
      </c>
    </row>
    <row r="164" spans="1:3" s="2" customFormat="1" x14ac:dyDescent="0.2">
      <c r="A164" s="3" t="s">
        <v>499</v>
      </c>
      <c r="B164" s="3" t="s">
        <v>500</v>
      </c>
      <c r="C164" s="3" t="s">
        <v>501</v>
      </c>
    </row>
    <row r="165" spans="1:3" s="2" customFormat="1" x14ac:dyDescent="0.2">
      <c r="A165" s="3" t="s">
        <v>502</v>
      </c>
      <c r="B165" s="3" t="s">
        <v>503</v>
      </c>
      <c r="C165" s="3" t="s">
        <v>504</v>
      </c>
    </row>
    <row r="166" spans="1:3" s="2" customFormat="1" x14ac:dyDescent="0.2">
      <c r="A166" s="3" t="s">
        <v>505</v>
      </c>
      <c r="B166" s="3" t="s">
        <v>506</v>
      </c>
      <c r="C166" s="3" t="s">
        <v>507</v>
      </c>
    </row>
    <row r="167" spans="1:3" s="2" customFormat="1" x14ac:dyDescent="0.2">
      <c r="A167" s="3" t="s">
        <v>508</v>
      </c>
      <c r="B167" s="3" t="s">
        <v>509</v>
      </c>
      <c r="C167" s="3" t="s">
        <v>510</v>
      </c>
    </row>
    <row r="168" spans="1:3" s="2" customFormat="1" x14ac:dyDescent="0.2">
      <c r="A168" s="3" t="s">
        <v>511</v>
      </c>
      <c r="B168" s="3" t="s">
        <v>512</v>
      </c>
      <c r="C168" s="3" t="s">
        <v>513</v>
      </c>
    </row>
    <row r="169" spans="1:3" s="2" customFormat="1" x14ac:dyDescent="0.2">
      <c r="A169" s="3" t="s">
        <v>514</v>
      </c>
      <c r="B169" s="3" t="s">
        <v>515</v>
      </c>
      <c r="C169" s="3" t="s">
        <v>516</v>
      </c>
    </row>
    <row r="170" spans="1:3" s="2" customFormat="1" x14ac:dyDescent="0.2">
      <c r="A170" s="3" t="s">
        <v>517</v>
      </c>
      <c r="B170" s="3" t="s">
        <v>518</v>
      </c>
      <c r="C170" s="3" t="s">
        <v>519</v>
      </c>
    </row>
    <row r="171" spans="1:3" s="2" customFormat="1" x14ac:dyDescent="0.2">
      <c r="A171" s="3" t="s">
        <v>520</v>
      </c>
      <c r="B171" s="3" t="s">
        <v>521</v>
      </c>
      <c r="C171" s="3" t="s">
        <v>522</v>
      </c>
    </row>
    <row r="172" spans="1:3" s="2" customFormat="1" x14ac:dyDescent="0.2">
      <c r="A172" s="3" t="s">
        <v>523</v>
      </c>
      <c r="B172" s="3" t="s">
        <v>524</v>
      </c>
      <c r="C172" s="3" t="s">
        <v>525</v>
      </c>
    </row>
    <row r="173" spans="1:3" s="2" customFormat="1" x14ac:dyDescent="0.2">
      <c r="A173" s="3" t="s">
        <v>526</v>
      </c>
      <c r="B173" s="3" t="s">
        <v>527</v>
      </c>
      <c r="C173" s="3" t="s">
        <v>528</v>
      </c>
    </row>
    <row r="174" spans="1:3" s="2" customFormat="1" x14ac:dyDescent="0.2">
      <c r="A174" s="3" t="s">
        <v>529</v>
      </c>
      <c r="B174" s="3" t="s">
        <v>530</v>
      </c>
      <c r="C174" s="3" t="s">
        <v>531</v>
      </c>
    </row>
    <row r="175" spans="1:3" s="2" customFormat="1" x14ac:dyDescent="0.2">
      <c r="A175" s="3" t="s">
        <v>532</v>
      </c>
      <c r="B175" s="3" t="s">
        <v>533</v>
      </c>
      <c r="C175" s="3" t="s">
        <v>534</v>
      </c>
    </row>
    <row r="176" spans="1:3" s="2" customFormat="1" x14ac:dyDescent="0.2">
      <c r="A176" s="3" t="s">
        <v>535</v>
      </c>
      <c r="B176" s="3" t="s">
        <v>536</v>
      </c>
      <c r="C176" s="3" t="s">
        <v>537</v>
      </c>
    </row>
    <row r="177" spans="1:3" s="2" customFormat="1" x14ac:dyDescent="0.2">
      <c r="A177" s="3" t="s">
        <v>538</v>
      </c>
      <c r="B177" s="3" t="s">
        <v>539</v>
      </c>
      <c r="C177" s="3" t="s">
        <v>540</v>
      </c>
    </row>
    <row r="178" spans="1:3" s="2" customFormat="1" x14ac:dyDescent="0.2">
      <c r="A178" s="3" t="s">
        <v>541</v>
      </c>
      <c r="B178" s="3" t="s">
        <v>542</v>
      </c>
      <c r="C178" s="3" t="s">
        <v>543</v>
      </c>
    </row>
    <row r="179" spans="1:3" s="2" customFormat="1" x14ac:dyDescent="0.2">
      <c r="A179" s="3" t="s">
        <v>544</v>
      </c>
      <c r="B179" s="3" t="s">
        <v>545</v>
      </c>
      <c r="C179" s="3" t="s">
        <v>546</v>
      </c>
    </row>
    <row r="180" spans="1:3" s="2" customFormat="1" x14ac:dyDescent="0.2">
      <c r="A180" s="3" t="s">
        <v>547</v>
      </c>
      <c r="B180" s="3" t="s">
        <v>548</v>
      </c>
      <c r="C180" s="3" t="s">
        <v>549</v>
      </c>
    </row>
    <row r="181" spans="1:3" s="2" customFormat="1" x14ac:dyDescent="0.2">
      <c r="A181" s="3" t="s">
        <v>550</v>
      </c>
      <c r="B181" s="3" t="s">
        <v>551</v>
      </c>
      <c r="C181" s="3" t="s">
        <v>552</v>
      </c>
    </row>
    <row r="182" spans="1:3" s="2" customFormat="1" x14ac:dyDescent="0.2">
      <c r="A182" s="3" t="s">
        <v>553</v>
      </c>
      <c r="B182" s="3" t="s">
        <v>554</v>
      </c>
      <c r="C182" s="3" t="s">
        <v>555</v>
      </c>
    </row>
    <row r="183" spans="1:3" s="2" customFormat="1" x14ac:dyDescent="0.2">
      <c r="A183" s="3" t="s">
        <v>556</v>
      </c>
      <c r="B183" s="3" t="s">
        <v>557</v>
      </c>
      <c r="C183" s="3" t="s">
        <v>558</v>
      </c>
    </row>
    <row r="184" spans="1:3" s="2" customFormat="1" x14ac:dyDescent="0.2">
      <c r="A184" s="3" t="s">
        <v>559</v>
      </c>
      <c r="B184" s="3" t="s">
        <v>560</v>
      </c>
      <c r="C184" s="3" t="s">
        <v>561</v>
      </c>
    </row>
    <row r="185" spans="1:3" s="2" customFormat="1" x14ac:dyDescent="0.2">
      <c r="A185" s="3" t="s">
        <v>562</v>
      </c>
      <c r="B185" s="3" t="s">
        <v>563</v>
      </c>
      <c r="C185" s="3" t="s">
        <v>564</v>
      </c>
    </row>
    <row r="186" spans="1:3" s="2" customFormat="1" x14ac:dyDescent="0.2">
      <c r="A186" s="3" t="s">
        <v>565</v>
      </c>
      <c r="B186" s="3" t="s">
        <v>566</v>
      </c>
      <c r="C186" s="3" t="s">
        <v>567</v>
      </c>
    </row>
    <row r="187" spans="1:3" s="2" customFormat="1" x14ac:dyDescent="0.2">
      <c r="A187" s="3" t="s">
        <v>568</v>
      </c>
      <c r="B187" s="3" t="s">
        <v>569</v>
      </c>
      <c r="C187" s="3" t="s">
        <v>570</v>
      </c>
    </row>
    <row r="188" spans="1:3" s="2" customFormat="1" x14ac:dyDescent="0.2">
      <c r="A188" s="3" t="s">
        <v>571</v>
      </c>
      <c r="B188" s="3" t="s">
        <v>572</v>
      </c>
      <c r="C188" s="3" t="s">
        <v>573</v>
      </c>
    </row>
    <row r="189" spans="1:3" s="2" customFormat="1" x14ac:dyDescent="0.2">
      <c r="A189" s="3" t="s">
        <v>574</v>
      </c>
      <c r="B189" s="3" t="s">
        <v>575</v>
      </c>
      <c r="C189" s="3" t="s">
        <v>576</v>
      </c>
    </row>
    <row r="190" spans="1:3" s="2" customFormat="1" x14ac:dyDescent="0.2">
      <c r="A190" s="3" t="s">
        <v>577</v>
      </c>
      <c r="B190" s="3" t="s">
        <v>578</v>
      </c>
      <c r="C190" s="3" t="s">
        <v>579</v>
      </c>
    </row>
    <row r="191" spans="1:3" s="2" customFormat="1" x14ac:dyDescent="0.2">
      <c r="A191" s="3" t="s">
        <v>580</v>
      </c>
      <c r="B191" s="3" t="s">
        <v>581</v>
      </c>
      <c r="C191" s="3" t="s">
        <v>582</v>
      </c>
    </row>
    <row r="192" spans="1:3" s="2" customFormat="1" x14ac:dyDescent="0.2">
      <c r="A192" s="3" t="s">
        <v>583</v>
      </c>
      <c r="B192" s="3" t="s">
        <v>584</v>
      </c>
      <c r="C192" s="3" t="s">
        <v>585</v>
      </c>
    </row>
    <row r="193" spans="1:3" s="2" customFormat="1" x14ac:dyDescent="0.2">
      <c r="A193" s="3" t="s">
        <v>586</v>
      </c>
      <c r="B193" s="3" t="s">
        <v>587</v>
      </c>
      <c r="C193" s="3" t="s">
        <v>588</v>
      </c>
    </row>
    <row r="194" spans="1:3" s="2" customFormat="1" x14ac:dyDescent="0.2">
      <c r="A194" s="3" t="s">
        <v>589</v>
      </c>
      <c r="B194" s="3" t="s">
        <v>512</v>
      </c>
      <c r="C194" s="3" t="s">
        <v>590</v>
      </c>
    </row>
    <row r="195" spans="1:3" s="2" customFormat="1" x14ac:dyDescent="0.2">
      <c r="A195" s="3" t="s">
        <v>591</v>
      </c>
      <c r="B195" s="3" t="s">
        <v>592</v>
      </c>
      <c r="C195" s="3" t="s">
        <v>282</v>
      </c>
    </row>
    <row r="196" spans="1:3" s="2" customFormat="1" x14ac:dyDescent="0.2">
      <c r="A196" s="3" t="s">
        <v>593</v>
      </c>
      <c r="B196" s="3" t="s">
        <v>594</v>
      </c>
      <c r="C196" s="3" t="s">
        <v>595</v>
      </c>
    </row>
    <row r="197" spans="1:3" s="2" customFormat="1" x14ac:dyDescent="0.2">
      <c r="A197" s="3" t="s">
        <v>596</v>
      </c>
      <c r="B197" s="3" t="s">
        <v>597</v>
      </c>
      <c r="C197" s="3" t="s">
        <v>598</v>
      </c>
    </row>
    <row r="198" spans="1:3" s="2" customFormat="1" x14ac:dyDescent="0.2">
      <c r="A198" s="3" t="s">
        <v>599</v>
      </c>
      <c r="B198" s="3" t="s">
        <v>600</v>
      </c>
      <c r="C198" s="3" t="s">
        <v>601</v>
      </c>
    </row>
    <row r="199" spans="1:3" s="2" customFormat="1" x14ac:dyDescent="0.2">
      <c r="A199" s="3" t="s">
        <v>602</v>
      </c>
      <c r="B199" s="3" t="s">
        <v>603</v>
      </c>
      <c r="C199" s="3" t="s">
        <v>604</v>
      </c>
    </row>
    <row r="200" spans="1:3" s="2" customFormat="1" x14ac:dyDescent="0.2">
      <c r="A200" s="3" t="s">
        <v>605</v>
      </c>
      <c r="B200" s="3" t="s">
        <v>606</v>
      </c>
      <c r="C200" s="3" t="s">
        <v>607</v>
      </c>
    </row>
    <row r="201" spans="1:3" s="2" customFormat="1" x14ac:dyDescent="0.2">
      <c r="A201" s="3" t="s">
        <v>608</v>
      </c>
      <c r="B201" s="3" t="s">
        <v>609</v>
      </c>
      <c r="C201" s="3" t="s">
        <v>610</v>
      </c>
    </row>
    <row r="202" spans="1:3" s="2" customFormat="1" x14ac:dyDescent="0.2">
      <c r="A202" s="3" t="s">
        <v>611</v>
      </c>
      <c r="B202" s="3" t="s">
        <v>612</v>
      </c>
      <c r="C202" s="3" t="s">
        <v>613</v>
      </c>
    </row>
    <row r="203" spans="1:3" s="2" customFormat="1" x14ac:dyDescent="0.2">
      <c r="A203" s="3" t="s">
        <v>614</v>
      </c>
      <c r="B203" s="3" t="s">
        <v>615</v>
      </c>
      <c r="C203" s="3" t="s">
        <v>616</v>
      </c>
    </row>
    <row r="204" spans="1:3" s="2" customFormat="1" x14ac:dyDescent="0.2">
      <c r="A204" s="3" t="s">
        <v>617</v>
      </c>
      <c r="B204" s="3" t="s">
        <v>618</v>
      </c>
      <c r="C204" s="3" t="s">
        <v>619</v>
      </c>
    </row>
    <row r="205" spans="1:3" s="2" customFormat="1" x14ac:dyDescent="0.2">
      <c r="A205" s="3" t="s">
        <v>620</v>
      </c>
      <c r="B205" s="3" t="s">
        <v>621</v>
      </c>
      <c r="C205" s="3" t="s">
        <v>622</v>
      </c>
    </row>
    <row r="206" spans="1:3" s="2" customFormat="1" x14ac:dyDescent="0.2">
      <c r="A206" s="3" t="s">
        <v>623</v>
      </c>
      <c r="B206" s="3" t="s">
        <v>624</v>
      </c>
      <c r="C206" s="3" t="s">
        <v>625</v>
      </c>
    </row>
    <row r="207" spans="1:3" s="2" customFormat="1" x14ac:dyDescent="0.2">
      <c r="A207" s="3" t="s">
        <v>626</v>
      </c>
      <c r="B207" s="3" t="s">
        <v>627</v>
      </c>
      <c r="C207" s="3" t="s">
        <v>628</v>
      </c>
    </row>
    <row r="208" spans="1:3" s="2" customFormat="1" x14ac:dyDescent="0.2">
      <c r="A208" s="3" t="s">
        <v>629</v>
      </c>
      <c r="B208" s="3" t="s">
        <v>630</v>
      </c>
      <c r="C208" s="3" t="s">
        <v>631</v>
      </c>
    </row>
    <row r="209" spans="1:3" s="2" customFormat="1" x14ac:dyDescent="0.2">
      <c r="A209" s="3" t="s">
        <v>632</v>
      </c>
      <c r="B209" s="3" t="s">
        <v>633</v>
      </c>
      <c r="C209" s="3" t="s">
        <v>634</v>
      </c>
    </row>
    <row r="210" spans="1:3" s="2" customFormat="1" x14ac:dyDescent="0.2">
      <c r="A210" s="3" t="s">
        <v>635</v>
      </c>
      <c r="B210" s="3" t="s">
        <v>636</v>
      </c>
      <c r="C210" s="3" t="s">
        <v>637</v>
      </c>
    </row>
    <row r="211" spans="1:3" s="2" customFormat="1" x14ac:dyDescent="0.2">
      <c r="A211" s="3" t="s">
        <v>638</v>
      </c>
      <c r="B211" s="3" t="s">
        <v>639</v>
      </c>
      <c r="C211" s="3" t="s">
        <v>640</v>
      </c>
    </row>
    <row r="212" spans="1:3" s="2" customFormat="1" x14ac:dyDescent="0.2">
      <c r="A212" s="3" t="s">
        <v>641</v>
      </c>
      <c r="B212" s="3" t="s">
        <v>642</v>
      </c>
      <c r="C212" s="3" t="s">
        <v>643</v>
      </c>
    </row>
    <row r="213" spans="1:3" s="2" customFormat="1" x14ac:dyDescent="0.2">
      <c r="A213" s="3" t="s">
        <v>644</v>
      </c>
      <c r="B213" s="3" t="s">
        <v>645</v>
      </c>
      <c r="C213" s="3" t="s">
        <v>646</v>
      </c>
    </row>
    <row r="214" spans="1:3" s="2" customFormat="1" x14ac:dyDescent="0.2">
      <c r="A214" s="3" t="s">
        <v>647</v>
      </c>
      <c r="B214" s="3" t="s">
        <v>648</v>
      </c>
      <c r="C214" s="3" t="s">
        <v>649</v>
      </c>
    </row>
    <row r="215" spans="1:3" s="2" customFormat="1" x14ac:dyDescent="0.2">
      <c r="A215" s="3" t="s">
        <v>650</v>
      </c>
      <c r="B215" s="3" t="s">
        <v>651</v>
      </c>
      <c r="C215" s="3" t="s">
        <v>652</v>
      </c>
    </row>
    <row r="216" spans="1:3" s="2" customFormat="1" x14ac:dyDescent="0.2">
      <c r="A216" s="3" t="s">
        <v>653</v>
      </c>
      <c r="B216" s="3" t="s">
        <v>654</v>
      </c>
      <c r="C216" s="3" t="s">
        <v>655</v>
      </c>
    </row>
    <row r="217" spans="1:3" s="2" customFormat="1" x14ac:dyDescent="0.2">
      <c r="A217" s="3" t="s">
        <v>656</v>
      </c>
      <c r="B217" s="3" t="s">
        <v>657</v>
      </c>
      <c r="C217" s="3" t="s">
        <v>658</v>
      </c>
    </row>
    <row r="218" spans="1:3" s="2" customFormat="1" x14ac:dyDescent="0.2">
      <c r="A218" s="3" t="s">
        <v>659</v>
      </c>
      <c r="B218" s="3" t="s">
        <v>660</v>
      </c>
      <c r="C218" s="3" t="s">
        <v>661</v>
      </c>
    </row>
    <row r="219" spans="1:3" s="2" customFormat="1" x14ac:dyDescent="0.2">
      <c r="A219" s="3" t="s">
        <v>662</v>
      </c>
      <c r="B219" s="3" t="s">
        <v>663</v>
      </c>
      <c r="C219" s="3" t="s">
        <v>664</v>
      </c>
    </row>
    <row r="220" spans="1:3" s="2" customFormat="1" x14ac:dyDescent="0.2">
      <c r="A220" s="3" t="s">
        <v>665</v>
      </c>
      <c r="B220" s="3" t="s">
        <v>666</v>
      </c>
      <c r="C220" s="3" t="s">
        <v>667</v>
      </c>
    </row>
    <row r="221" spans="1:3" s="2" customFormat="1" x14ac:dyDescent="0.2">
      <c r="A221" s="3" t="s">
        <v>668</v>
      </c>
      <c r="B221" s="3" t="s">
        <v>669</v>
      </c>
      <c r="C221" s="3" t="s">
        <v>670</v>
      </c>
    </row>
    <row r="222" spans="1:3" s="2" customFormat="1" x14ac:dyDescent="0.2">
      <c r="A222" s="3" t="s">
        <v>671</v>
      </c>
      <c r="B222" s="3" t="s">
        <v>672</v>
      </c>
      <c r="C222" s="3" t="s">
        <v>673</v>
      </c>
    </row>
    <row r="223" spans="1:3" s="2" customFormat="1" x14ac:dyDescent="0.2">
      <c r="A223" s="3" t="s">
        <v>674</v>
      </c>
      <c r="B223" s="3" t="s">
        <v>675</v>
      </c>
      <c r="C223" s="3" t="s">
        <v>676</v>
      </c>
    </row>
    <row r="224" spans="1:3" s="2" customFormat="1" x14ac:dyDescent="0.2">
      <c r="A224" s="3" t="s">
        <v>677</v>
      </c>
      <c r="B224" s="3" t="s">
        <v>678</v>
      </c>
      <c r="C224" s="3" t="s">
        <v>679</v>
      </c>
    </row>
    <row r="225" spans="1:3" s="2" customFormat="1" x14ac:dyDescent="0.2">
      <c r="A225" s="3" t="s">
        <v>680</v>
      </c>
      <c r="B225" s="3" t="s">
        <v>681</v>
      </c>
      <c r="C225" s="3" t="s">
        <v>682</v>
      </c>
    </row>
    <row r="226" spans="1:3" s="2" customFormat="1" x14ac:dyDescent="0.2">
      <c r="A226" s="3" t="s">
        <v>683</v>
      </c>
      <c r="B226" s="3" t="s">
        <v>684</v>
      </c>
      <c r="C226" s="3" t="s">
        <v>685</v>
      </c>
    </row>
    <row r="227" spans="1:3" s="2" customFormat="1" x14ac:dyDescent="0.2">
      <c r="A227" s="3" t="s">
        <v>686</v>
      </c>
      <c r="B227" s="3" t="s">
        <v>687</v>
      </c>
      <c r="C227" s="3" t="s">
        <v>688</v>
      </c>
    </row>
    <row r="228" spans="1:3" s="2" customFormat="1" x14ac:dyDescent="0.2">
      <c r="A228" s="3" t="s">
        <v>689</v>
      </c>
      <c r="B228" s="3" t="s">
        <v>690</v>
      </c>
      <c r="C228" s="3" t="s">
        <v>691</v>
      </c>
    </row>
    <row r="229" spans="1:3" s="2" customFormat="1" x14ac:dyDescent="0.2">
      <c r="A229" s="3" t="s">
        <v>692</v>
      </c>
      <c r="B229" s="3" t="s">
        <v>693</v>
      </c>
      <c r="C229" s="3" t="s">
        <v>694</v>
      </c>
    </row>
    <row r="230" spans="1:3" s="2" customFormat="1" x14ac:dyDescent="0.2">
      <c r="A230" s="3" t="s">
        <v>695</v>
      </c>
      <c r="B230" s="3" t="s">
        <v>696</v>
      </c>
      <c r="C230" s="3" t="s">
        <v>697</v>
      </c>
    </row>
    <row r="231" spans="1:3" s="2" customFormat="1" x14ac:dyDescent="0.2">
      <c r="A231" s="3" t="s">
        <v>698</v>
      </c>
      <c r="B231" s="3" t="s">
        <v>699</v>
      </c>
      <c r="C231" s="3" t="s">
        <v>700</v>
      </c>
    </row>
    <row r="232" spans="1:3" s="2" customFormat="1" x14ac:dyDescent="0.2">
      <c r="A232" s="3" t="s">
        <v>701</v>
      </c>
      <c r="B232" s="3" t="s">
        <v>702</v>
      </c>
      <c r="C232" s="3" t="s">
        <v>703</v>
      </c>
    </row>
    <row r="233" spans="1:3" s="2" customFormat="1" x14ac:dyDescent="0.2">
      <c r="A233" s="3" t="s">
        <v>704</v>
      </c>
      <c r="B233" s="3" t="s">
        <v>705</v>
      </c>
      <c r="C233" s="3" t="s">
        <v>706</v>
      </c>
    </row>
    <row r="234" spans="1:3" s="2" customFormat="1" x14ac:dyDescent="0.2">
      <c r="A234" s="3" t="s">
        <v>707</v>
      </c>
      <c r="B234" s="3" t="s">
        <v>708</v>
      </c>
      <c r="C234" s="3" t="s">
        <v>709</v>
      </c>
    </row>
    <row r="235" spans="1:3" s="2" customFormat="1" x14ac:dyDescent="0.2">
      <c r="A235" s="3" t="s">
        <v>710</v>
      </c>
      <c r="B235" s="3" t="s">
        <v>711</v>
      </c>
      <c r="C235" s="3" t="s">
        <v>712</v>
      </c>
    </row>
    <row r="236" spans="1:3" s="2" customFormat="1" x14ac:dyDescent="0.2">
      <c r="A236" s="3" t="s">
        <v>713</v>
      </c>
      <c r="B236" s="3" t="s">
        <v>714</v>
      </c>
      <c r="C236" s="3" t="s">
        <v>715</v>
      </c>
    </row>
    <row r="237" spans="1:3" s="2" customFormat="1" x14ac:dyDescent="0.2">
      <c r="A237" s="3" t="s">
        <v>716</v>
      </c>
      <c r="B237" s="3" t="s">
        <v>717</v>
      </c>
      <c r="C237" s="3" t="s">
        <v>718</v>
      </c>
    </row>
    <row r="238" spans="1:3" s="2" customFormat="1" x14ac:dyDescent="0.2">
      <c r="A238" s="3" t="s">
        <v>719</v>
      </c>
      <c r="B238" s="3" t="s">
        <v>720</v>
      </c>
      <c r="C238" s="3" t="s">
        <v>721</v>
      </c>
    </row>
    <row r="239" spans="1:3" s="2" customFormat="1" x14ac:dyDescent="0.2">
      <c r="A239" s="3" t="s">
        <v>722</v>
      </c>
      <c r="B239" s="3" t="s">
        <v>723</v>
      </c>
      <c r="C239" s="3" t="s">
        <v>724</v>
      </c>
    </row>
    <row r="240" spans="1:3" s="2" customFormat="1" x14ac:dyDescent="0.2">
      <c r="A240" s="3" t="s">
        <v>725</v>
      </c>
      <c r="B240" s="3" t="s">
        <v>726</v>
      </c>
      <c r="C240" s="3" t="s">
        <v>727</v>
      </c>
    </row>
    <row r="241" spans="1:3" s="2" customFormat="1" x14ac:dyDescent="0.2">
      <c r="A241" s="3" t="s">
        <v>728</v>
      </c>
      <c r="B241" s="3" t="s">
        <v>729</v>
      </c>
      <c r="C241" s="3" t="s">
        <v>730</v>
      </c>
    </row>
    <row r="242" spans="1:3" s="2" customFormat="1" x14ac:dyDescent="0.2">
      <c r="A242" s="3" t="s">
        <v>731</v>
      </c>
      <c r="B242" s="3" t="s">
        <v>732</v>
      </c>
      <c r="C242" s="3" t="s">
        <v>733</v>
      </c>
    </row>
    <row r="243" spans="1:3" s="2" customFormat="1" x14ac:dyDescent="0.2">
      <c r="A243" s="3" t="s">
        <v>734</v>
      </c>
      <c r="B243" s="3" t="s">
        <v>735</v>
      </c>
      <c r="C243" s="3" t="s">
        <v>736</v>
      </c>
    </row>
    <row r="244" spans="1:3" s="2" customFormat="1" x14ac:dyDescent="0.2">
      <c r="A244" s="3" t="s">
        <v>737</v>
      </c>
      <c r="B244" s="3" t="s">
        <v>738</v>
      </c>
      <c r="C244" s="3" t="s">
        <v>739</v>
      </c>
    </row>
    <row r="245" spans="1:3" s="2" customFormat="1" x14ac:dyDescent="0.2">
      <c r="A245" s="3" t="s">
        <v>740</v>
      </c>
      <c r="B245" s="3" t="s">
        <v>741</v>
      </c>
      <c r="C245" s="3" t="s">
        <v>742</v>
      </c>
    </row>
    <row r="246" spans="1:3" s="2" customFormat="1" x14ac:dyDescent="0.2">
      <c r="A246" s="3" t="s">
        <v>743</v>
      </c>
      <c r="B246" s="3" t="s">
        <v>744</v>
      </c>
      <c r="C246" s="3" t="s">
        <v>745</v>
      </c>
    </row>
    <row r="247" spans="1:3" s="2" customFormat="1" x14ac:dyDescent="0.2">
      <c r="A247" s="3" t="s">
        <v>746</v>
      </c>
      <c r="B247" s="3" t="s">
        <v>747</v>
      </c>
      <c r="C247" s="3" t="s">
        <v>748</v>
      </c>
    </row>
    <row r="248" spans="1:3" s="2" customFormat="1" x14ac:dyDescent="0.2">
      <c r="A248" s="3" t="s">
        <v>749</v>
      </c>
      <c r="B248" s="3" t="s">
        <v>750</v>
      </c>
      <c r="C248" s="3" t="s">
        <v>751</v>
      </c>
    </row>
    <row r="249" spans="1:3" s="2" customFormat="1" x14ac:dyDescent="0.2">
      <c r="A249" s="3" t="s">
        <v>752</v>
      </c>
      <c r="B249" s="3" t="s">
        <v>753</v>
      </c>
      <c r="C249" s="3" t="s">
        <v>754</v>
      </c>
    </row>
    <row r="250" spans="1:3" s="2" customFormat="1" x14ac:dyDescent="0.2">
      <c r="A250" s="3" t="s">
        <v>755</v>
      </c>
      <c r="B250" s="3" t="s">
        <v>756</v>
      </c>
      <c r="C250" s="3" t="s">
        <v>757</v>
      </c>
    </row>
    <row r="251" spans="1:3" s="2" customFormat="1" x14ac:dyDescent="0.2">
      <c r="A251" s="3" t="s">
        <v>758</v>
      </c>
      <c r="B251" s="3" t="s">
        <v>759</v>
      </c>
      <c r="C251" s="3" t="s">
        <v>760</v>
      </c>
    </row>
    <row r="252" spans="1:3" s="2" customFormat="1" x14ac:dyDescent="0.2">
      <c r="A252" s="3" t="s">
        <v>761</v>
      </c>
      <c r="B252" s="3" t="s">
        <v>762</v>
      </c>
      <c r="C252" s="3" t="s">
        <v>763</v>
      </c>
    </row>
    <row r="253" spans="1:3" s="2" customFormat="1" x14ac:dyDescent="0.2">
      <c r="A253" s="3" t="s">
        <v>764</v>
      </c>
      <c r="B253" s="3" t="s">
        <v>765</v>
      </c>
      <c r="C253" s="3" t="s">
        <v>766</v>
      </c>
    </row>
    <row r="254" spans="1:3" s="2" customFormat="1" x14ac:dyDescent="0.2">
      <c r="A254" s="3" t="s">
        <v>767</v>
      </c>
      <c r="B254" s="3" t="s">
        <v>768</v>
      </c>
      <c r="C254" s="3" t="s">
        <v>769</v>
      </c>
    </row>
    <row r="255" spans="1:3" s="2" customFormat="1" x14ac:dyDescent="0.2">
      <c r="A255" s="3" t="s">
        <v>770</v>
      </c>
      <c r="B255" s="3" t="s">
        <v>771</v>
      </c>
      <c r="C255" s="3" t="s">
        <v>772</v>
      </c>
    </row>
    <row r="256" spans="1:3" s="2" customFormat="1" x14ac:dyDescent="0.2">
      <c r="A256" s="3" t="s">
        <v>773</v>
      </c>
      <c r="B256" s="3" t="s">
        <v>774</v>
      </c>
      <c r="C256" s="3" t="s">
        <v>775</v>
      </c>
    </row>
    <row r="257" spans="1:3" s="2" customFormat="1" x14ac:dyDescent="0.2">
      <c r="A257" s="3" t="s">
        <v>776</v>
      </c>
      <c r="B257" s="3" t="s">
        <v>777</v>
      </c>
      <c r="C257" s="3" t="s">
        <v>778</v>
      </c>
    </row>
    <row r="258" spans="1:3" s="2" customFormat="1" x14ac:dyDescent="0.2">
      <c r="A258" s="3" t="s">
        <v>779</v>
      </c>
      <c r="B258" s="3" t="s">
        <v>780</v>
      </c>
      <c r="C258" s="3" t="s">
        <v>781</v>
      </c>
    </row>
    <row r="259" spans="1:3" s="2" customFormat="1" x14ac:dyDescent="0.2">
      <c r="A259" s="3" t="s">
        <v>782</v>
      </c>
      <c r="B259" s="3" t="s">
        <v>783</v>
      </c>
      <c r="C259" s="3" t="s">
        <v>784</v>
      </c>
    </row>
    <row r="260" spans="1:3" s="2" customFormat="1" x14ac:dyDescent="0.2">
      <c r="A260" s="3" t="s">
        <v>785</v>
      </c>
      <c r="B260" s="3" t="s">
        <v>786</v>
      </c>
      <c r="C260" s="3" t="s">
        <v>787</v>
      </c>
    </row>
    <row r="261" spans="1:3" s="2" customFormat="1" x14ac:dyDescent="0.2">
      <c r="A261" s="3" t="s">
        <v>788</v>
      </c>
      <c r="B261" s="3" t="s">
        <v>789</v>
      </c>
      <c r="C261" s="3" t="s">
        <v>790</v>
      </c>
    </row>
    <row r="262" spans="1:3" s="2" customFormat="1" x14ac:dyDescent="0.2">
      <c r="A262" s="3" t="s">
        <v>791</v>
      </c>
      <c r="B262" s="3" t="s">
        <v>25</v>
      </c>
      <c r="C262" s="3" t="s">
        <v>26</v>
      </c>
    </row>
    <row r="263" spans="1:3" s="2" customFormat="1" x14ac:dyDescent="0.2">
      <c r="A263" s="3" t="s">
        <v>792</v>
      </c>
      <c r="B263" s="3" t="s">
        <v>793</v>
      </c>
      <c r="C263" s="3" t="s">
        <v>794</v>
      </c>
    </row>
    <row r="264" spans="1:3" s="2" customFormat="1" x14ac:dyDescent="0.2">
      <c r="A264" s="3" t="s">
        <v>795</v>
      </c>
      <c r="B264" s="3" t="s">
        <v>796</v>
      </c>
      <c r="C264" s="3" t="s">
        <v>797</v>
      </c>
    </row>
    <row r="265" spans="1:3" s="2" customFormat="1" x14ac:dyDescent="0.2">
      <c r="A265" s="3" t="s">
        <v>798</v>
      </c>
      <c r="B265" s="3" t="s">
        <v>799</v>
      </c>
      <c r="C265" s="3" t="s">
        <v>800</v>
      </c>
    </row>
    <row r="266" spans="1:3" s="2" customFormat="1" x14ac:dyDescent="0.2">
      <c r="A266" s="3" t="s">
        <v>801</v>
      </c>
      <c r="B266" s="3" t="s">
        <v>799</v>
      </c>
      <c r="C266" s="3" t="s">
        <v>802</v>
      </c>
    </row>
    <row r="267" spans="1:3" s="2" customFormat="1" x14ac:dyDescent="0.2">
      <c r="A267" s="3" t="s">
        <v>803</v>
      </c>
      <c r="B267" s="3" t="s">
        <v>804</v>
      </c>
      <c r="C267" s="3" t="s">
        <v>805</v>
      </c>
    </row>
    <row r="268" spans="1:3" s="2" customFormat="1" x14ac:dyDescent="0.2">
      <c r="A268" s="3" t="s">
        <v>806</v>
      </c>
      <c r="B268" s="3" t="s">
        <v>807</v>
      </c>
      <c r="C268" s="3" t="s">
        <v>808</v>
      </c>
    </row>
    <row r="269" spans="1:3" s="2" customFormat="1" x14ac:dyDescent="0.2">
      <c r="A269" s="3" t="s">
        <v>809</v>
      </c>
      <c r="B269" s="3" t="s">
        <v>807</v>
      </c>
      <c r="C269" s="3" t="s">
        <v>810</v>
      </c>
    </row>
    <row r="270" spans="1:3" s="2" customFormat="1" x14ac:dyDescent="0.2">
      <c r="A270" s="3" t="s">
        <v>811</v>
      </c>
      <c r="B270" s="3" t="s">
        <v>812</v>
      </c>
      <c r="C270" s="3" t="s">
        <v>810</v>
      </c>
    </row>
    <row r="271" spans="1:3" s="2" customFormat="1" x14ac:dyDescent="0.2">
      <c r="A271" s="3" t="s">
        <v>813</v>
      </c>
      <c r="B271" s="3" t="s">
        <v>814</v>
      </c>
      <c r="C271" s="3" t="s">
        <v>815</v>
      </c>
    </row>
    <row r="272" spans="1:3" s="2" customFormat="1" x14ac:dyDescent="0.2">
      <c r="A272" s="3" t="s">
        <v>816</v>
      </c>
      <c r="B272" s="3" t="s">
        <v>817</v>
      </c>
      <c r="C272" s="3" t="s">
        <v>818</v>
      </c>
    </row>
    <row r="273" spans="1:3" s="2" customFormat="1" x14ac:dyDescent="0.2">
      <c r="A273" s="3" t="s">
        <v>819</v>
      </c>
      <c r="B273" s="3" t="s">
        <v>820</v>
      </c>
      <c r="C273" s="3" t="s">
        <v>32</v>
      </c>
    </row>
    <row r="274" spans="1:3" s="2" customFormat="1" x14ac:dyDescent="0.2">
      <c r="A274" s="3" t="s">
        <v>821</v>
      </c>
      <c r="B274" s="3" t="s">
        <v>822</v>
      </c>
      <c r="C274" s="3" t="s">
        <v>823</v>
      </c>
    </row>
    <row r="275" spans="1:3" s="2" customFormat="1" x14ac:dyDescent="0.2">
      <c r="A275" s="3" t="s">
        <v>824</v>
      </c>
      <c r="B275" s="3" t="s">
        <v>822</v>
      </c>
      <c r="C275" s="3" t="s">
        <v>825</v>
      </c>
    </row>
    <row r="276" spans="1:3" s="2" customFormat="1" x14ac:dyDescent="0.2">
      <c r="A276" s="3" t="s">
        <v>826</v>
      </c>
      <c r="B276" s="3" t="s">
        <v>827</v>
      </c>
      <c r="C276" s="3" t="s">
        <v>828</v>
      </c>
    </row>
    <row r="277" spans="1:3" s="2" customFormat="1" x14ac:dyDescent="0.2">
      <c r="A277" s="3" t="s">
        <v>829</v>
      </c>
      <c r="B277" s="3" t="s">
        <v>31</v>
      </c>
      <c r="C277" s="3" t="s">
        <v>32</v>
      </c>
    </row>
    <row r="278" spans="1:3" s="2" customFormat="1" x14ac:dyDescent="0.2">
      <c r="A278" s="3" t="s">
        <v>830</v>
      </c>
      <c r="B278" s="3" t="s">
        <v>831</v>
      </c>
      <c r="C278" s="3" t="s">
        <v>832</v>
      </c>
    </row>
    <row r="279" spans="1:3" s="2" customFormat="1" x14ac:dyDescent="0.2">
      <c r="A279" s="3" t="s">
        <v>833</v>
      </c>
      <c r="B279" s="3" t="s">
        <v>834</v>
      </c>
      <c r="C279" s="3" t="s">
        <v>835</v>
      </c>
    </row>
    <row r="280" spans="1:3" s="2" customFormat="1" x14ac:dyDescent="0.2">
      <c r="A280" s="3" t="s">
        <v>836</v>
      </c>
      <c r="B280" s="3" t="s">
        <v>837</v>
      </c>
      <c r="C280" s="3" t="s">
        <v>838</v>
      </c>
    </row>
    <row r="281" spans="1:3" s="2" customFormat="1" x14ac:dyDescent="0.2">
      <c r="A281" s="3" t="s">
        <v>839</v>
      </c>
      <c r="B281" s="3" t="s">
        <v>840</v>
      </c>
      <c r="C281" s="3" t="s">
        <v>841</v>
      </c>
    </row>
    <row r="282" spans="1:3" s="2" customFormat="1" x14ac:dyDescent="0.2">
      <c r="A282" s="3" t="s">
        <v>842</v>
      </c>
      <c r="B282" s="3" t="s">
        <v>843</v>
      </c>
      <c r="C282" s="3" t="s">
        <v>844</v>
      </c>
    </row>
    <row r="283" spans="1:3" s="2" customFormat="1" x14ac:dyDescent="0.2">
      <c r="A283" s="3" t="s">
        <v>845</v>
      </c>
      <c r="B283" s="3" t="s">
        <v>846</v>
      </c>
      <c r="C283" s="3" t="s">
        <v>847</v>
      </c>
    </row>
    <row r="284" spans="1:3" s="2" customFormat="1" x14ac:dyDescent="0.2">
      <c r="A284" s="3" t="s">
        <v>848</v>
      </c>
      <c r="B284" s="3" t="s">
        <v>849</v>
      </c>
      <c r="C284" s="3" t="s">
        <v>850</v>
      </c>
    </row>
    <row r="285" spans="1:3" s="2" customFormat="1" x14ac:dyDescent="0.2">
      <c r="A285" s="3" t="s">
        <v>851</v>
      </c>
      <c r="B285" s="3" t="s">
        <v>852</v>
      </c>
      <c r="C285" s="3" t="s">
        <v>853</v>
      </c>
    </row>
    <row r="286" spans="1:3" s="2" customFormat="1" x14ac:dyDescent="0.2">
      <c r="A286" s="3" t="s">
        <v>854</v>
      </c>
      <c r="B286" s="3" t="s">
        <v>855</v>
      </c>
      <c r="C286" s="3" t="s">
        <v>856</v>
      </c>
    </row>
    <row r="287" spans="1:3" s="2" customFormat="1" x14ac:dyDescent="0.2">
      <c r="A287" s="3" t="s">
        <v>857</v>
      </c>
      <c r="B287" s="3" t="s">
        <v>858</v>
      </c>
      <c r="C287" s="3" t="s">
        <v>859</v>
      </c>
    </row>
    <row r="288" spans="1:3" s="2" customFormat="1" x14ac:dyDescent="0.2">
      <c r="A288" s="3" t="s">
        <v>860</v>
      </c>
      <c r="B288" s="3" t="s">
        <v>861</v>
      </c>
      <c r="C288" s="3" t="s">
        <v>862</v>
      </c>
    </row>
    <row r="289" spans="1:3" s="2" customFormat="1" x14ac:dyDescent="0.2">
      <c r="A289" s="3" t="s">
        <v>863</v>
      </c>
      <c r="B289" s="3" t="s">
        <v>864</v>
      </c>
      <c r="C289" s="3" t="s">
        <v>865</v>
      </c>
    </row>
    <row r="290" spans="1:3" s="2" customFormat="1" x14ac:dyDescent="0.2">
      <c r="A290" s="3" t="s">
        <v>866</v>
      </c>
      <c r="B290" s="3" t="s">
        <v>867</v>
      </c>
      <c r="C290" s="3" t="s">
        <v>868</v>
      </c>
    </row>
    <row r="291" spans="1:3" s="2" customFormat="1" x14ac:dyDescent="0.2">
      <c r="A291" s="3" t="s">
        <v>869</v>
      </c>
      <c r="B291" s="3" t="s">
        <v>46</v>
      </c>
      <c r="C291" s="3" t="s">
        <v>47</v>
      </c>
    </row>
    <row r="292" spans="1:3" s="2" customFormat="1" x14ac:dyDescent="0.2">
      <c r="A292" s="3" t="s">
        <v>870</v>
      </c>
      <c r="B292" s="3" t="s">
        <v>871</v>
      </c>
      <c r="C292" s="3" t="s">
        <v>872</v>
      </c>
    </row>
    <row r="293" spans="1:3" s="2" customFormat="1" x14ac:dyDescent="0.2">
      <c r="A293" s="3" t="s">
        <v>873</v>
      </c>
      <c r="B293" s="3" t="s">
        <v>874</v>
      </c>
      <c r="C293" s="3" t="s">
        <v>875</v>
      </c>
    </row>
    <row r="294" spans="1:3" s="2" customFormat="1" x14ac:dyDescent="0.2">
      <c r="A294" s="3" t="s">
        <v>876</v>
      </c>
      <c r="B294" s="3" t="s">
        <v>877</v>
      </c>
      <c r="C294" s="3" t="s">
        <v>878</v>
      </c>
    </row>
    <row r="295" spans="1:3" s="2" customFormat="1" x14ac:dyDescent="0.2">
      <c r="A295" s="3" t="s">
        <v>879</v>
      </c>
      <c r="B295" s="3" t="s">
        <v>880</v>
      </c>
      <c r="C295" s="3" t="s">
        <v>881</v>
      </c>
    </row>
    <row r="296" spans="1:3" s="2" customFormat="1" x14ac:dyDescent="0.2">
      <c r="A296" s="3" t="s">
        <v>882</v>
      </c>
      <c r="B296" s="3" t="s">
        <v>883</v>
      </c>
      <c r="C296" s="3" t="s">
        <v>884</v>
      </c>
    </row>
    <row r="297" spans="1:3" s="2" customFormat="1" x14ac:dyDescent="0.2">
      <c r="A297" s="3" t="s">
        <v>885</v>
      </c>
      <c r="B297" s="3" t="s">
        <v>886</v>
      </c>
      <c r="C297" s="3" t="s">
        <v>887</v>
      </c>
    </row>
    <row r="298" spans="1:3" s="2" customFormat="1" x14ac:dyDescent="0.2">
      <c r="A298" s="3" t="s">
        <v>888</v>
      </c>
      <c r="B298" s="3" t="s">
        <v>889</v>
      </c>
      <c r="C298" s="3" t="s">
        <v>890</v>
      </c>
    </row>
    <row r="299" spans="1:3" s="2" customFormat="1" x14ac:dyDescent="0.2">
      <c r="A299" s="3" t="s">
        <v>891</v>
      </c>
      <c r="B299" s="3" t="s">
        <v>892</v>
      </c>
      <c r="C299" s="3" t="s">
        <v>282</v>
      </c>
    </row>
    <row r="300" spans="1:3" s="2" customFormat="1" x14ac:dyDescent="0.2">
      <c r="A300" s="3" t="s">
        <v>893</v>
      </c>
      <c r="B300" s="3" t="s">
        <v>894</v>
      </c>
      <c r="C300" s="3" t="s">
        <v>895</v>
      </c>
    </row>
    <row r="301" spans="1:3" s="2" customFormat="1" x14ac:dyDescent="0.2">
      <c r="A301" s="3" t="s">
        <v>896</v>
      </c>
      <c r="B301" s="3" t="s">
        <v>897</v>
      </c>
      <c r="C301" s="3" t="s">
        <v>898</v>
      </c>
    </row>
    <row r="302" spans="1:3" s="2" customFormat="1" x14ac:dyDescent="0.2">
      <c r="A302" s="3" t="s">
        <v>899</v>
      </c>
      <c r="B302" s="3" t="s">
        <v>900</v>
      </c>
      <c r="C302" s="3" t="s">
        <v>901</v>
      </c>
    </row>
    <row r="303" spans="1:3" s="2" customFormat="1" x14ac:dyDescent="0.2">
      <c r="A303" s="3" t="s">
        <v>902</v>
      </c>
      <c r="B303" s="3" t="s">
        <v>903</v>
      </c>
      <c r="C303" s="3" t="s">
        <v>904</v>
      </c>
    </row>
    <row r="304" spans="1:3" s="2" customFormat="1" x14ac:dyDescent="0.2">
      <c r="A304" s="3" t="s">
        <v>905</v>
      </c>
      <c r="B304" s="3" t="s">
        <v>906</v>
      </c>
      <c r="C304" s="3" t="s">
        <v>907</v>
      </c>
    </row>
    <row r="305" spans="1:3" s="2" customFormat="1" x14ac:dyDescent="0.2">
      <c r="A305" s="3" t="s">
        <v>908</v>
      </c>
      <c r="B305" s="3" t="s">
        <v>909</v>
      </c>
      <c r="C305" s="3" t="s">
        <v>910</v>
      </c>
    </row>
    <row r="306" spans="1:3" s="2" customFormat="1" x14ac:dyDescent="0.2">
      <c r="A306" s="3" t="s">
        <v>911</v>
      </c>
      <c r="B306" s="3" t="s">
        <v>49</v>
      </c>
      <c r="C306" s="3" t="s">
        <v>50</v>
      </c>
    </row>
    <row r="307" spans="1:3" s="2" customFormat="1" x14ac:dyDescent="0.2">
      <c r="A307" s="3" t="s">
        <v>912</v>
      </c>
      <c r="B307" s="3" t="s">
        <v>913</v>
      </c>
      <c r="C307" s="3" t="s">
        <v>914</v>
      </c>
    </row>
    <row r="308" spans="1:3" s="2" customFormat="1" x14ac:dyDescent="0.2">
      <c r="A308" s="3" t="s">
        <v>915</v>
      </c>
      <c r="B308" s="3" t="s">
        <v>916</v>
      </c>
      <c r="C308" s="3" t="s">
        <v>917</v>
      </c>
    </row>
    <row r="309" spans="1:3" s="2" customFormat="1" x14ac:dyDescent="0.2">
      <c r="A309" s="3" t="s">
        <v>918</v>
      </c>
      <c r="B309" s="3" t="s">
        <v>919</v>
      </c>
      <c r="C309" s="3" t="s">
        <v>920</v>
      </c>
    </row>
    <row r="310" spans="1:3" s="2" customFormat="1" x14ac:dyDescent="0.2">
      <c r="A310" s="3" t="s">
        <v>921</v>
      </c>
      <c r="B310" s="3" t="s">
        <v>922</v>
      </c>
      <c r="C310" s="3" t="s">
        <v>923</v>
      </c>
    </row>
    <row r="311" spans="1:3" s="2" customFormat="1" x14ac:dyDescent="0.2">
      <c r="A311" s="3" t="s">
        <v>924</v>
      </c>
      <c r="B311" s="3" t="s">
        <v>925</v>
      </c>
      <c r="C311" s="3" t="s">
        <v>926</v>
      </c>
    </row>
    <row r="312" spans="1:3" s="2" customFormat="1" x14ac:dyDescent="0.2">
      <c r="A312" s="3" t="s">
        <v>927</v>
      </c>
      <c r="B312" s="3" t="s">
        <v>928</v>
      </c>
      <c r="C312" s="3" t="s">
        <v>929</v>
      </c>
    </row>
    <row r="313" spans="1:3" s="2" customFormat="1" x14ac:dyDescent="0.2">
      <c r="A313" s="3" t="s">
        <v>930</v>
      </c>
      <c r="B313" s="3" t="s">
        <v>931</v>
      </c>
      <c r="C313" s="3" t="s">
        <v>932</v>
      </c>
    </row>
    <row r="314" spans="1:3" s="2" customFormat="1" x14ac:dyDescent="0.2">
      <c r="A314" s="3" t="s">
        <v>933</v>
      </c>
      <c r="B314" s="3" t="s">
        <v>934</v>
      </c>
      <c r="C314" s="3" t="s">
        <v>935</v>
      </c>
    </row>
    <row r="315" spans="1:3" s="2" customFormat="1" x14ac:dyDescent="0.2">
      <c r="A315" s="3" t="s">
        <v>936</v>
      </c>
      <c r="B315" s="3" t="s">
        <v>937</v>
      </c>
      <c r="C315" s="3" t="s">
        <v>938</v>
      </c>
    </row>
    <row r="316" spans="1:3" s="2" customFormat="1" x14ac:dyDescent="0.2">
      <c r="A316" s="3" t="s">
        <v>939</v>
      </c>
      <c r="B316" s="3" t="s">
        <v>940</v>
      </c>
      <c r="C316" s="3" t="s">
        <v>941</v>
      </c>
    </row>
    <row r="317" spans="1:3" s="2" customFormat="1" x14ac:dyDescent="0.2">
      <c r="A317" s="3" t="s">
        <v>942</v>
      </c>
      <c r="B317" s="3" t="s">
        <v>943</v>
      </c>
      <c r="C317" s="3" t="s">
        <v>944</v>
      </c>
    </row>
    <row r="318" spans="1:3" s="2" customFormat="1" x14ac:dyDescent="0.2">
      <c r="A318" s="3" t="s">
        <v>945</v>
      </c>
      <c r="B318" s="3" t="s">
        <v>943</v>
      </c>
      <c r="C318" s="3" t="s">
        <v>944</v>
      </c>
    </row>
    <row r="319" spans="1:3" s="2" customFormat="1" x14ac:dyDescent="0.2">
      <c r="A319" s="3" t="s">
        <v>946</v>
      </c>
      <c r="B319" s="3" t="s">
        <v>947</v>
      </c>
      <c r="C319" s="3" t="s">
        <v>948</v>
      </c>
    </row>
    <row r="320" spans="1:3" s="2" customFormat="1" x14ac:dyDescent="0.2">
      <c r="A320" s="3" t="s">
        <v>949</v>
      </c>
      <c r="B320" s="3" t="s">
        <v>55</v>
      </c>
      <c r="C320" s="3" t="s">
        <v>950</v>
      </c>
    </row>
    <row r="321" spans="1:3" s="2" customFormat="1" x14ac:dyDescent="0.2">
      <c r="A321" s="3" t="s">
        <v>951</v>
      </c>
      <c r="B321" s="3" t="s">
        <v>952</v>
      </c>
      <c r="C321" s="3" t="s">
        <v>953</v>
      </c>
    </row>
    <row r="322" spans="1:3" s="2" customFormat="1" x14ac:dyDescent="0.2">
      <c r="A322" s="3" t="s">
        <v>954</v>
      </c>
      <c r="B322" s="3" t="s">
        <v>955</v>
      </c>
      <c r="C322" s="3" t="s">
        <v>956</v>
      </c>
    </row>
    <row r="323" spans="1:3" s="2" customFormat="1" x14ac:dyDescent="0.2">
      <c r="A323" s="3" t="s">
        <v>957</v>
      </c>
      <c r="B323" s="3" t="s">
        <v>958</v>
      </c>
      <c r="C323" s="3" t="s">
        <v>959</v>
      </c>
    </row>
    <row r="324" spans="1:3" s="2" customFormat="1" x14ac:dyDescent="0.2">
      <c r="A324" s="3" t="s">
        <v>960</v>
      </c>
      <c r="B324" s="3" t="s">
        <v>961</v>
      </c>
      <c r="C324" s="3" t="s">
        <v>962</v>
      </c>
    </row>
    <row r="325" spans="1:3" s="2" customFormat="1" x14ac:dyDescent="0.2">
      <c r="A325" s="3" t="s">
        <v>963</v>
      </c>
      <c r="B325" s="3" t="s">
        <v>58</v>
      </c>
      <c r="C325" s="3" t="s">
        <v>964</v>
      </c>
    </row>
    <row r="326" spans="1:3" s="2" customFormat="1" x14ac:dyDescent="0.2">
      <c r="A326" s="3" t="s">
        <v>965</v>
      </c>
      <c r="B326" s="3" t="s">
        <v>966</v>
      </c>
      <c r="C326" s="3" t="s">
        <v>967</v>
      </c>
    </row>
    <row r="327" spans="1:3" s="2" customFormat="1" x14ac:dyDescent="0.2">
      <c r="A327" s="3" t="s">
        <v>968</v>
      </c>
      <c r="B327" s="3" t="s">
        <v>969</v>
      </c>
      <c r="C327" s="3" t="s">
        <v>970</v>
      </c>
    </row>
    <row r="328" spans="1:3" s="2" customFormat="1" x14ac:dyDescent="0.2">
      <c r="A328" s="3" t="s">
        <v>971</v>
      </c>
      <c r="B328" s="3" t="s">
        <v>972</v>
      </c>
      <c r="C328" s="3" t="s">
        <v>973</v>
      </c>
    </row>
    <row r="329" spans="1:3" s="2" customFormat="1" x14ac:dyDescent="0.2">
      <c r="A329" s="3" t="s">
        <v>974</v>
      </c>
      <c r="B329" s="3" t="s">
        <v>975</v>
      </c>
      <c r="C329" s="3" t="s">
        <v>976</v>
      </c>
    </row>
    <row r="330" spans="1:3" s="2" customFormat="1" x14ac:dyDescent="0.2">
      <c r="A330" s="3" t="s">
        <v>977</v>
      </c>
      <c r="B330" s="3" t="s">
        <v>978</v>
      </c>
      <c r="C330" s="3" t="s">
        <v>979</v>
      </c>
    </row>
    <row r="331" spans="1:3" s="2" customFormat="1" x14ac:dyDescent="0.2">
      <c r="A331" s="3" t="s">
        <v>980</v>
      </c>
      <c r="B331" s="3" t="s">
        <v>981</v>
      </c>
      <c r="C331" s="3" t="s">
        <v>982</v>
      </c>
    </row>
    <row r="332" spans="1:3" s="2" customFormat="1" x14ac:dyDescent="0.2">
      <c r="A332" s="3" t="s">
        <v>983</v>
      </c>
      <c r="B332" s="3" t="s">
        <v>984</v>
      </c>
      <c r="C332" s="3" t="s">
        <v>985</v>
      </c>
    </row>
    <row r="333" spans="1:3" s="2" customFormat="1" x14ac:dyDescent="0.2">
      <c r="A333" s="3" t="s">
        <v>986</v>
      </c>
      <c r="B333" s="3" t="s">
        <v>987</v>
      </c>
      <c r="C333" s="3" t="s">
        <v>988</v>
      </c>
    </row>
    <row r="334" spans="1:3" s="2" customFormat="1" x14ac:dyDescent="0.2">
      <c r="A334" s="3" t="s">
        <v>989</v>
      </c>
      <c r="B334" s="3" t="s">
        <v>990</v>
      </c>
      <c r="C334" s="3" t="s">
        <v>991</v>
      </c>
    </row>
    <row r="335" spans="1:3" s="2" customFormat="1" x14ac:dyDescent="0.2">
      <c r="A335" s="3" t="s">
        <v>992</v>
      </c>
      <c r="B335" s="3" t="s">
        <v>993</v>
      </c>
      <c r="C335" s="3" t="s">
        <v>994</v>
      </c>
    </row>
    <row r="336" spans="1:3" s="2" customFormat="1" x14ac:dyDescent="0.2">
      <c r="A336" s="3" t="s">
        <v>995</v>
      </c>
      <c r="B336" s="3" t="s">
        <v>996</v>
      </c>
      <c r="C336" s="3" t="s">
        <v>997</v>
      </c>
    </row>
    <row r="337" spans="1:3" s="2" customFormat="1" x14ac:dyDescent="0.2">
      <c r="A337" s="3" t="s">
        <v>998</v>
      </c>
      <c r="B337" s="3" t="s">
        <v>999</v>
      </c>
      <c r="C337" s="3" t="s">
        <v>1000</v>
      </c>
    </row>
    <row r="338" spans="1:3" s="2" customFormat="1" x14ac:dyDescent="0.2">
      <c r="A338" s="3" t="s">
        <v>1001</v>
      </c>
      <c r="B338" s="3" t="s">
        <v>1002</v>
      </c>
      <c r="C338" s="3" t="s">
        <v>1003</v>
      </c>
    </row>
    <row r="339" spans="1:3" s="2" customFormat="1" x14ac:dyDescent="0.2">
      <c r="A339" s="3" t="s">
        <v>1004</v>
      </c>
      <c r="B339" s="3" t="s">
        <v>1005</v>
      </c>
      <c r="C339" s="3" t="s">
        <v>1006</v>
      </c>
    </row>
    <row r="340" spans="1:3" s="2" customFormat="1" x14ac:dyDescent="0.2">
      <c r="A340" s="3" t="s">
        <v>1007</v>
      </c>
      <c r="B340" s="3" t="s">
        <v>1008</v>
      </c>
      <c r="C340" s="3" t="s">
        <v>1009</v>
      </c>
    </row>
    <row r="341" spans="1:3" s="2" customFormat="1" x14ac:dyDescent="0.2">
      <c r="A341" s="3" t="s">
        <v>1010</v>
      </c>
      <c r="B341" s="3" t="s">
        <v>1011</v>
      </c>
      <c r="C341" s="3" t="s">
        <v>1012</v>
      </c>
    </row>
    <row r="342" spans="1:3" s="2" customFormat="1" x14ac:dyDescent="0.2">
      <c r="A342" s="3" t="s">
        <v>1013</v>
      </c>
      <c r="B342" s="3" t="s">
        <v>1011</v>
      </c>
      <c r="C342" s="3" t="s">
        <v>1014</v>
      </c>
    </row>
    <row r="343" spans="1:3" s="2" customFormat="1" x14ac:dyDescent="0.2">
      <c r="A343" s="3" t="s">
        <v>1015</v>
      </c>
      <c r="B343" s="3" t="s">
        <v>1016</v>
      </c>
      <c r="C343" s="3" t="s">
        <v>74</v>
      </c>
    </row>
    <row r="344" spans="1:3" s="2" customFormat="1" x14ac:dyDescent="0.2">
      <c r="A344" s="3" t="s">
        <v>1017</v>
      </c>
      <c r="B344" s="3" t="s">
        <v>1018</v>
      </c>
      <c r="C344" s="3" t="s">
        <v>1019</v>
      </c>
    </row>
    <row r="345" spans="1:3" s="2" customFormat="1" x14ac:dyDescent="0.2">
      <c r="A345" s="3" t="s">
        <v>1020</v>
      </c>
      <c r="B345" s="3" t="s">
        <v>1021</v>
      </c>
      <c r="C345" s="3" t="s">
        <v>1022</v>
      </c>
    </row>
    <row r="346" spans="1:3" s="2" customFormat="1" x14ac:dyDescent="0.2">
      <c r="A346" s="3" t="s">
        <v>1023</v>
      </c>
      <c r="B346" s="3" t="s">
        <v>1024</v>
      </c>
      <c r="C346" s="3" t="s">
        <v>1025</v>
      </c>
    </row>
    <row r="347" spans="1:3" s="2" customFormat="1" x14ac:dyDescent="0.2">
      <c r="A347" s="3" t="s">
        <v>1026</v>
      </c>
      <c r="B347" s="3" t="s">
        <v>1027</v>
      </c>
      <c r="C347" s="3" t="s">
        <v>1028</v>
      </c>
    </row>
    <row r="348" spans="1:3" s="2" customFormat="1" x14ac:dyDescent="0.2">
      <c r="A348" s="3" t="s">
        <v>1029</v>
      </c>
      <c r="B348" s="3" t="s">
        <v>1027</v>
      </c>
      <c r="C348" s="3" t="s">
        <v>1028</v>
      </c>
    </row>
    <row r="349" spans="1:3" s="2" customFormat="1" x14ac:dyDescent="0.2">
      <c r="A349" s="3" t="s">
        <v>1030</v>
      </c>
      <c r="B349" s="3" t="s">
        <v>1031</v>
      </c>
      <c r="C349" s="3" t="s">
        <v>1032</v>
      </c>
    </row>
    <row r="350" spans="1:3" s="2" customFormat="1" x14ac:dyDescent="0.2">
      <c r="A350" s="3" t="s">
        <v>1033</v>
      </c>
      <c r="B350" s="3" t="s">
        <v>1034</v>
      </c>
      <c r="C350" s="3" t="s">
        <v>1035</v>
      </c>
    </row>
    <row r="351" spans="1:3" s="2" customFormat="1" x14ac:dyDescent="0.2">
      <c r="A351" s="3" t="s">
        <v>1036</v>
      </c>
      <c r="B351" s="3" t="s">
        <v>1034</v>
      </c>
      <c r="C351" s="3" t="s">
        <v>1035</v>
      </c>
    </row>
    <row r="352" spans="1:3" s="2" customFormat="1" x14ac:dyDescent="0.2">
      <c r="A352" s="3" t="s">
        <v>1037</v>
      </c>
      <c r="B352" s="3" t="s">
        <v>1038</v>
      </c>
      <c r="C352" s="3" t="s">
        <v>1039</v>
      </c>
    </row>
    <row r="353" spans="1:3" s="2" customFormat="1" x14ac:dyDescent="0.2">
      <c r="A353" s="3" t="s">
        <v>1040</v>
      </c>
      <c r="B353" s="3" t="s">
        <v>1041</v>
      </c>
      <c r="C353" s="3" t="s">
        <v>1042</v>
      </c>
    </row>
    <row r="354" spans="1:3" s="2" customFormat="1" x14ac:dyDescent="0.2">
      <c r="A354" s="3" t="s">
        <v>1043</v>
      </c>
      <c r="B354" s="3" t="s">
        <v>1044</v>
      </c>
      <c r="C354" s="3" t="s">
        <v>1045</v>
      </c>
    </row>
    <row r="355" spans="1:3" s="2" customFormat="1" x14ac:dyDescent="0.2">
      <c r="A355" s="3" t="s">
        <v>1046</v>
      </c>
      <c r="B355" s="3" t="s">
        <v>1044</v>
      </c>
      <c r="C355" s="3" t="s">
        <v>1045</v>
      </c>
    </row>
    <row r="356" spans="1:3" s="2" customFormat="1" x14ac:dyDescent="0.2">
      <c r="A356" s="3" t="s">
        <v>1047</v>
      </c>
      <c r="B356" s="3" t="s">
        <v>1048</v>
      </c>
      <c r="C356" s="3" t="s">
        <v>1049</v>
      </c>
    </row>
    <row r="357" spans="1:3" s="2" customFormat="1" x14ac:dyDescent="0.2">
      <c r="A357" s="3" t="s">
        <v>1050</v>
      </c>
      <c r="B357" s="3" t="s">
        <v>1051</v>
      </c>
      <c r="C357" s="3" t="s">
        <v>1052</v>
      </c>
    </row>
    <row r="358" spans="1:3" s="2" customFormat="1" x14ac:dyDescent="0.2">
      <c r="A358" s="3" t="s">
        <v>1053</v>
      </c>
      <c r="B358" s="3" t="s">
        <v>1054</v>
      </c>
      <c r="C358" s="3" t="s">
        <v>1055</v>
      </c>
    </row>
    <row r="359" spans="1:3" s="2" customFormat="1" x14ac:dyDescent="0.2">
      <c r="A359" s="3" t="s">
        <v>1056</v>
      </c>
      <c r="B359" s="3" t="s">
        <v>1057</v>
      </c>
      <c r="C359" s="3" t="s">
        <v>1058</v>
      </c>
    </row>
    <row r="360" spans="1:3" s="2" customFormat="1" x14ac:dyDescent="0.2">
      <c r="A360" s="3" t="s">
        <v>1059</v>
      </c>
      <c r="B360" s="3" t="s">
        <v>1060</v>
      </c>
      <c r="C360" s="3" t="s">
        <v>1061</v>
      </c>
    </row>
    <row r="361" spans="1:3" s="2" customFormat="1" x14ac:dyDescent="0.2">
      <c r="A361" s="3" t="s">
        <v>1062</v>
      </c>
      <c r="B361" s="3" t="s">
        <v>1063</v>
      </c>
      <c r="C361" s="3" t="s">
        <v>1064</v>
      </c>
    </row>
    <row r="362" spans="1:3" s="2" customFormat="1" x14ac:dyDescent="0.2">
      <c r="A362" s="3" t="s">
        <v>1065</v>
      </c>
      <c r="B362" s="3" t="s">
        <v>1066</v>
      </c>
      <c r="C362" s="3" t="s">
        <v>1067</v>
      </c>
    </row>
    <row r="363" spans="1:3" s="2" customFormat="1" x14ac:dyDescent="0.2">
      <c r="A363" s="3" t="s">
        <v>1068</v>
      </c>
      <c r="B363" s="3" t="s">
        <v>1069</v>
      </c>
      <c r="C363" s="3" t="s">
        <v>1070</v>
      </c>
    </row>
    <row r="364" spans="1:3" s="2" customFormat="1" x14ac:dyDescent="0.2">
      <c r="A364" s="3" t="s">
        <v>1071</v>
      </c>
      <c r="B364" s="3" t="s">
        <v>993</v>
      </c>
      <c r="C364" s="3" t="s">
        <v>1072</v>
      </c>
    </row>
    <row r="365" spans="1:3" s="2" customFormat="1" x14ac:dyDescent="0.2">
      <c r="A365" s="3" t="s">
        <v>1073</v>
      </c>
      <c r="B365" s="3" t="s">
        <v>1074</v>
      </c>
      <c r="C365" s="3" t="s">
        <v>1075</v>
      </c>
    </row>
    <row r="366" spans="1:3" s="2" customFormat="1" x14ac:dyDescent="0.2">
      <c r="A366" s="3" t="s">
        <v>1076</v>
      </c>
      <c r="B366" s="3" t="s">
        <v>1077</v>
      </c>
      <c r="C366" s="3" t="s">
        <v>1078</v>
      </c>
    </row>
    <row r="367" spans="1:3" s="2" customFormat="1" x14ac:dyDescent="0.2">
      <c r="A367" s="3" t="s">
        <v>1079</v>
      </c>
      <c r="B367" s="3" t="s">
        <v>1080</v>
      </c>
      <c r="C367" s="3" t="s">
        <v>1081</v>
      </c>
    </row>
    <row r="368" spans="1:3" s="2" customFormat="1" x14ac:dyDescent="0.2">
      <c r="A368" s="3" t="s">
        <v>1082</v>
      </c>
      <c r="B368" s="3" t="s">
        <v>1083</v>
      </c>
      <c r="C368" s="3" t="s">
        <v>1084</v>
      </c>
    </row>
    <row r="369" spans="1:3" s="2" customFormat="1" x14ac:dyDescent="0.2">
      <c r="A369" s="3" t="s">
        <v>1085</v>
      </c>
      <c r="B369" s="3" t="s">
        <v>1086</v>
      </c>
      <c r="C369" s="3" t="s">
        <v>1087</v>
      </c>
    </row>
    <row r="370" spans="1:3" s="2" customFormat="1" x14ac:dyDescent="0.2">
      <c r="A370" s="3" t="s">
        <v>1088</v>
      </c>
      <c r="B370" s="3" t="s">
        <v>1089</v>
      </c>
      <c r="C370" s="3" t="s">
        <v>1090</v>
      </c>
    </row>
    <row r="371" spans="1:3" s="2" customFormat="1" x14ac:dyDescent="0.2">
      <c r="A371" s="3" t="s">
        <v>1091</v>
      </c>
      <c r="B371" s="3" t="s">
        <v>1092</v>
      </c>
      <c r="C371" s="3" t="s">
        <v>1093</v>
      </c>
    </row>
    <row r="372" spans="1:3" s="2" customFormat="1" x14ac:dyDescent="0.2">
      <c r="A372" s="3" t="s">
        <v>1094</v>
      </c>
      <c r="B372" s="3" t="s">
        <v>1095</v>
      </c>
      <c r="C372" s="3" t="s">
        <v>1096</v>
      </c>
    </row>
    <row r="373" spans="1:3" s="2" customFormat="1" x14ac:dyDescent="0.2">
      <c r="A373" s="3" t="s">
        <v>1097</v>
      </c>
      <c r="B373" s="3" t="s">
        <v>1098</v>
      </c>
      <c r="C373" s="3" t="s">
        <v>1099</v>
      </c>
    </row>
    <row r="374" spans="1:3" s="2" customFormat="1" x14ac:dyDescent="0.2">
      <c r="A374" s="3" t="s">
        <v>1100</v>
      </c>
      <c r="B374" s="3" t="s">
        <v>1101</v>
      </c>
      <c r="C374" s="3" t="s">
        <v>1102</v>
      </c>
    </row>
    <row r="375" spans="1:3" s="2" customFormat="1" x14ac:dyDescent="0.2">
      <c r="A375" s="3" t="s">
        <v>1103</v>
      </c>
      <c r="B375" s="3" t="s">
        <v>1104</v>
      </c>
      <c r="C375" s="3" t="s">
        <v>1105</v>
      </c>
    </row>
    <row r="376" spans="1:3" s="2" customFormat="1" x14ac:dyDescent="0.2">
      <c r="A376" s="3" t="s">
        <v>1106</v>
      </c>
      <c r="B376" s="3" t="s">
        <v>1107</v>
      </c>
      <c r="C376" s="3" t="s">
        <v>1108</v>
      </c>
    </row>
    <row r="377" spans="1:3" s="2" customFormat="1" x14ac:dyDescent="0.2">
      <c r="A377" s="3" t="s">
        <v>1109</v>
      </c>
      <c r="B377" s="3" t="s">
        <v>1110</v>
      </c>
      <c r="C377" s="3" t="s">
        <v>1111</v>
      </c>
    </row>
    <row r="378" spans="1:3" s="2" customFormat="1" x14ac:dyDescent="0.2">
      <c r="A378" s="3" t="s">
        <v>1112</v>
      </c>
      <c r="B378" s="3" t="s">
        <v>1113</v>
      </c>
      <c r="C378" s="3" t="s">
        <v>1114</v>
      </c>
    </row>
    <row r="379" spans="1:3" s="2" customFormat="1" x14ac:dyDescent="0.2">
      <c r="A379" s="3" t="s">
        <v>1115</v>
      </c>
      <c r="B379" s="3" t="s">
        <v>1116</v>
      </c>
      <c r="C379" s="3" t="s">
        <v>1117</v>
      </c>
    </row>
    <row r="380" spans="1:3" s="2" customFormat="1" x14ac:dyDescent="0.2">
      <c r="A380" s="3" t="s">
        <v>1118</v>
      </c>
      <c r="B380" s="3" t="s">
        <v>1119</v>
      </c>
      <c r="C380" s="3" t="s">
        <v>1120</v>
      </c>
    </row>
    <row r="381" spans="1:3" s="2" customFormat="1" x14ac:dyDescent="0.2">
      <c r="A381" s="3" t="s">
        <v>1121</v>
      </c>
      <c r="B381" s="3" t="s">
        <v>1122</v>
      </c>
      <c r="C381" s="3" t="s">
        <v>1123</v>
      </c>
    </row>
    <row r="382" spans="1:3" s="2" customFormat="1" x14ac:dyDescent="0.2">
      <c r="A382" s="3" t="s">
        <v>1124</v>
      </c>
      <c r="B382" s="3" t="s">
        <v>1125</v>
      </c>
      <c r="C382" s="3" t="s">
        <v>1126</v>
      </c>
    </row>
    <row r="383" spans="1:3" s="2" customFormat="1" x14ac:dyDescent="0.2">
      <c r="A383" s="3" t="s">
        <v>1127</v>
      </c>
      <c r="B383" s="3" t="s">
        <v>1128</v>
      </c>
      <c r="C383" s="3" t="s">
        <v>1129</v>
      </c>
    </row>
    <row r="384" spans="1:3" s="2" customFormat="1" x14ac:dyDescent="0.2">
      <c r="A384" s="3" t="s">
        <v>1130</v>
      </c>
      <c r="B384" s="3" t="s">
        <v>1131</v>
      </c>
      <c r="C384" s="3" t="s">
        <v>1132</v>
      </c>
    </row>
    <row r="385" spans="1:3" s="2" customFormat="1" x14ac:dyDescent="0.2">
      <c r="A385" s="3" t="s">
        <v>1133</v>
      </c>
      <c r="B385" s="3" t="s">
        <v>1069</v>
      </c>
      <c r="C385" s="3" t="s">
        <v>1134</v>
      </c>
    </row>
    <row r="386" spans="1:3" s="2" customFormat="1" x14ac:dyDescent="0.2">
      <c r="A386" s="3" t="s">
        <v>1135</v>
      </c>
      <c r="B386" s="3" t="s">
        <v>1136</v>
      </c>
      <c r="C386" s="3" t="s">
        <v>1137</v>
      </c>
    </row>
    <row r="387" spans="1:3" s="2" customFormat="1" x14ac:dyDescent="0.2">
      <c r="A387" s="3" t="s">
        <v>1138</v>
      </c>
      <c r="B387" s="3" t="s">
        <v>1139</v>
      </c>
      <c r="C387" s="3" t="s">
        <v>1140</v>
      </c>
    </row>
    <row r="388" spans="1:3" s="2" customFormat="1" x14ac:dyDescent="0.2">
      <c r="A388" s="3" t="s">
        <v>1141</v>
      </c>
      <c r="B388" s="3" t="s">
        <v>1142</v>
      </c>
      <c r="C388" s="3" t="s">
        <v>1143</v>
      </c>
    </row>
    <row r="389" spans="1:3" s="2" customFormat="1" x14ac:dyDescent="0.2">
      <c r="A389" s="3" t="s">
        <v>1144</v>
      </c>
      <c r="B389" s="3" t="s">
        <v>1145</v>
      </c>
      <c r="C389" s="3" t="s">
        <v>1146</v>
      </c>
    </row>
    <row r="390" spans="1:3" s="2" customFormat="1" x14ac:dyDescent="0.2">
      <c r="A390" s="3" t="s">
        <v>1147</v>
      </c>
      <c r="B390" s="3" t="s">
        <v>1142</v>
      </c>
      <c r="C390" s="3" t="s">
        <v>1148</v>
      </c>
    </row>
    <row r="391" spans="1:3" s="2" customFormat="1" x14ac:dyDescent="0.2">
      <c r="A391" s="3" t="s">
        <v>1149</v>
      </c>
      <c r="B391" s="3" t="s">
        <v>1150</v>
      </c>
      <c r="C391" s="3" t="s">
        <v>1151</v>
      </c>
    </row>
    <row r="392" spans="1:3" s="2" customFormat="1" x14ac:dyDescent="0.2">
      <c r="A392" s="3" t="s">
        <v>1152</v>
      </c>
      <c r="B392" s="3" t="s">
        <v>1153</v>
      </c>
      <c r="C392" s="3" t="s">
        <v>1154</v>
      </c>
    </row>
    <row r="393" spans="1:3" s="2" customFormat="1" x14ac:dyDescent="0.2">
      <c r="A393" s="3" t="s">
        <v>1155</v>
      </c>
      <c r="B393" s="3" t="s">
        <v>1156</v>
      </c>
      <c r="C393" s="3" t="s">
        <v>1157</v>
      </c>
    </row>
    <row r="394" spans="1:3" s="2" customFormat="1" x14ac:dyDescent="0.2">
      <c r="A394" s="3" t="s">
        <v>1158</v>
      </c>
      <c r="B394" s="3" t="s">
        <v>1159</v>
      </c>
      <c r="C394" s="3" t="s">
        <v>1160</v>
      </c>
    </row>
    <row r="395" spans="1:3" s="2" customFormat="1" x14ac:dyDescent="0.2">
      <c r="A395" s="3" t="s">
        <v>1161</v>
      </c>
      <c r="B395" s="3" t="s">
        <v>1162</v>
      </c>
      <c r="C395" s="3" t="s">
        <v>1163</v>
      </c>
    </row>
    <row r="396" spans="1:3" s="2" customFormat="1" x14ac:dyDescent="0.2">
      <c r="A396" s="3" t="s">
        <v>1164</v>
      </c>
      <c r="B396" s="3" t="s">
        <v>1165</v>
      </c>
      <c r="C396" s="3" t="s">
        <v>1166</v>
      </c>
    </row>
    <row r="397" spans="1:3" s="2" customFormat="1" x14ac:dyDescent="0.2">
      <c r="A397" s="3" t="s">
        <v>1167</v>
      </c>
      <c r="B397" s="3" t="s">
        <v>1168</v>
      </c>
      <c r="C397" s="3" t="s">
        <v>1169</v>
      </c>
    </row>
    <row r="398" spans="1:3" s="2" customFormat="1" x14ac:dyDescent="0.2">
      <c r="A398" s="3" t="s">
        <v>1170</v>
      </c>
      <c r="B398" s="3" t="s">
        <v>1171</v>
      </c>
      <c r="C398" s="3" t="s">
        <v>1172</v>
      </c>
    </row>
    <row r="399" spans="1:3" s="2" customFormat="1" x14ac:dyDescent="0.2">
      <c r="A399" s="3" t="s">
        <v>1173</v>
      </c>
      <c r="B399" s="3" t="s">
        <v>1174</v>
      </c>
      <c r="C399" s="3" t="s">
        <v>1175</v>
      </c>
    </row>
    <row r="400" spans="1:3" s="2" customFormat="1" x14ac:dyDescent="0.2">
      <c r="A400" s="3" t="s">
        <v>1176</v>
      </c>
      <c r="B400" s="3" t="s">
        <v>1177</v>
      </c>
      <c r="C400" s="3" t="s">
        <v>1178</v>
      </c>
    </row>
    <row r="401" spans="1:3" s="2" customFormat="1" x14ac:dyDescent="0.2">
      <c r="A401" s="3" t="s">
        <v>1179</v>
      </c>
      <c r="B401" s="3" t="s">
        <v>1180</v>
      </c>
      <c r="C401" s="3" t="s">
        <v>1181</v>
      </c>
    </row>
    <row r="402" spans="1:3" s="2" customFormat="1" x14ac:dyDescent="0.2">
      <c r="A402" s="3" t="s">
        <v>1182</v>
      </c>
      <c r="B402" s="3" t="s">
        <v>1183</v>
      </c>
      <c r="C402" s="3" t="s">
        <v>1184</v>
      </c>
    </row>
    <row r="403" spans="1:3" s="2" customFormat="1" x14ac:dyDescent="0.2">
      <c r="A403" s="3" t="s">
        <v>1185</v>
      </c>
      <c r="B403" s="3" t="s">
        <v>1186</v>
      </c>
      <c r="C403" s="3" t="s">
        <v>1187</v>
      </c>
    </row>
    <row r="404" spans="1:3" s="2" customFormat="1" x14ac:dyDescent="0.2">
      <c r="A404" s="3" t="s">
        <v>1188</v>
      </c>
      <c r="B404" s="3" t="s">
        <v>1189</v>
      </c>
      <c r="C404" s="3" t="s">
        <v>1190</v>
      </c>
    </row>
    <row r="405" spans="1:3" s="2" customFormat="1" x14ac:dyDescent="0.2">
      <c r="A405" s="3" t="s">
        <v>1191</v>
      </c>
      <c r="B405" s="3" t="s">
        <v>1192</v>
      </c>
      <c r="C405" s="3" t="s">
        <v>1193</v>
      </c>
    </row>
    <row r="406" spans="1:3" s="2" customFormat="1" x14ac:dyDescent="0.2">
      <c r="A406" s="3" t="s">
        <v>1194</v>
      </c>
      <c r="B406" s="3" t="s">
        <v>1195</v>
      </c>
      <c r="C406" s="3" t="s">
        <v>1196</v>
      </c>
    </row>
    <row r="407" spans="1:3" s="2" customFormat="1" x14ac:dyDescent="0.2">
      <c r="A407" s="3" t="s">
        <v>1197</v>
      </c>
      <c r="B407" s="3" t="s">
        <v>1198</v>
      </c>
      <c r="C407" s="3" t="s">
        <v>1199</v>
      </c>
    </row>
    <row r="408" spans="1:3" s="2" customFormat="1" x14ac:dyDescent="0.2">
      <c r="A408" s="3" t="s">
        <v>1200</v>
      </c>
      <c r="B408" s="3" t="s">
        <v>1201</v>
      </c>
      <c r="C408" s="3" t="s">
        <v>1202</v>
      </c>
    </row>
    <row r="409" spans="1:3" s="2" customFormat="1" x14ac:dyDescent="0.2">
      <c r="A409" s="3" t="s">
        <v>1203</v>
      </c>
      <c r="B409" s="3" t="s">
        <v>1204</v>
      </c>
      <c r="C409" s="3" t="s">
        <v>1205</v>
      </c>
    </row>
    <row r="410" spans="1:3" s="2" customFormat="1" x14ac:dyDescent="0.2">
      <c r="A410" s="3" t="s">
        <v>1206</v>
      </c>
      <c r="B410" s="3" t="s">
        <v>1207</v>
      </c>
      <c r="C410" s="3" t="s">
        <v>1208</v>
      </c>
    </row>
    <row r="411" spans="1:3" s="2" customFormat="1" x14ac:dyDescent="0.2">
      <c r="A411" s="3" t="s">
        <v>1209</v>
      </c>
      <c r="B411" s="3" t="s">
        <v>1210</v>
      </c>
      <c r="C411" s="3" t="s">
        <v>1211</v>
      </c>
    </row>
    <row r="412" spans="1:3" s="2" customFormat="1" x14ac:dyDescent="0.2">
      <c r="A412" s="3" t="s">
        <v>1212</v>
      </c>
      <c r="B412" s="3" t="s">
        <v>1213</v>
      </c>
      <c r="C412" s="3" t="s">
        <v>1214</v>
      </c>
    </row>
    <row r="413" spans="1:3" s="2" customFormat="1" x14ac:dyDescent="0.2">
      <c r="A413" s="3" t="s">
        <v>1215</v>
      </c>
      <c r="B413" s="3" t="s">
        <v>1216</v>
      </c>
      <c r="C413" s="3" t="s">
        <v>1217</v>
      </c>
    </row>
    <row r="414" spans="1:3" s="2" customFormat="1" x14ac:dyDescent="0.2">
      <c r="A414" s="3" t="s">
        <v>1218</v>
      </c>
      <c r="B414" s="3" t="s">
        <v>1219</v>
      </c>
      <c r="C414" s="3" t="s">
        <v>1220</v>
      </c>
    </row>
    <row r="415" spans="1:3" s="2" customFormat="1" x14ac:dyDescent="0.2">
      <c r="A415" s="3" t="s">
        <v>1221</v>
      </c>
      <c r="B415" s="3" t="s">
        <v>1222</v>
      </c>
      <c r="C415" s="3" t="s">
        <v>709</v>
      </c>
    </row>
    <row r="416" spans="1:3" s="2" customFormat="1" x14ac:dyDescent="0.2">
      <c r="A416" s="3" t="s">
        <v>1223</v>
      </c>
      <c r="B416" s="3" t="s">
        <v>1063</v>
      </c>
      <c r="C416" s="3" t="s">
        <v>1224</v>
      </c>
    </row>
    <row r="417" spans="1:3" s="2" customFormat="1" x14ac:dyDescent="0.2">
      <c r="A417" s="3" t="s">
        <v>1225</v>
      </c>
      <c r="B417" s="3" t="s">
        <v>1226</v>
      </c>
      <c r="C417" s="3" t="s">
        <v>1227</v>
      </c>
    </row>
    <row r="418" spans="1:3" s="2" customFormat="1" x14ac:dyDescent="0.2">
      <c r="A418" s="3" t="s">
        <v>1228</v>
      </c>
      <c r="B418" s="3" t="s">
        <v>1229</v>
      </c>
      <c r="C418" s="3" t="s">
        <v>1230</v>
      </c>
    </row>
    <row r="419" spans="1:3" s="2" customFormat="1" x14ac:dyDescent="0.2">
      <c r="A419" s="3" t="s">
        <v>1231</v>
      </c>
      <c r="B419" s="3" t="s">
        <v>1232</v>
      </c>
      <c r="C419" s="3" t="s">
        <v>1233</v>
      </c>
    </row>
    <row r="420" spans="1:3" s="2" customFormat="1" x14ac:dyDescent="0.2">
      <c r="A420" s="3" t="s">
        <v>1234</v>
      </c>
      <c r="B420" s="3" t="s">
        <v>1235</v>
      </c>
      <c r="C420" s="3" t="s">
        <v>1236</v>
      </c>
    </row>
    <row r="421" spans="1:3" s="2" customFormat="1" x14ac:dyDescent="0.2">
      <c r="A421" s="3" t="s">
        <v>1237</v>
      </c>
      <c r="B421" s="3" t="s">
        <v>1238</v>
      </c>
      <c r="C421" s="3" t="s">
        <v>1239</v>
      </c>
    </row>
    <row r="422" spans="1:3" s="2" customFormat="1" x14ac:dyDescent="0.2">
      <c r="A422" s="3" t="s">
        <v>1240</v>
      </c>
      <c r="B422" s="3" t="s">
        <v>1241</v>
      </c>
      <c r="C422" s="3" t="s">
        <v>1242</v>
      </c>
    </row>
    <row r="423" spans="1:3" s="2" customFormat="1" x14ac:dyDescent="0.2">
      <c r="A423" s="3" t="s">
        <v>1243</v>
      </c>
      <c r="B423" s="3" t="s">
        <v>1244</v>
      </c>
      <c r="C423" s="3" t="s">
        <v>1245</v>
      </c>
    </row>
    <row r="424" spans="1:3" s="2" customFormat="1" x14ac:dyDescent="0.2">
      <c r="A424" s="3" t="s">
        <v>1246</v>
      </c>
      <c r="B424" s="3" t="s">
        <v>1247</v>
      </c>
      <c r="C424" s="3" t="s">
        <v>1248</v>
      </c>
    </row>
    <row r="425" spans="1:3" s="2" customFormat="1" x14ac:dyDescent="0.2">
      <c r="A425" s="3" t="s">
        <v>1249</v>
      </c>
      <c r="B425" s="3" t="s">
        <v>1250</v>
      </c>
      <c r="C425" s="3" t="s">
        <v>1251</v>
      </c>
    </row>
    <row r="426" spans="1:3" s="2" customFormat="1" x14ac:dyDescent="0.2">
      <c r="A426" s="3" t="s">
        <v>1252</v>
      </c>
      <c r="B426" s="3" t="s">
        <v>1253</v>
      </c>
      <c r="C426" s="3" t="s">
        <v>1254</v>
      </c>
    </row>
    <row r="427" spans="1:3" s="2" customFormat="1" x14ac:dyDescent="0.2">
      <c r="A427" s="3" t="s">
        <v>1255</v>
      </c>
      <c r="B427" s="3" t="s">
        <v>1256</v>
      </c>
      <c r="C427" s="3" t="s">
        <v>1257</v>
      </c>
    </row>
    <row r="428" spans="1:3" s="2" customFormat="1" x14ac:dyDescent="0.2">
      <c r="A428" s="3" t="s">
        <v>1258</v>
      </c>
      <c r="B428" s="3" t="s">
        <v>1259</v>
      </c>
      <c r="C428" s="3" t="s">
        <v>1260</v>
      </c>
    </row>
    <row r="429" spans="1:3" s="2" customFormat="1" x14ac:dyDescent="0.2">
      <c r="A429" s="3" t="s">
        <v>1261</v>
      </c>
      <c r="B429" s="3" t="s">
        <v>1262</v>
      </c>
      <c r="C429" s="3" t="s">
        <v>1263</v>
      </c>
    </row>
    <row r="430" spans="1:3" s="2" customFormat="1" x14ac:dyDescent="0.2">
      <c r="A430" s="3" t="s">
        <v>1264</v>
      </c>
      <c r="B430" s="3" t="s">
        <v>1265</v>
      </c>
      <c r="C430" s="3" t="s">
        <v>1266</v>
      </c>
    </row>
    <row r="431" spans="1:3" s="2" customFormat="1" x14ac:dyDescent="0.2">
      <c r="A431" s="3" t="s">
        <v>1267</v>
      </c>
      <c r="B431" s="3" t="s">
        <v>1268</v>
      </c>
      <c r="C431" s="3" t="s">
        <v>1269</v>
      </c>
    </row>
    <row r="432" spans="1:3" s="2" customFormat="1" x14ac:dyDescent="0.2">
      <c r="A432" s="3" t="s">
        <v>1270</v>
      </c>
      <c r="B432" s="3" t="s">
        <v>1271</v>
      </c>
      <c r="C432" s="3" t="s">
        <v>1272</v>
      </c>
    </row>
    <row r="433" spans="1:3" s="2" customFormat="1" x14ac:dyDescent="0.2">
      <c r="A433" s="3" t="s">
        <v>1273</v>
      </c>
      <c r="B433" s="3" t="s">
        <v>1274</v>
      </c>
      <c r="C433" s="3" t="s">
        <v>1275</v>
      </c>
    </row>
    <row r="434" spans="1:3" s="2" customFormat="1" x14ac:dyDescent="0.2">
      <c r="A434" s="3" t="s">
        <v>1276</v>
      </c>
      <c r="B434" s="3" t="s">
        <v>1277</v>
      </c>
      <c r="C434" s="3" t="s">
        <v>1278</v>
      </c>
    </row>
    <row r="435" spans="1:3" s="2" customFormat="1" x14ac:dyDescent="0.2">
      <c r="A435" s="3" t="s">
        <v>1279</v>
      </c>
      <c r="B435" s="3" t="s">
        <v>1280</v>
      </c>
      <c r="C435" s="3" t="s">
        <v>1281</v>
      </c>
    </row>
    <row r="436" spans="1:3" s="2" customFormat="1" x14ac:dyDescent="0.2">
      <c r="A436" s="3" t="s">
        <v>1282</v>
      </c>
      <c r="B436" s="3" t="s">
        <v>1283</v>
      </c>
      <c r="C436" s="3" t="s">
        <v>1284</v>
      </c>
    </row>
    <row r="437" spans="1:3" s="2" customFormat="1" x14ac:dyDescent="0.2">
      <c r="A437" s="3" t="s">
        <v>1285</v>
      </c>
      <c r="B437" s="3" t="s">
        <v>1286</v>
      </c>
      <c r="C437" s="3" t="s">
        <v>1287</v>
      </c>
    </row>
    <row r="438" spans="1:3" s="2" customFormat="1" x14ac:dyDescent="0.2">
      <c r="A438" s="3" t="s">
        <v>1288</v>
      </c>
      <c r="B438" s="3" t="s">
        <v>1289</v>
      </c>
      <c r="C438" s="3" t="s">
        <v>1290</v>
      </c>
    </row>
    <row r="439" spans="1:3" s="2" customFormat="1" x14ac:dyDescent="0.2">
      <c r="A439" s="3" t="s">
        <v>1291</v>
      </c>
      <c r="B439" s="3" t="s">
        <v>1292</v>
      </c>
      <c r="C439" s="3" t="s">
        <v>1293</v>
      </c>
    </row>
    <row r="440" spans="1:3" s="2" customFormat="1" x14ac:dyDescent="0.2">
      <c r="A440" s="3" t="s">
        <v>1294</v>
      </c>
      <c r="B440" s="3" t="s">
        <v>1295</v>
      </c>
      <c r="C440" s="3" t="s">
        <v>1296</v>
      </c>
    </row>
    <row r="441" spans="1:3" s="2" customFormat="1" x14ac:dyDescent="0.2">
      <c r="A441" s="3" t="s">
        <v>1297</v>
      </c>
      <c r="B441" s="3" t="s">
        <v>1298</v>
      </c>
      <c r="C441" s="3" t="s">
        <v>1299</v>
      </c>
    </row>
    <row r="442" spans="1:3" s="2" customFormat="1" x14ac:dyDescent="0.2">
      <c r="A442" s="3" t="s">
        <v>1300</v>
      </c>
      <c r="B442" s="3" t="s">
        <v>1301</v>
      </c>
      <c r="C442" s="3" t="s">
        <v>1302</v>
      </c>
    </row>
    <row r="443" spans="1:3" s="2" customFormat="1" x14ac:dyDescent="0.2">
      <c r="A443" s="3" t="s">
        <v>1303</v>
      </c>
      <c r="B443" s="3" t="s">
        <v>1304</v>
      </c>
      <c r="C443" s="3" t="s">
        <v>1305</v>
      </c>
    </row>
    <row r="444" spans="1:3" s="2" customFormat="1" x14ac:dyDescent="0.2">
      <c r="A444" s="3" t="s">
        <v>1306</v>
      </c>
      <c r="B444" s="3" t="s">
        <v>1307</v>
      </c>
      <c r="C444" s="3" t="s">
        <v>1308</v>
      </c>
    </row>
    <row r="445" spans="1:3" s="2" customFormat="1" x14ac:dyDescent="0.2">
      <c r="A445" s="3" t="s">
        <v>1309</v>
      </c>
      <c r="B445" s="3" t="s">
        <v>1310</v>
      </c>
      <c r="C445" s="3" t="s">
        <v>1311</v>
      </c>
    </row>
    <row r="446" spans="1:3" s="2" customFormat="1" x14ac:dyDescent="0.2">
      <c r="A446" s="3" t="s">
        <v>1312</v>
      </c>
      <c r="B446" s="3" t="s">
        <v>1313</v>
      </c>
      <c r="C446" s="3" t="s">
        <v>1314</v>
      </c>
    </row>
    <row r="447" spans="1:3" s="2" customFormat="1" x14ac:dyDescent="0.2">
      <c r="A447" s="3" t="s">
        <v>1315</v>
      </c>
      <c r="B447" s="3" t="s">
        <v>1316</v>
      </c>
      <c r="C447" s="3" t="s">
        <v>1317</v>
      </c>
    </row>
    <row r="448" spans="1:3" s="2" customFormat="1" x14ac:dyDescent="0.2">
      <c r="A448" s="3" t="s">
        <v>1318</v>
      </c>
      <c r="B448" s="3" t="s">
        <v>1319</v>
      </c>
      <c r="C448" s="3" t="s">
        <v>1320</v>
      </c>
    </row>
    <row r="449" spans="1:3" s="2" customFormat="1" x14ac:dyDescent="0.2">
      <c r="A449" s="3" t="s">
        <v>1321</v>
      </c>
      <c r="B449" s="3" t="s">
        <v>1322</v>
      </c>
      <c r="C449" s="3" t="s">
        <v>1323</v>
      </c>
    </row>
    <row r="450" spans="1:3" s="2" customFormat="1" x14ac:dyDescent="0.2">
      <c r="A450" s="3" t="s">
        <v>1324</v>
      </c>
      <c r="B450" s="3" t="s">
        <v>1325</v>
      </c>
      <c r="C450" s="3" t="s">
        <v>1326</v>
      </c>
    </row>
    <row r="451" spans="1:3" s="2" customFormat="1" x14ac:dyDescent="0.2">
      <c r="A451" s="3" t="s">
        <v>1327</v>
      </c>
      <c r="B451" s="3" t="s">
        <v>1328</v>
      </c>
      <c r="C451" s="3" t="s">
        <v>1329</v>
      </c>
    </row>
    <row r="452" spans="1:3" s="2" customFormat="1" x14ac:dyDescent="0.2">
      <c r="A452" s="3" t="s">
        <v>1330</v>
      </c>
      <c r="B452" s="3" t="s">
        <v>1331</v>
      </c>
      <c r="C452" s="3" t="s">
        <v>1332</v>
      </c>
    </row>
    <row r="453" spans="1:3" s="2" customFormat="1" x14ac:dyDescent="0.2">
      <c r="A453" s="3" t="s">
        <v>1333</v>
      </c>
      <c r="B453" s="3" t="s">
        <v>1334</v>
      </c>
      <c r="C453" s="3" t="s">
        <v>1335</v>
      </c>
    </row>
    <row r="454" spans="1:3" s="2" customFormat="1" x14ac:dyDescent="0.2">
      <c r="A454" s="3" t="s">
        <v>1336</v>
      </c>
      <c r="B454" s="3" t="s">
        <v>1337</v>
      </c>
      <c r="C454" s="3" t="s">
        <v>1338</v>
      </c>
    </row>
    <row r="455" spans="1:3" s="2" customFormat="1" x14ac:dyDescent="0.2">
      <c r="A455" s="3" t="s">
        <v>1339</v>
      </c>
      <c r="B455" s="3" t="s">
        <v>1340</v>
      </c>
      <c r="C455" s="3" t="s">
        <v>1341</v>
      </c>
    </row>
    <row r="456" spans="1:3" s="2" customFormat="1" x14ac:dyDescent="0.2">
      <c r="A456" s="3" t="s">
        <v>1342</v>
      </c>
      <c r="B456" s="3" t="s">
        <v>1343</v>
      </c>
      <c r="C456" s="3" t="s">
        <v>1344</v>
      </c>
    </row>
    <row r="457" spans="1:3" s="2" customFormat="1" x14ac:dyDescent="0.2">
      <c r="A457" s="3" t="s">
        <v>1345</v>
      </c>
      <c r="B457" s="3" t="s">
        <v>1346</v>
      </c>
      <c r="C457" s="3" t="s">
        <v>1347</v>
      </c>
    </row>
    <row r="458" spans="1:3" s="2" customFormat="1" x14ac:dyDescent="0.2">
      <c r="A458" s="3" t="s">
        <v>1348</v>
      </c>
      <c r="B458" s="3" t="s">
        <v>1349</v>
      </c>
      <c r="C458" s="3" t="s">
        <v>1350</v>
      </c>
    </row>
    <row r="459" spans="1:3" s="2" customFormat="1" x14ac:dyDescent="0.2">
      <c r="A459" s="3" t="s">
        <v>1351</v>
      </c>
      <c r="B459" s="3" t="s">
        <v>1352</v>
      </c>
      <c r="C459" s="3" t="s">
        <v>1353</v>
      </c>
    </row>
    <row r="460" spans="1:3" s="2" customFormat="1" x14ac:dyDescent="0.2">
      <c r="A460" s="3" t="s">
        <v>1354</v>
      </c>
      <c r="B460" s="3" t="s">
        <v>1355</v>
      </c>
      <c r="C460" s="3" t="s">
        <v>1356</v>
      </c>
    </row>
    <row r="461" spans="1:3" s="2" customFormat="1" x14ac:dyDescent="0.2">
      <c r="A461" s="3" t="s">
        <v>1357</v>
      </c>
      <c r="B461" s="3" t="s">
        <v>1358</v>
      </c>
      <c r="C461" s="3" t="s">
        <v>1359</v>
      </c>
    </row>
    <row r="462" spans="1:3" s="2" customFormat="1" x14ac:dyDescent="0.2">
      <c r="A462" s="3" t="s">
        <v>1360</v>
      </c>
      <c r="B462" s="3" t="s">
        <v>1361</v>
      </c>
      <c r="C462" s="3" t="s">
        <v>1362</v>
      </c>
    </row>
    <row r="463" spans="1:3" s="2" customFormat="1" x14ac:dyDescent="0.2">
      <c r="A463" s="3" t="s">
        <v>1363</v>
      </c>
      <c r="B463" s="3" t="s">
        <v>1364</v>
      </c>
      <c r="C463" s="3" t="s">
        <v>1365</v>
      </c>
    </row>
    <row r="464" spans="1:3" s="2" customFormat="1" x14ac:dyDescent="0.2">
      <c r="A464" s="3" t="s">
        <v>1366</v>
      </c>
      <c r="B464" s="3" t="s">
        <v>1367</v>
      </c>
      <c r="C464" s="3" t="s">
        <v>1368</v>
      </c>
    </row>
    <row r="465" spans="1:3" s="2" customFormat="1" x14ac:dyDescent="0.2">
      <c r="A465" s="3" t="s">
        <v>1369</v>
      </c>
      <c r="B465" s="3" t="s">
        <v>1370</v>
      </c>
      <c r="C465" s="3" t="s">
        <v>1371</v>
      </c>
    </row>
    <row r="466" spans="1:3" s="2" customFormat="1" x14ac:dyDescent="0.2">
      <c r="A466" s="3" t="s">
        <v>1372</v>
      </c>
      <c r="B466" s="3" t="s">
        <v>1373</v>
      </c>
      <c r="C466" s="3" t="s">
        <v>1374</v>
      </c>
    </row>
    <row r="467" spans="1:3" s="2" customFormat="1" x14ac:dyDescent="0.2">
      <c r="A467" s="3" t="s">
        <v>1375</v>
      </c>
      <c r="B467" s="3" t="s">
        <v>1376</v>
      </c>
      <c r="C467" s="3" t="s">
        <v>1377</v>
      </c>
    </row>
    <row r="468" spans="1:3" s="2" customFormat="1" x14ac:dyDescent="0.2">
      <c r="A468" s="3" t="s">
        <v>1378</v>
      </c>
      <c r="B468" s="3" t="s">
        <v>1379</v>
      </c>
      <c r="C468" s="3" t="s">
        <v>1380</v>
      </c>
    </row>
    <row r="469" spans="1:3" s="2" customFormat="1" x14ac:dyDescent="0.2">
      <c r="A469" s="3" t="s">
        <v>1381</v>
      </c>
      <c r="B469" s="3" t="s">
        <v>1382</v>
      </c>
      <c r="C469" s="3" t="s">
        <v>1383</v>
      </c>
    </row>
    <row r="470" spans="1:3" s="2" customFormat="1" x14ac:dyDescent="0.2">
      <c r="A470" s="3" t="s">
        <v>1384</v>
      </c>
      <c r="B470" s="3" t="s">
        <v>1385</v>
      </c>
      <c r="C470" s="3" t="s">
        <v>1386</v>
      </c>
    </row>
    <row r="471" spans="1:3" s="2" customFormat="1" x14ac:dyDescent="0.2">
      <c r="A471" s="3" t="s">
        <v>1387</v>
      </c>
      <c r="B471" s="3" t="s">
        <v>1388</v>
      </c>
      <c r="C471" s="3" t="s">
        <v>1389</v>
      </c>
    </row>
    <row r="472" spans="1:3" s="2" customFormat="1" x14ac:dyDescent="0.2">
      <c r="A472" s="3" t="s">
        <v>1390</v>
      </c>
      <c r="B472" s="3" t="s">
        <v>1391</v>
      </c>
      <c r="C472" s="3" t="s">
        <v>1392</v>
      </c>
    </row>
    <row r="473" spans="1:3" s="2" customFormat="1" x14ac:dyDescent="0.2">
      <c r="A473" s="3" t="s">
        <v>1393</v>
      </c>
      <c r="B473" s="3" t="s">
        <v>1394</v>
      </c>
      <c r="C473" s="3" t="s">
        <v>1395</v>
      </c>
    </row>
    <row r="474" spans="1:3" s="2" customFormat="1" x14ac:dyDescent="0.2">
      <c r="A474" s="3" t="s">
        <v>1396</v>
      </c>
      <c r="B474" s="3" t="s">
        <v>1397</v>
      </c>
      <c r="C474" s="3" t="s">
        <v>1398</v>
      </c>
    </row>
    <row r="475" spans="1:3" s="2" customFormat="1" x14ac:dyDescent="0.2">
      <c r="A475" s="3" t="s">
        <v>1399</v>
      </c>
      <c r="B475" s="3" t="s">
        <v>1400</v>
      </c>
      <c r="C475" s="3" t="s">
        <v>1401</v>
      </c>
    </row>
    <row r="476" spans="1:3" s="2" customFormat="1" x14ac:dyDescent="0.2">
      <c r="A476" s="3" t="s">
        <v>1402</v>
      </c>
      <c r="B476" s="3" t="s">
        <v>1403</v>
      </c>
      <c r="C476" s="3" t="s">
        <v>1404</v>
      </c>
    </row>
    <row r="477" spans="1:3" s="2" customFormat="1" x14ac:dyDescent="0.2">
      <c r="A477" s="3" t="s">
        <v>1405</v>
      </c>
      <c r="B477" s="3" t="s">
        <v>1406</v>
      </c>
      <c r="C477" s="3" t="s">
        <v>1407</v>
      </c>
    </row>
    <row r="478" spans="1:3" s="2" customFormat="1" x14ac:dyDescent="0.2">
      <c r="A478" s="3" t="s">
        <v>1408</v>
      </c>
      <c r="B478" s="3" t="s">
        <v>1409</v>
      </c>
      <c r="C478" s="3" t="s">
        <v>1410</v>
      </c>
    </row>
    <row r="479" spans="1:3" s="2" customFormat="1" x14ac:dyDescent="0.2">
      <c r="A479" s="3" t="s">
        <v>1411</v>
      </c>
      <c r="B479" s="3" t="s">
        <v>1412</v>
      </c>
      <c r="C479" s="3" t="s">
        <v>1413</v>
      </c>
    </row>
    <row r="480" spans="1:3" s="2" customFormat="1" x14ac:dyDescent="0.2">
      <c r="A480" s="3" t="s">
        <v>1414</v>
      </c>
      <c r="B480" s="3" t="s">
        <v>1415</v>
      </c>
      <c r="C480" s="3" t="s">
        <v>1416</v>
      </c>
    </row>
    <row r="481" spans="1:3" s="2" customFormat="1" x14ac:dyDescent="0.2">
      <c r="A481" s="3" t="s">
        <v>1417</v>
      </c>
      <c r="B481" s="3" t="s">
        <v>1418</v>
      </c>
      <c r="C481" s="3" t="s">
        <v>1419</v>
      </c>
    </row>
    <row r="482" spans="1:3" s="2" customFormat="1" x14ac:dyDescent="0.2">
      <c r="A482" s="3" t="s">
        <v>1420</v>
      </c>
      <c r="B482" s="3" t="s">
        <v>1421</v>
      </c>
      <c r="C482" s="3" t="s">
        <v>1422</v>
      </c>
    </row>
    <row r="483" spans="1:3" s="2" customFormat="1" x14ac:dyDescent="0.2">
      <c r="A483" s="3" t="s">
        <v>1423</v>
      </c>
      <c r="B483" s="3" t="s">
        <v>1424</v>
      </c>
      <c r="C483" s="3" t="s">
        <v>1425</v>
      </c>
    </row>
    <row r="484" spans="1:3" s="2" customFormat="1" x14ac:dyDescent="0.2">
      <c r="A484" s="3" t="s">
        <v>1426</v>
      </c>
      <c r="B484" s="3" t="s">
        <v>1427</v>
      </c>
      <c r="C484" s="3" t="s">
        <v>1428</v>
      </c>
    </row>
    <row r="485" spans="1:3" s="2" customFormat="1" x14ac:dyDescent="0.2">
      <c r="A485" s="3" t="s">
        <v>1429</v>
      </c>
      <c r="B485" s="3" t="s">
        <v>1430</v>
      </c>
      <c r="C485" s="3" t="s">
        <v>1431</v>
      </c>
    </row>
    <row r="486" spans="1:3" s="2" customFormat="1" x14ac:dyDescent="0.2">
      <c r="A486" s="3" t="s">
        <v>1432</v>
      </c>
      <c r="B486" s="3" t="s">
        <v>1433</v>
      </c>
      <c r="C486" s="3" t="s">
        <v>1434</v>
      </c>
    </row>
    <row r="487" spans="1:3" s="2" customFormat="1" x14ac:dyDescent="0.2">
      <c r="A487" s="3" t="s">
        <v>1435</v>
      </c>
      <c r="B487" s="3" t="s">
        <v>1436</v>
      </c>
      <c r="C487" s="3" t="s">
        <v>1437</v>
      </c>
    </row>
    <row r="488" spans="1:3" s="2" customFormat="1" x14ac:dyDescent="0.2">
      <c r="A488" s="3" t="s">
        <v>1438</v>
      </c>
      <c r="B488" s="3" t="s">
        <v>1439</v>
      </c>
      <c r="C488" s="3" t="s">
        <v>1440</v>
      </c>
    </row>
    <row r="489" spans="1:3" s="2" customFormat="1" x14ac:dyDescent="0.2">
      <c r="A489" s="3" t="s">
        <v>1441</v>
      </c>
      <c r="B489" s="3" t="s">
        <v>1442</v>
      </c>
      <c r="C489" s="3" t="s">
        <v>1443</v>
      </c>
    </row>
    <row r="490" spans="1:3" s="2" customFormat="1" x14ac:dyDescent="0.2">
      <c r="A490" s="3" t="s">
        <v>1444</v>
      </c>
      <c r="B490" s="3" t="s">
        <v>1445</v>
      </c>
      <c r="C490" s="3" t="s">
        <v>1446</v>
      </c>
    </row>
    <row r="491" spans="1:3" s="2" customFormat="1" x14ac:dyDescent="0.2">
      <c r="A491" s="3" t="s">
        <v>1447</v>
      </c>
      <c r="B491" s="3" t="s">
        <v>1448</v>
      </c>
      <c r="C491" s="3" t="s">
        <v>1449</v>
      </c>
    </row>
    <row r="492" spans="1:3" s="2" customFormat="1" x14ac:dyDescent="0.2">
      <c r="A492" s="3" t="s">
        <v>1450</v>
      </c>
      <c r="B492" s="3" t="s">
        <v>1451</v>
      </c>
      <c r="C492" s="3" t="s">
        <v>1452</v>
      </c>
    </row>
    <row r="493" spans="1:3" s="2" customFormat="1" x14ac:dyDescent="0.2">
      <c r="A493" s="3" t="s">
        <v>1453</v>
      </c>
      <c r="B493" s="3" t="s">
        <v>1454</v>
      </c>
      <c r="C493" s="3" t="s">
        <v>1455</v>
      </c>
    </row>
    <row r="494" spans="1:3" s="2" customFormat="1" x14ac:dyDescent="0.2">
      <c r="A494" s="3" t="s">
        <v>1456</v>
      </c>
      <c r="B494" s="3" t="s">
        <v>1457</v>
      </c>
      <c r="C494" s="3" t="s">
        <v>1458</v>
      </c>
    </row>
    <row r="495" spans="1:3" s="2" customFormat="1" x14ac:dyDescent="0.2">
      <c r="A495" s="3" t="s">
        <v>1459</v>
      </c>
      <c r="B495" s="3" t="s">
        <v>1460</v>
      </c>
      <c r="C495" s="3" t="s">
        <v>1461</v>
      </c>
    </row>
    <row r="496" spans="1:3" s="2" customFormat="1" x14ac:dyDescent="0.2">
      <c r="A496" s="3" t="s">
        <v>1462</v>
      </c>
      <c r="B496" s="3" t="s">
        <v>1463</v>
      </c>
      <c r="C496" s="3" t="s">
        <v>1464</v>
      </c>
    </row>
    <row r="497" spans="1:3" s="2" customFormat="1" x14ac:dyDescent="0.2">
      <c r="A497" s="3" t="s">
        <v>1465</v>
      </c>
      <c r="B497" s="3" t="s">
        <v>1466</v>
      </c>
      <c r="C497" s="3" t="s">
        <v>1467</v>
      </c>
    </row>
    <row r="498" spans="1:3" s="2" customFormat="1" x14ac:dyDescent="0.2">
      <c r="A498" s="3" t="s">
        <v>1468</v>
      </c>
      <c r="B498" s="3" t="s">
        <v>1469</v>
      </c>
      <c r="C498" s="3" t="s">
        <v>1470</v>
      </c>
    </row>
    <row r="499" spans="1:3" s="2" customFormat="1" x14ac:dyDescent="0.2">
      <c r="A499" s="3" t="s">
        <v>1471</v>
      </c>
      <c r="B499" s="3" t="s">
        <v>1472</v>
      </c>
      <c r="C499" s="3" t="s">
        <v>1473</v>
      </c>
    </row>
    <row r="500" spans="1:3" s="2" customFormat="1" x14ac:dyDescent="0.2">
      <c r="A500" s="3" t="s">
        <v>1474</v>
      </c>
      <c r="B500" s="3" t="s">
        <v>1475</v>
      </c>
      <c r="C500" s="3" t="s">
        <v>1476</v>
      </c>
    </row>
    <row r="501" spans="1:3" s="2" customFormat="1" x14ac:dyDescent="0.2">
      <c r="A501" s="3" t="s">
        <v>1477</v>
      </c>
      <c r="B501" s="3" t="s">
        <v>1478</v>
      </c>
      <c r="C501" s="3" t="s">
        <v>1479</v>
      </c>
    </row>
    <row r="502" spans="1:3" s="2" customFormat="1" x14ac:dyDescent="0.2">
      <c r="A502" s="3" t="s">
        <v>1480</v>
      </c>
      <c r="B502" s="3" t="s">
        <v>1481</v>
      </c>
      <c r="C502" s="3" t="s">
        <v>1482</v>
      </c>
    </row>
    <row r="503" spans="1:3" s="2" customFormat="1" x14ac:dyDescent="0.2">
      <c r="A503" s="3" t="s">
        <v>1483</v>
      </c>
      <c r="B503" s="3" t="s">
        <v>1484</v>
      </c>
      <c r="C503" s="3" t="s">
        <v>1485</v>
      </c>
    </row>
    <row r="504" spans="1:3" s="2" customFormat="1" x14ac:dyDescent="0.2">
      <c r="A504" s="3" t="s">
        <v>1486</v>
      </c>
      <c r="B504" s="3" t="s">
        <v>1487</v>
      </c>
      <c r="C504" s="3" t="s">
        <v>1488</v>
      </c>
    </row>
    <row r="505" spans="1:3" s="2" customFormat="1" x14ac:dyDescent="0.2">
      <c r="A505" s="3" t="s">
        <v>1489</v>
      </c>
      <c r="B505" s="3" t="s">
        <v>1490</v>
      </c>
      <c r="C505" s="3" t="s">
        <v>1491</v>
      </c>
    </row>
    <row r="506" spans="1:3" s="2" customFormat="1" x14ac:dyDescent="0.2">
      <c r="A506" s="3" t="s">
        <v>1492</v>
      </c>
      <c r="B506" s="3" t="s">
        <v>1493</v>
      </c>
      <c r="C506" s="3" t="s">
        <v>1494</v>
      </c>
    </row>
    <row r="507" spans="1:3" s="2" customFormat="1" x14ac:dyDescent="0.2">
      <c r="A507" s="3" t="s">
        <v>1495</v>
      </c>
      <c r="B507" s="3" t="s">
        <v>1496</v>
      </c>
      <c r="C507" s="3" t="s">
        <v>1497</v>
      </c>
    </row>
    <row r="508" spans="1:3" s="2" customFormat="1" x14ac:dyDescent="0.2">
      <c r="A508" s="3" t="s">
        <v>1498</v>
      </c>
      <c r="B508" s="3" t="s">
        <v>1499</v>
      </c>
      <c r="C508" s="3" t="s">
        <v>1500</v>
      </c>
    </row>
    <row r="509" spans="1:3" s="2" customFormat="1" x14ac:dyDescent="0.2">
      <c r="A509" s="3" t="s">
        <v>1501</v>
      </c>
      <c r="B509" s="3" t="s">
        <v>1502</v>
      </c>
      <c r="C509" s="3" t="s">
        <v>1503</v>
      </c>
    </row>
    <row r="510" spans="1:3" s="2" customFormat="1" x14ac:dyDescent="0.2">
      <c r="A510" s="3" t="s">
        <v>1504</v>
      </c>
      <c r="B510" s="3" t="s">
        <v>1505</v>
      </c>
      <c r="C510" s="3" t="s">
        <v>1506</v>
      </c>
    </row>
    <row r="511" spans="1:3" s="2" customFormat="1" x14ac:dyDescent="0.2">
      <c r="A511" s="3" t="s">
        <v>1507</v>
      </c>
      <c r="B511" s="3" t="s">
        <v>1508</v>
      </c>
      <c r="C511" s="3" t="s">
        <v>1509</v>
      </c>
    </row>
    <row r="512" spans="1:3" s="2" customFormat="1" x14ac:dyDescent="0.2">
      <c r="A512" s="3" t="s">
        <v>1510</v>
      </c>
      <c r="B512" s="3" t="s">
        <v>1511</v>
      </c>
      <c r="C512" s="3" t="s">
        <v>1512</v>
      </c>
    </row>
    <row r="513" spans="1:3" s="2" customFormat="1" x14ac:dyDescent="0.2">
      <c r="A513" s="3" t="s">
        <v>1513</v>
      </c>
      <c r="B513" s="3" t="s">
        <v>1514</v>
      </c>
      <c r="C513" s="3" t="s">
        <v>1515</v>
      </c>
    </row>
    <row r="514" spans="1:3" s="2" customFormat="1" x14ac:dyDescent="0.2">
      <c r="A514" s="3" t="s">
        <v>1516</v>
      </c>
      <c r="B514" s="3" t="s">
        <v>1517</v>
      </c>
      <c r="C514" s="3" t="s">
        <v>1518</v>
      </c>
    </row>
    <row r="515" spans="1:3" s="2" customFormat="1" x14ac:dyDescent="0.2">
      <c r="A515" s="3" t="s">
        <v>1519</v>
      </c>
      <c r="B515" s="3" t="s">
        <v>1520</v>
      </c>
      <c r="C515" s="3" t="s">
        <v>1521</v>
      </c>
    </row>
    <row r="516" spans="1:3" s="2" customFormat="1" x14ac:dyDescent="0.2">
      <c r="A516" s="3" t="s">
        <v>1522</v>
      </c>
      <c r="B516" s="3" t="s">
        <v>1523</v>
      </c>
      <c r="C516" s="3" t="s">
        <v>1524</v>
      </c>
    </row>
    <row r="517" spans="1:3" s="2" customFormat="1" x14ac:dyDescent="0.2">
      <c r="A517" s="3" t="s">
        <v>1525</v>
      </c>
      <c r="B517" s="3" t="s">
        <v>1526</v>
      </c>
      <c r="C517" s="3" t="s">
        <v>1527</v>
      </c>
    </row>
    <row r="518" spans="1:3" s="2" customFormat="1" x14ac:dyDescent="0.2">
      <c r="A518" s="3" t="s">
        <v>1528</v>
      </c>
      <c r="B518" s="3" t="s">
        <v>1529</v>
      </c>
      <c r="C518" s="3" t="s">
        <v>1530</v>
      </c>
    </row>
    <row r="519" spans="1:3" s="2" customFormat="1" x14ac:dyDescent="0.2">
      <c r="A519" s="3" t="s">
        <v>1531</v>
      </c>
      <c r="B519" s="3" t="s">
        <v>1532</v>
      </c>
      <c r="C519" s="3" t="s">
        <v>1533</v>
      </c>
    </row>
    <row r="520" spans="1:3" s="2" customFormat="1" x14ac:dyDescent="0.2">
      <c r="A520" s="3" t="s">
        <v>1534</v>
      </c>
      <c r="B520" s="3" t="s">
        <v>1535</v>
      </c>
      <c r="C520" s="3" t="s">
        <v>1536</v>
      </c>
    </row>
    <row r="521" spans="1:3" s="2" customFormat="1" x14ac:dyDescent="0.2">
      <c r="A521" s="3" t="s">
        <v>1537</v>
      </c>
      <c r="B521" s="3" t="s">
        <v>1538</v>
      </c>
      <c r="C521" s="3" t="s">
        <v>1539</v>
      </c>
    </row>
    <row r="522" spans="1:3" s="2" customFormat="1" x14ac:dyDescent="0.2">
      <c r="A522" s="3" t="s">
        <v>1540</v>
      </c>
      <c r="B522" s="3" t="s">
        <v>1541</v>
      </c>
      <c r="C522" s="3" t="s">
        <v>1542</v>
      </c>
    </row>
    <row r="523" spans="1:3" s="2" customFormat="1" x14ac:dyDescent="0.2">
      <c r="A523" s="3" t="s">
        <v>1543</v>
      </c>
      <c r="B523" s="3" t="s">
        <v>1544</v>
      </c>
      <c r="C523" s="3" t="s">
        <v>1545</v>
      </c>
    </row>
    <row r="524" spans="1:3" s="2" customFormat="1" x14ac:dyDescent="0.2">
      <c r="A524" s="3" t="s">
        <v>1546</v>
      </c>
      <c r="B524" s="3" t="s">
        <v>1547</v>
      </c>
      <c r="C524" s="3" t="s">
        <v>1548</v>
      </c>
    </row>
    <row r="525" spans="1:3" s="2" customFormat="1" x14ac:dyDescent="0.2">
      <c r="A525" s="3" t="s">
        <v>1549</v>
      </c>
      <c r="B525" s="3" t="s">
        <v>1550</v>
      </c>
      <c r="C525" s="3" t="s">
        <v>1551</v>
      </c>
    </row>
    <row r="526" spans="1:3" s="2" customFormat="1" x14ac:dyDescent="0.2">
      <c r="A526" s="3" t="s">
        <v>1552</v>
      </c>
      <c r="B526" s="3" t="s">
        <v>1553</v>
      </c>
      <c r="C526" s="3" t="s">
        <v>1554</v>
      </c>
    </row>
    <row r="527" spans="1:3" s="2" customFormat="1" x14ac:dyDescent="0.2">
      <c r="A527" s="3" t="s">
        <v>1555</v>
      </c>
      <c r="B527" s="3" t="s">
        <v>1556</v>
      </c>
      <c r="C527" s="3" t="s">
        <v>1557</v>
      </c>
    </row>
    <row r="528" spans="1:3" s="2" customFormat="1" x14ac:dyDescent="0.2">
      <c r="A528" s="3" t="s">
        <v>1558</v>
      </c>
      <c r="B528" s="3" t="s">
        <v>1559</v>
      </c>
      <c r="C528" s="3" t="s">
        <v>1560</v>
      </c>
    </row>
    <row r="529" spans="1:3" s="2" customFormat="1" x14ac:dyDescent="0.2">
      <c r="A529" s="3" t="s">
        <v>1561</v>
      </c>
      <c r="B529" s="3" t="s">
        <v>1562</v>
      </c>
      <c r="C529" s="3" t="s">
        <v>1563</v>
      </c>
    </row>
    <row r="530" spans="1:3" s="2" customFormat="1" x14ac:dyDescent="0.2">
      <c r="A530" s="3" t="s">
        <v>1564</v>
      </c>
      <c r="B530" s="3" t="s">
        <v>1565</v>
      </c>
      <c r="C530" s="3" t="s">
        <v>1566</v>
      </c>
    </row>
    <row r="531" spans="1:3" s="2" customFormat="1" x14ac:dyDescent="0.2">
      <c r="A531" s="3" t="s">
        <v>1567</v>
      </c>
      <c r="B531" s="3" t="s">
        <v>1568</v>
      </c>
      <c r="C531" s="3" t="s">
        <v>1569</v>
      </c>
    </row>
    <row r="532" spans="1:3" s="2" customFormat="1" x14ac:dyDescent="0.2">
      <c r="A532" s="3" t="s">
        <v>1570</v>
      </c>
      <c r="B532" s="3" t="s">
        <v>1571</v>
      </c>
      <c r="C532" s="3" t="s">
        <v>1572</v>
      </c>
    </row>
    <row r="533" spans="1:3" s="2" customFormat="1" x14ac:dyDescent="0.2">
      <c r="A533" s="3" t="s">
        <v>1573</v>
      </c>
      <c r="B533" s="3" t="s">
        <v>1574</v>
      </c>
      <c r="C533" s="3" t="s">
        <v>1575</v>
      </c>
    </row>
    <row r="534" spans="1:3" s="2" customFormat="1" x14ac:dyDescent="0.2">
      <c r="A534" s="3" t="s">
        <v>1576</v>
      </c>
      <c r="B534" s="3" t="s">
        <v>1577</v>
      </c>
      <c r="C534" s="3" t="s">
        <v>1578</v>
      </c>
    </row>
    <row r="535" spans="1:3" s="2" customFormat="1" x14ac:dyDescent="0.2">
      <c r="A535" s="3" t="s">
        <v>1579</v>
      </c>
      <c r="B535" s="3" t="s">
        <v>1580</v>
      </c>
      <c r="C535" s="3" t="s">
        <v>1581</v>
      </c>
    </row>
    <row r="536" spans="1:3" s="2" customFormat="1" x14ac:dyDescent="0.2">
      <c r="A536" s="3" t="s">
        <v>1582</v>
      </c>
      <c r="B536" s="3" t="s">
        <v>1583</v>
      </c>
      <c r="C536" s="3" t="s">
        <v>1584</v>
      </c>
    </row>
    <row r="537" spans="1:3" s="2" customFormat="1" x14ac:dyDescent="0.2">
      <c r="A537" s="3" t="s">
        <v>1585</v>
      </c>
      <c r="B537" s="3" t="s">
        <v>1586</v>
      </c>
      <c r="C537" s="3" t="s">
        <v>1587</v>
      </c>
    </row>
    <row r="538" spans="1:3" s="2" customFormat="1" x14ac:dyDescent="0.2">
      <c r="A538" s="3" t="s">
        <v>1588</v>
      </c>
      <c r="B538" s="3" t="s">
        <v>1589</v>
      </c>
      <c r="C538" s="3" t="s">
        <v>1590</v>
      </c>
    </row>
    <row r="539" spans="1:3" s="2" customFormat="1" x14ac:dyDescent="0.2">
      <c r="A539" s="3" t="s">
        <v>1591</v>
      </c>
      <c r="B539" s="3" t="s">
        <v>1592</v>
      </c>
      <c r="C539" s="3" t="s">
        <v>1593</v>
      </c>
    </row>
    <row r="540" spans="1:3" s="2" customFormat="1" x14ac:dyDescent="0.2">
      <c r="A540" s="3" t="s">
        <v>1594</v>
      </c>
      <c r="B540" s="3" t="s">
        <v>1595</v>
      </c>
      <c r="C540" s="3" t="s">
        <v>1596</v>
      </c>
    </row>
    <row r="541" spans="1:3" s="2" customFormat="1" x14ac:dyDescent="0.2">
      <c r="A541" s="3" t="s">
        <v>1597</v>
      </c>
      <c r="B541" s="3" t="s">
        <v>1598</v>
      </c>
      <c r="C541" s="3" t="s">
        <v>1599</v>
      </c>
    </row>
    <row r="542" spans="1:3" s="2" customFormat="1" x14ac:dyDescent="0.2">
      <c r="A542" s="3" t="s">
        <v>1600</v>
      </c>
      <c r="B542" s="3" t="s">
        <v>1601</v>
      </c>
      <c r="C542" s="3" t="s">
        <v>1602</v>
      </c>
    </row>
    <row r="543" spans="1:3" s="2" customFormat="1" x14ac:dyDescent="0.2">
      <c r="A543" s="3" t="s">
        <v>1603</v>
      </c>
      <c r="B543" s="3" t="s">
        <v>1604</v>
      </c>
      <c r="C543" s="3" t="s">
        <v>1605</v>
      </c>
    </row>
    <row r="544" spans="1:3" s="2" customFormat="1" x14ac:dyDescent="0.2">
      <c r="A544" s="3" t="s">
        <v>1606</v>
      </c>
      <c r="B544" s="3" t="s">
        <v>1607</v>
      </c>
      <c r="C544" s="3" t="s">
        <v>1608</v>
      </c>
    </row>
    <row r="545" spans="1:3" s="2" customFormat="1" x14ac:dyDescent="0.2">
      <c r="A545" s="3" t="s">
        <v>1609</v>
      </c>
      <c r="B545" s="3" t="s">
        <v>1610</v>
      </c>
      <c r="C545" s="3" t="s">
        <v>1611</v>
      </c>
    </row>
    <row r="546" spans="1:3" s="2" customFormat="1" x14ac:dyDescent="0.2">
      <c r="A546" s="3" t="s">
        <v>1612</v>
      </c>
      <c r="B546" s="3" t="s">
        <v>1613</v>
      </c>
      <c r="C546" s="3" t="s">
        <v>1614</v>
      </c>
    </row>
    <row r="547" spans="1:3" s="2" customFormat="1" x14ac:dyDescent="0.2">
      <c r="A547" s="3" t="s">
        <v>1615</v>
      </c>
      <c r="B547" s="3" t="s">
        <v>1616</v>
      </c>
      <c r="C547" s="3" t="s">
        <v>1617</v>
      </c>
    </row>
    <row r="548" spans="1:3" s="2" customFormat="1" x14ac:dyDescent="0.2">
      <c r="A548" s="3" t="s">
        <v>1618</v>
      </c>
      <c r="B548" s="3" t="s">
        <v>1619</v>
      </c>
      <c r="C548" s="3" t="s">
        <v>1620</v>
      </c>
    </row>
    <row r="549" spans="1:3" s="2" customFormat="1" x14ac:dyDescent="0.2">
      <c r="A549" s="3" t="s">
        <v>1621</v>
      </c>
      <c r="B549" s="3" t="s">
        <v>1622</v>
      </c>
      <c r="C549" s="3" t="s">
        <v>1623</v>
      </c>
    </row>
    <row r="550" spans="1:3" s="2" customFormat="1" x14ac:dyDescent="0.2">
      <c r="A550" s="3" t="s">
        <v>1624</v>
      </c>
      <c r="B550" s="3" t="s">
        <v>1625</v>
      </c>
      <c r="C550" s="3" t="s">
        <v>1626</v>
      </c>
    </row>
    <row r="551" spans="1:3" s="2" customFormat="1" x14ac:dyDescent="0.2">
      <c r="A551" s="3" t="s">
        <v>1627</v>
      </c>
      <c r="B551" s="3" t="s">
        <v>1628</v>
      </c>
      <c r="C551" s="3" t="s">
        <v>1629</v>
      </c>
    </row>
    <row r="552" spans="1:3" s="2" customFormat="1" x14ac:dyDescent="0.2">
      <c r="A552" s="3" t="s">
        <v>1630</v>
      </c>
      <c r="B552" s="3" t="s">
        <v>1631</v>
      </c>
      <c r="C552" s="3" t="s">
        <v>1632</v>
      </c>
    </row>
    <row r="553" spans="1:3" s="2" customFormat="1" x14ac:dyDescent="0.2">
      <c r="A553" s="3" t="s">
        <v>1633</v>
      </c>
      <c r="B553" s="3" t="s">
        <v>1634</v>
      </c>
      <c r="C553" s="3" t="s">
        <v>1635</v>
      </c>
    </row>
    <row r="554" spans="1:3" s="2" customFormat="1" x14ac:dyDescent="0.2">
      <c r="A554" s="3" t="s">
        <v>1636</v>
      </c>
      <c r="B554" s="3" t="s">
        <v>1637</v>
      </c>
      <c r="C554" s="3" t="s">
        <v>1638</v>
      </c>
    </row>
    <row r="555" spans="1:3" s="2" customFormat="1" x14ac:dyDescent="0.2">
      <c r="A555" s="3" t="s">
        <v>1639</v>
      </c>
      <c r="B555" s="3" t="s">
        <v>1640</v>
      </c>
      <c r="C555" s="3" t="s">
        <v>1641</v>
      </c>
    </row>
    <row r="556" spans="1:3" s="2" customFormat="1" x14ac:dyDescent="0.2">
      <c r="A556" s="3" t="s">
        <v>1642</v>
      </c>
      <c r="B556" s="3" t="s">
        <v>1643</v>
      </c>
      <c r="C556" s="3" t="s">
        <v>1644</v>
      </c>
    </row>
    <row r="557" spans="1:3" s="2" customFormat="1" x14ac:dyDescent="0.2">
      <c r="A557" s="3" t="s">
        <v>1645</v>
      </c>
      <c r="B557" s="3" t="s">
        <v>1646</v>
      </c>
      <c r="C557" s="3" t="s">
        <v>1647</v>
      </c>
    </row>
    <row r="558" spans="1:3" s="2" customFormat="1" x14ac:dyDescent="0.2">
      <c r="A558" s="3" t="s">
        <v>1648</v>
      </c>
      <c r="B558" s="3" t="s">
        <v>1649</v>
      </c>
      <c r="C558" s="3" t="s">
        <v>1650</v>
      </c>
    </row>
    <row r="559" spans="1:3" s="2" customFormat="1" x14ac:dyDescent="0.2">
      <c r="A559" s="3" t="s">
        <v>1651</v>
      </c>
      <c r="B559" s="3" t="s">
        <v>1652</v>
      </c>
      <c r="C559" s="3" t="s">
        <v>1653</v>
      </c>
    </row>
    <row r="560" spans="1:3" s="2" customFormat="1" x14ac:dyDescent="0.2">
      <c r="A560" s="3" t="s">
        <v>1654</v>
      </c>
      <c r="B560" s="3" t="s">
        <v>1655</v>
      </c>
      <c r="C560" s="3" t="s">
        <v>1656</v>
      </c>
    </row>
    <row r="561" spans="1:3" s="2" customFormat="1" x14ac:dyDescent="0.2">
      <c r="A561" s="3" t="s">
        <v>1657</v>
      </c>
      <c r="B561" s="3" t="s">
        <v>1658</v>
      </c>
      <c r="C561" s="3" t="s">
        <v>1659</v>
      </c>
    </row>
    <row r="562" spans="1:3" s="2" customFormat="1" x14ac:dyDescent="0.2">
      <c r="A562" s="3" t="s">
        <v>1660</v>
      </c>
      <c r="B562" s="3" t="s">
        <v>1661</v>
      </c>
      <c r="C562" s="3" t="s">
        <v>1662</v>
      </c>
    </row>
    <row r="563" spans="1:3" s="2" customFormat="1" x14ac:dyDescent="0.2">
      <c r="A563" s="3" t="s">
        <v>1663</v>
      </c>
      <c r="B563" s="3" t="s">
        <v>1664</v>
      </c>
      <c r="C563" s="3" t="s">
        <v>1665</v>
      </c>
    </row>
    <row r="564" spans="1:3" s="2" customFormat="1" x14ac:dyDescent="0.2">
      <c r="A564" s="3" t="s">
        <v>1666</v>
      </c>
      <c r="B564" s="3" t="s">
        <v>1667</v>
      </c>
      <c r="C564" s="3" t="s">
        <v>1668</v>
      </c>
    </row>
    <row r="565" spans="1:3" s="2" customFormat="1" x14ac:dyDescent="0.2">
      <c r="A565" s="3" t="s">
        <v>1669</v>
      </c>
      <c r="B565" s="3" t="s">
        <v>732</v>
      </c>
      <c r="C565" s="3" t="s">
        <v>1670</v>
      </c>
    </row>
    <row r="566" spans="1:3" s="2" customFormat="1" x14ac:dyDescent="0.2">
      <c r="A566" s="3" t="s">
        <v>1671</v>
      </c>
      <c r="B566" s="3" t="s">
        <v>1672</v>
      </c>
      <c r="C566" s="3" t="s">
        <v>1673</v>
      </c>
    </row>
    <row r="567" spans="1:3" s="2" customFormat="1" x14ac:dyDescent="0.2">
      <c r="A567" s="3" t="s">
        <v>1674</v>
      </c>
      <c r="B567" s="3" t="s">
        <v>1675</v>
      </c>
      <c r="C567" s="3" t="s">
        <v>1676</v>
      </c>
    </row>
    <row r="568" spans="1:3" s="2" customFormat="1" x14ac:dyDescent="0.2">
      <c r="A568" s="3" t="s">
        <v>1677</v>
      </c>
      <c r="B568" s="3" t="s">
        <v>1678</v>
      </c>
      <c r="C568" s="3" t="s">
        <v>1679</v>
      </c>
    </row>
    <row r="569" spans="1:3" s="2" customFormat="1" x14ac:dyDescent="0.2">
      <c r="A569" s="3" t="s">
        <v>1680</v>
      </c>
      <c r="B569" s="3" t="s">
        <v>1681</v>
      </c>
      <c r="C569" s="3" t="s">
        <v>1682</v>
      </c>
    </row>
    <row r="570" spans="1:3" s="2" customFormat="1" x14ac:dyDescent="0.2">
      <c r="A570" s="3" t="s">
        <v>1683</v>
      </c>
      <c r="B570" s="3" t="s">
        <v>1684</v>
      </c>
      <c r="C570" s="3" t="s">
        <v>1685</v>
      </c>
    </row>
    <row r="571" spans="1:3" s="2" customFormat="1" x14ac:dyDescent="0.2">
      <c r="A571" s="3" t="s">
        <v>1686</v>
      </c>
      <c r="B571" s="3" t="s">
        <v>1687</v>
      </c>
      <c r="C571" s="3" t="s">
        <v>1688</v>
      </c>
    </row>
    <row r="572" spans="1:3" s="2" customFormat="1" x14ac:dyDescent="0.2">
      <c r="A572" s="3" t="s">
        <v>1689</v>
      </c>
      <c r="B572" s="3" t="s">
        <v>1690</v>
      </c>
      <c r="C572" s="3" t="s">
        <v>1691</v>
      </c>
    </row>
    <row r="573" spans="1:3" s="2" customFormat="1" x14ac:dyDescent="0.2">
      <c r="A573" s="3" t="s">
        <v>1692</v>
      </c>
      <c r="B573" s="3" t="s">
        <v>1693</v>
      </c>
      <c r="C573" s="3" t="s">
        <v>1694</v>
      </c>
    </row>
    <row r="574" spans="1:3" s="2" customFormat="1" x14ac:dyDescent="0.2">
      <c r="A574" s="3" t="s">
        <v>1695</v>
      </c>
      <c r="B574" s="3" t="s">
        <v>1696</v>
      </c>
      <c r="C574" s="3" t="s">
        <v>1697</v>
      </c>
    </row>
    <row r="575" spans="1:3" s="2" customFormat="1" x14ac:dyDescent="0.2">
      <c r="A575" s="3" t="s">
        <v>1698</v>
      </c>
      <c r="B575" s="3" t="s">
        <v>1699</v>
      </c>
      <c r="C575" s="3" t="s">
        <v>1700</v>
      </c>
    </row>
    <row r="576" spans="1:3" s="2" customFormat="1" x14ac:dyDescent="0.2">
      <c r="A576" s="3" t="s">
        <v>1701</v>
      </c>
      <c r="B576" s="3" t="s">
        <v>1702</v>
      </c>
      <c r="C576" s="3" t="s">
        <v>1703</v>
      </c>
    </row>
    <row r="577" spans="1:3" s="2" customFormat="1" x14ac:dyDescent="0.2">
      <c r="A577" s="3" t="s">
        <v>1704</v>
      </c>
      <c r="B577" s="3" t="s">
        <v>1705</v>
      </c>
      <c r="C577" s="3" t="s">
        <v>1706</v>
      </c>
    </row>
    <row r="578" spans="1:3" s="2" customFormat="1" x14ac:dyDescent="0.2">
      <c r="A578" s="3" t="s">
        <v>1707</v>
      </c>
      <c r="B578" s="3" t="s">
        <v>1708</v>
      </c>
      <c r="C578" s="3" t="s">
        <v>1709</v>
      </c>
    </row>
    <row r="579" spans="1:3" s="2" customFormat="1" x14ac:dyDescent="0.2">
      <c r="A579" s="3" t="s">
        <v>1710</v>
      </c>
      <c r="B579" s="3" t="s">
        <v>1711</v>
      </c>
      <c r="C579" s="3" t="s">
        <v>1712</v>
      </c>
    </row>
    <row r="580" spans="1:3" s="2" customFormat="1" x14ac:dyDescent="0.2">
      <c r="A580" s="3" t="s">
        <v>1713</v>
      </c>
      <c r="B580" s="3" t="s">
        <v>1714</v>
      </c>
      <c r="C580" s="3" t="s">
        <v>1715</v>
      </c>
    </row>
    <row r="581" spans="1:3" s="2" customFormat="1" x14ac:dyDescent="0.2">
      <c r="A581" s="3" t="s">
        <v>1716</v>
      </c>
      <c r="B581" s="3" t="s">
        <v>1717</v>
      </c>
      <c r="C581" s="3" t="s">
        <v>1718</v>
      </c>
    </row>
    <row r="582" spans="1:3" s="2" customFormat="1" x14ac:dyDescent="0.2">
      <c r="A582" s="3" t="s">
        <v>1719</v>
      </c>
      <c r="B582" s="3" t="s">
        <v>1720</v>
      </c>
      <c r="C582" s="3" t="s">
        <v>1721</v>
      </c>
    </row>
    <row r="583" spans="1:3" s="2" customFormat="1" x14ac:dyDescent="0.2">
      <c r="A583" s="3" t="s">
        <v>1722</v>
      </c>
      <c r="B583" s="3" t="s">
        <v>1723</v>
      </c>
      <c r="C583" s="3" t="s">
        <v>1724</v>
      </c>
    </row>
    <row r="584" spans="1:3" s="2" customFormat="1" x14ac:dyDescent="0.2">
      <c r="A584" s="3" t="s">
        <v>1725</v>
      </c>
      <c r="B584" s="3" t="s">
        <v>1726</v>
      </c>
      <c r="C584" s="3" t="s">
        <v>1727</v>
      </c>
    </row>
    <row r="585" spans="1:3" s="2" customFormat="1" x14ac:dyDescent="0.2">
      <c r="A585" s="3" t="s">
        <v>1728</v>
      </c>
      <c r="B585" s="3" t="s">
        <v>1729</v>
      </c>
      <c r="C585" s="3" t="s">
        <v>1730</v>
      </c>
    </row>
    <row r="586" spans="1:3" s="2" customFormat="1" x14ac:dyDescent="0.2">
      <c r="A586" s="3" t="s">
        <v>1731</v>
      </c>
      <c r="B586" s="3" t="s">
        <v>1732</v>
      </c>
      <c r="C586" s="3" t="s">
        <v>1733</v>
      </c>
    </row>
    <row r="587" spans="1:3" s="2" customFormat="1" x14ac:dyDescent="0.2">
      <c r="A587" s="3" t="s">
        <v>1734</v>
      </c>
      <c r="B587" s="3" t="s">
        <v>1735</v>
      </c>
      <c r="C587" s="3" t="s">
        <v>1736</v>
      </c>
    </row>
    <row r="588" spans="1:3" s="2" customFormat="1" x14ac:dyDescent="0.2">
      <c r="A588" s="3" t="s">
        <v>1737</v>
      </c>
      <c r="B588" s="3" t="s">
        <v>1738</v>
      </c>
      <c r="C588" s="3" t="s">
        <v>1739</v>
      </c>
    </row>
    <row r="589" spans="1:3" s="2" customFormat="1" x14ac:dyDescent="0.2">
      <c r="A589" s="3" t="s">
        <v>1740</v>
      </c>
      <c r="B589" s="3" t="s">
        <v>1741</v>
      </c>
      <c r="C589" s="3" t="s">
        <v>1742</v>
      </c>
    </row>
    <row r="590" spans="1:3" s="2" customFormat="1" x14ac:dyDescent="0.2">
      <c r="A590" s="3" t="s">
        <v>1743</v>
      </c>
      <c r="B590" s="3" t="s">
        <v>1744</v>
      </c>
      <c r="C590" s="3" t="s">
        <v>1745</v>
      </c>
    </row>
    <row r="591" spans="1:3" s="2" customFormat="1" x14ac:dyDescent="0.2">
      <c r="A591" s="3" t="s">
        <v>1746</v>
      </c>
      <c r="B591" s="3" t="s">
        <v>1747</v>
      </c>
      <c r="C591" s="3" t="s">
        <v>1748</v>
      </c>
    </row>
    <row r="592" spans="1:3" s="2" customFormat="1" x14ac:dyDescent="0.2">
      <c r="A592" s="3" t="s">
        <v>1749</v>
      </c>
      <c r="B592" s="3" t="s">
        <v>1750</v>
      </c>
      <c r="C592" s="3" t="s">
        <v>1751</v>
      </c>
    </row>
    <row r="593" spans="1:3" s="2" customFormat="1" x14ac:dyDescent="0.2">
      <c r="A593" s="3" t="s">
        <v>1752</v>
      </c>
      <c r="B593" s="3" t="s">
        <v>1753</v>
      </c>
      <c r="C593" s="3" t="s">
        <v>1754</v>
      </c>
    </row>
    <row r="594" spans="1:3" s="2" customFormat="1" x14ac:dyDescent="0.2">
      <c r="A594" s="3" t="s">
        <v>1755</v>
      </c>
      <c r="B594" s="3" t="s">
        <v>1756</v>
      </c>
      <c r="C594" s="3" t="s">
        <v>1757</v>
      </c>
    </row>
    <row r="595" spans="1:3" s="2" customFormat="1" x14ac:dyDescent="0.2">
      <c r="A595" s="3" t="s">
        <v>1758</v>
      </c>
      <c r="B595" s="3" t="s">
        <v>1759</v>
      </c>
      <c r="C595" s="3" t="s">
        <v>1760</v>
      </c>
    </row>
    <row r="596" spans="1:3" s="2" customFormat="1" x14ac:dyDescent="0.2">
      <c r="A596" s="3" t="s">
        <v>1761</v>
      </c>
      <c r="B596" s="3" t="s">
        <v>1762</v>
      </c>
      <c r="C596" s="3" t="s">
        <v>1763</v>
      </c>
    </row>
    <row r="597" spans="1:3" s="2" customFormat="1" x14ac:dyDescent="0.2">
      <c r="A597" s="3" t="s">
        <v>1764</v>
      </c>
      <c r="B597" s="3" t="s">
        <v>1765</v>
      </c>
      <c r="C597" s="3" t="s">
        <v>1766</v>
      </c>
    </row>
    <row r="598" spans="1:3" s="2" customFormat="1" x14ac:dyDescent="0.2">
      <c r="A598" s="3" t="s">
        <v>1767</v>
      </c>
      <c r="B598" s="3" t="s">
        <v>1768</v>
      </c>
      <c r="C598" s="3" t="s">
        <v>1769</v>
      </c>
    </row>
    <row r="599" spans="1:3" s="2" customFormat="1" x14ac:dyDescent="0.2">
      <c r="A599" s="3" t="s">
        <v>1770</v>
      </c>
      <c r="B599" s="3" t="s">
        <v>1771</v>
      </c>
      <c r="C599" s="3" t="s">
        <v>1772</v>
      </c>
    </row>
    <row r="600" spans="1:3" s="2" customFormat="1" x14ac:dyDescent="0.2">
      <c r="A600" s="3" t="s">
        <v>1773</v>
      </c>
      <c r="B600" s="3" t="s">
        <v>1774</v>
      </c>
      <c r="C600" s="3" t="s">
        <v>1775</v>
      </c>
    </row>
    <row r="601" spans="1:3" s="2" customFormat="1" x14ac:dyDescent="0.2">
      <c r="A601" s="3" t="s">
        <v>1776</v>
      </c>
      <c r="B601" s="3" t="s">
        <v>1777</v>
      </c>
      <c r="C601" s="3" t="s">
        <v>1778</v>
      </c>
    </row>
    <row r="602" spans="1:3" s="2" customFormat="1" x14ac:dyDescent="0.2">
      <c r="A602" s="3" t="s">
        <v>1779</v>
      </c>
      <c r="B602" s="3" t="s">
        <v>1702</v>
      </c>
      <c r="C602" s="3" t="s">
        <v>1780</v>
      </c>
    </row>
    <row r="603" spans="1:3" s="2" customFormat="1" x14ac:dyDescent="0.2">
      <c r="A603" s="3" t="s">
        <v>1781</v>
      </c>
      <c r="B603" s="3" t="s">
        <v>1782</v>
      </c>
      <c r="C603" s="3" t="s">
        <v>1783</v>
      </c>
    </row>
    <row r="604" spans="1:3" s="2" customFormat="1" x14ac:dyDescent="0.2">
      <c r="A604" s="3" t="s">
        <v>1784</v>
      </c>
      <c r="B604" s="3" t="s">
        <v>1785</v>
      </c>
      <c r="C604" s="3" t="s">
        <v>1786</v>
      </c>
    </row>
    <row r="605" spans="1:3" s="2" customFormat="1" x14ac:dyDescent="0.2">
      <c r="A605" s="3" t="s">
        <v>1787</v>
      </c>
      <c r="B605" s="3" t="s">
        <v>1788</v>
      </c>
      <c r="C605" s="3" t="s">
        <v>1789</v>
      </c>
    </row>
    <row r="606" spans="1:3" s="2" customFormat="1" x14ac:dyDescent="0.2">
      <c r="A606" s="3" t="s">
        <v>1790</v>
      </c>
      <c r="B606" s="3" t="s">
        <v>1791</v>
      </c>
      <c r="C606" s="3" t="s">
        <v>1792</v>
      </c>
    </row>
    <row r="607" spans="1:3" s="2" customFormat="1" x14ac:dyDescent="0.2">
      <c r="A607" s="3" t="s">
        <v>1793</v>
      </c>
      <c r="B607" s="3" t="s">
        <v>1794</v>
      </c>
      <c r="C607" s="3" t="s">
        <v>1795</v>
      </c>
    </row>
    <row r="608" spans="1:3" s="2" customFormat="1" x14ac:dyDescent="0.2">
      <c r="A608" s="3" t="s">
        <v>1796</v>
      </c>
      <c r="B608" s="3" t="s">
        <v>1797</v>
      </c>
      <c r="C608" s="3" t="s">
        <v>1798</v>
      </c>
    </row>
    <row r="609" spans="1:3" s="2" customFormat="1" x14ac:dyDescent="0.2">
      <c r="A609" s="3" t="s">
        <v>1799</v>
      </c>
      <c r="B609" s="3" t="s">
        <v>1800</v>
      </c>
      <c r="C609" s="3" t="s">
        <v>1801</v>
      </c>
    </row>
    <row r="610" spans="1:3" s="2" customFormat="1" x14ac:dyDescent="0.2">
      <c r="A610" s="3" t="s">
        <v>1802</v>
      </c>
      <c r="B610" s="3" t="s">
        <v>1803</v>
      </c>
      <c r="C610" s="3" t="s">
        <v>1804</v>
      </c>
    </row>
    <row r="611" spans="1:3" s="2" customFormat="1" x14ac:dyDescent="0.2">
      <c r="A611" s="3" t="s">
        <v>1805</v>
      </c>
      <c r="B611" s="3" t="s">
        <v>1806</v>
      </c>
      <c r="C611" s="3" t="s">
        <v>1807</v>
      </c>
    </row>
    <row r="612" spans="1:3" s="2" customFormat="1" x14ac:dyDescent="0.2">
      <c r="A612" s="3" t="s">
        <v>1808</v>
      </c>
      <c r="B612" s="3" t="s">
        <v>1809</v>
      </c>
      <c r="C612" s="3" t="s">
        <v>1810</v>
      </c>
    </row>
    <row r="613" spans="1:3" s="2" customFormat="1" x14ac:dyDescent="0.2">
      <c r="A613" s="3" t="s">
        <v>1811</v>
      </c>
      <c r="B613" s="3" t="s">
        <v>1812</v>
      </c>
      <c r="C613" s="3" t="s">
        <v>1813</v>
      </c>
    </row>
    <row r="614" spans="1:3" s="2" customFormat="1" x14ac:dyDescent="0.2">
      <c r="A614" s="3" t="s">
        <v>1814</v>
      </c>
      <c r="B614" s="3" t="s">
        <v>1815</v>
      </c>
      <c r="C614" s="3" t="s">
        <v>1816</v>
      </c>
    </row>
    <row r="615" spans="1:3" s="2" customFormat="1" x14ac:dyDescent="0.2">
      <c r="A615" s="3" t="s">
        <v>1817</v>
      </c>
      <c r="B615" s="3" t="s">
        <v>1818</v>
      </c>
      <c r="C615" s="3" t="s">
        <v>1819</v>
      </c>
    </row>
    <row r="616" spans="1:3" s="2" customFormat="1" x14ac:dyDescent="0.2">
      <c r="A616" s="3" t="s">
        <v>1820</v>
      </c>
      <c r="B616" s="3" t="s">
        <v>1821</v>
      </c>
      <c r="C616" s="3" t="s">
        <v>1822</v>
      </c>
    </row>
    <row r="617" spans="1:3" s="2" customFormat="1" x14ac:dyDescent="0.2">
      <c r="A617" s="3" t="s">
        <v>1823</v>
      </c>
      <c r="B617" s="3" t="s">
        <v>1824</v>
      </c>
      <c r="C617" s="3" t="s">
        <v>1825</v>
      </c>
    </row>
    <row r="618" spans="1:3" s="2" customFormat="1" x14ac:dyDescent="0.2">
      <c r="A618" s="3" t="s">
        <v>1826</v>
      </c>
      <c r="B618" s="3" t="s">
        <v>1827</v>
      </c>
      <c r="C618" s="3" t="s">
        <v>1828</v>
      </c>
    </row>
    <row r="619" spans="1:3" s="2" customFormat="1" x14ac:dyDescent="0.2">
      <c r="A619" s="3" t="s">
        <v>1829</v>
      </c>
      <c r="B619" s="3" t="s">
        <v>1830</v>
      </c>
      <c r="C619" s="3" t="s">
        <v>1831</v>
      </c>
    </row>
    <row r="620" spans="1:3" s="2" customFormat="1" x14ac:dyDescent="0.2">
      <c r="A620" s="3" t="s">
        <v>1832</v>
      </c>
      <c r="B620" s="3" t="s">
        <v>1833</v>
      </c>
      <c r="C620" s="3" t="s">
        <v>1834</v>
      </c>
    </row>
    <row r="621" spans="1:3" s="2" customFormat="1" x14ac:dyDescent="0.2">
      <c r="A621" s="3" t="s">
        <v>1835</v>
      </c>
      <c r="B621" s="3" t="s">
        <v>1836</v>
      </c>
      <c r="C621" s="3" t="s">
        <v>1837</v>
      </c>
    </row>
    <row r="622" spans="1:3" s="2" customFormat="1" x14ac:dyDescent="0.2">
      <c r="A622" s="3" t="s">
        <v>1838</v>
      </c>
      <c r="B622" s="3" t="s">
        <v>1839</v>
      </c>
      <c r="C622" s="3" t="s">
        <v>1840</v>
      </c>
    </row>
    <row r="623" spans="1:3" s="2" customFormat="1" x14ac:dyDescent="0.2">
      <c r="A623" s="3" t="s">
        <v>1841</v>
      </c>
      <c r="B623" s="3" t="s">
        <v>1842</v>
      </c>
      <c r="C623" s="3" t="s">
        <v>1843</v>
      </c>
    </row>
    <row r="624" spans="1:3" s="2" customFormat="1" x14ac:dyDescent="0.2">
      <c r="A624" s="3" t="s">
        <v>1844</v>
      </c>
      <c r="B624" s="3" t="s">
        <v>1845</v>
      </c>
      <c r="C624" s="3" t="s">
        <v>1846</v>
      </c>
    </row>
    <row r="625" spans="1:3" s="2" customFormat="1" x14ac:dyDescent="0.2">
      <c r="A625" s="3" t="s">
        <v>1847</v>
      </c>
      <c r="B625" s="3" t="s">
        <v>1848</v>
      </c>
      <c r="C625" s="3" t="s">
        <v>1849</v>
      </c>
    </row>
    <row r="626" spans="1:3" s="2" customFormat="1" x14ac:dyDescent="0.2">
      <c r="A626" s="3" t="s">
        <v>1850</v>
      </c>
      <c r="B626" s="3" t="s">
        <v>1851</v>
      </c>
      <c r="C626" s="3" t="s">
        <v>1852</v>
      </c>
    </row>
    <row r="627" spans="1:3" s="2" customFormat="1" x14ac:dyDescent="0.2">
      <c r="A627" s="3" t="s">
        <v>1853</v>
      </c>
      <c r="B627" s="3" t="s">
        <v>1854</v>
      </c>
      <c r="C627" s="3" t="s">
        <v>1855</v>
      </c>
    </row>
    <row r="628" spans="1:3" s="2" customFormat="1" x14ac:dyDescent="0.2">
      <c r="A628" s="3" t="s">
        <v>1856</v>
      </c>
      <c r="B628" s="3" t="s">
        <v>1857</v>
      </c>
      <c r="C628" s="3" t="s">
        <v>1858</v>
      </c>
    </row>
    <row r="629" spans="1:3" s="2" customFormat="1" x14ac:dyDescent="0.2">
      <c r="A629" s="3" t="s">
        <v>1859</v>
      </c>
      <c r="B629" s="3" t="s">
        <v>1860</v>
      </c>
      <c r="C629" s="3" t="s">
        <v>1861</v>
      </c>
    </row>
    <row r="630" spans="1:3" s="2" customFormat="1" x14ac:dyDescent="0.2">
      <c r="A630" s="3" t="s">
        <v>1862</v>
      </c>
      <c r="B630" s="3" t="s">
        <v>1863</v>
      </c>
      <c r="C630" s="3" t="s">
        <v>1864</v>
      </c>
    </row>
    <row r="631" spans="1:3" s="2" customFormat="1" x14ac:dyDescent="0.2">
      <c r="A631" s="3" t="s">
        <v>1865</v>
      </c>
      <c r="B631" s="3" t="s">
        <v>1866</v>
      </c>
      <c r="C631" s="3" t="s">
        <v>1867</v>
      </c>
    </row>
    <row r="632" spans="1:3" s="2" customFormat="1" x14ac:dyDescent="0.2">
      <c r="A632" s="3" t="s">
        <v>1868</v>
      </c>
      <c r="B632" s="3" t="s">
        <v>1869</v>
      </c>
      <c r="C632" s="3" t="s">
        <v>1870</v>
      </c>
    </row>
    <row r="633" spans="1:3" s="2" customFormat="1" x14ac:dyDescent="0.2">
      <c r="A633" s="3" t="s">
        <v>1871</v>
      </c>
      <c r="B633" s="3" t="s">
        <v>1872</v>
      </c>
      <c r="C633" s="3" t="s">
        <v>1873</v>
      </c>
    </row>
    <row r="634" spans="1:3" s="2" customFormat="1" x14ac:dyDescent="0.2">
      <c r="A634" s="3" t="s">
        <v>1874</v>
      </c>
      <c r="B634" s="3" t="s">
        <v>1875</v>
      </c>
      <c r="C634" s="3" t="s">
        <v>1876</v>
      </c>
    </row>
    <row r="635" spans="1:3" s="2" customFormat="1" x14ac:dyDescent="0.2">
      <c r="A635" s="3" t="s">
        <v>1877</v>
      </c>
      <c r="B635" s="3" t="s">
        <v>1878</v>
      </c>
      <c r="C635" s="3" t="s">
        <v>1879</v>
      </c>
    </row>
    <row r="636" spans="1:3" s="2" customFormat="1" x14ac:dyDescent="0.2">
      <c r="A636" s="3" t="s">
        <v>1880</v>
      </c>
      <c r="B636" s="3" t="s">
        <v>1881</v>
      </c>
      <c r="C636" s="3" t="s">
        <v>1882</v>
      </c>
    </row>
    <row r="637" spans="1:3" s="2" customFormat="1" x14ac:dyDescent="0.2">
      <c r="A637" s="3" t="s">
        <v>1883</v>
      </c>
      <c r="B637" s="3" t="s">
        <v>1884</v>
      </c>
      <c r="C637" s="3" t="s">
        <v>1885</v>
      </c>
    </row>
    <row r="638" spans="1:3" s="2" customFormat="1" x14ac:dyDescent="0.2">
      <c r="A638" s="3" t="s">
        <v>1886</v>
      </c>
      <c r="B638" s="3" t="s">
        <v>1887</v>
      </c>
      <c r="C638" s="3" t="s">
        <v>1888</v>
      </c>
    </row>
    <row r="639" spans="1:3" s="2" customFormat="1" x14ac:dyDescent="0.2">
      <c r="A639" s="3" t="s">
        <v>1889</v>
      </c>
      <c r="B639" s="3" t="s">
        <v>1890</v>
      </c>
      <c r="C639" s="3" t="s">
        <v>1891</v>
      </c>
    </row>
    <row r="640" spans="1:3" s="2" customFormat="1" x14ac:dyDescent="0.2">
      <c r="A640" s="3" t="s">
        <v>1892</v>
      </c>
      <c r="B640" s="3" t="s">
        <v>1893</v>
      </c>
      <c r="C640" s="3" t="s">
        <v>1894</v>
      </c>
    </row>
    <row r="641" spans="1:3" s="2" customFormat="1" x14ac:dyDescent="0.2">
      <c r="A641" s="3" t="s">
        <v>1895</v>
      </c>
      <c r="B641" s="3" t="s">
        <v>1896</v>
      </c>
      <c r="C641" s="3" t="s">
        <v>1897</v>
      </c>
    </row>
    <row r="642" spans="1:3" s="2" customFormat="1" x14ac:dyDescent="0.2">
      <c r="A642" s="3" t="s">
        <v>1898</v>
      </c>
      <c r="B642" s="3" t="s">
        <v>1899</v>
      </c>
      <c r="C642" s="3" t="s">
        <v>1900</v>
      </c>
    </row>
    <row r="643" spans="1:3" s="2" customFormat="1" x14ac:dyDescent="0.2">
      <c r="A643" s="3" t="s">
        <v>1901</v>
      </c>
      <c r="B643" s="3" t="s">
        <v>1902</v>
      </c>
      <c r="C643" s="3" t="s">
        <v>1903</v>
      </c>
    </row>
    <row r="644" spans="1:3" s="2" customFormat="1" x14ac:dyDescent="0.2">
      <c r="A644" s="3" t="s">
        <v>1904</v>
      </c>
      <c r="B644" s="3" t="s">
        <v>1905</v>
      </c>
      <c r="C644" s="3" t="s">
        <v>1906</v>
      </c>
    </row>
    <row r="645" spans="1:3" s="2" customFormat="1" x14ac:dyDescent="0.2">
      <c r="A645" s="3" t="s">
        <v>1907</v>
      </c>
      <c r="B645" s="3" t="s">
        <v>1908</v>
      </c>
      <c r="C645" s="3" t="s">
        <v>1909</v>
      </c>
    </row>
    <row r="646" spans="1:3" s="2" customFormat="1" x14ac:dyDescent="0.2">
      <c r="A646" s="3" t="s">
        <v>1910</v>
      </c>
      <c r="B646" s="3" t="s">
        <v>1911</v>
      </c>
      <c r="C646" s="3" t="s">
        <v>1912</v>
      </c>
    </row>
    <row r="647" spans="1:3" s="2" customFormat="1" x14ac:dyDescent="0.2">
      <c r="A647" s="3" t="s">
        <v>1913</v>
      </c>
      <c r="B647" s="3" t="s">
        <v>1063</v>
      </c>
      <c r="C647" s="3" t="s">
        <v>1914</v>
      </c>
    </row>
    <row r="648" spans="1:3" s="2" customFormat="1" x14ac:dyDescent="0.2">
      <c r="A648" s="3" t="s">
        <v>1915</v>
      </c>
      <c r="B648" s="3" t="s">
        <v>1916</v>
      </c>
      <c r="C648" s="3" t="s">
        <v>1917</v>
      </c>
    </row>
    <row r="649" spans="1:3" s="2" customFormat="1" x14ac:dyDescent="0.2">
      <c r="A649" s="3" t="s">
        <v>1918</v>
      </c>
      <c r="B649" s="3" t="s">
        <v>1919</v>
      </c>
      <c r="C649" s="3" t="s">
        <v>1920</v>
      </c>
    </row>
    <row r="650" spans="1:3" s="2" customFormat="1" x14ac:dyDescent="0.2">
      <c r="A650" s="3" t="s">
        <v>1921</v>
      </c>
      <c r="B650" s="3" t="s">
        <v>1922</v>
      </c>
      <c r="C650" s="3" t="s">
        <v>1923</v>
      </c>
    </row>
    <row r="651" spans="1:3" s="2" customFormat="1" x14ac:dyDescent="0.2">
      <c r="A651" s="3" t="s">
        <v>1924</v>
      </c>
      <c r="B651" s="3" t="s">
        <v>1925</v>
      </c>
      <c r="C651" s="3" t="s">
        <v>1926</v>
      </c>
    </row>
    <row r="652" spans="1:3" s="2" customFormat="1" x14ac:dyDescent="0.2">
      <c r="A652" s="3" t="s">
        <v>1927</v>
      </c>
      <c r="B652" s="3" t="s">
        <v>1928</v>
      </c>
      <c r="C652" s="3" t="s">
        <v>1929</v>
      </c>
    </row>
    <row r="653" spans="1:3" s="2" customFormat="1" x14ac:dyDescent="0.2">
      <c r="A653" s="3" t="s">
        <v>1930</v>
      </c>
      <c r="B653" s="3" t="s">
        <v>1931</v>
      </c>
      <c r="C653" s="3" t="s">
        <v>1932</v>
      </c>
    </row>
    <row r="654" spans="1:3" s="2" customFormat="1" x14ac:dyDescent="0.2">
      <c r="A654" s="3" t="s">
        <v>1933</v>
      </c>
      <c r="B654" s="3" t="s">
        <v>1934</v>
      </c>
      <c r="C654" s="3" t="s">
        <v>1935</v>
      </c>
    </row>
    <row r="655" spans="1:3" s="2" customFormat="1" x14ac:dyDescent="0.2">
      <c r="A655" s="3" t="s">
        <v>1936</v>
      </c>
      <c r="B655" s="3" t="s">
        <v>1937</v>
      </c>
      <c r="C655" s="3" t="s">
        <v>1938</v>
      </c>
    </row>
    <row r="656" spans="1:3" s="2" customFormat="1" x14ac:dyDescent="0.2">
      <c r="A656" s="3" t="s">
        <v>1939</v>
      </c>
      <c r="B656" s="3" t="s">
        <v>1940</v>
      </c>
      <c r="C656" s="3" t="s">
        <v>1941</v>
      </c>
    </row>
    <row r="657" spans="1:3" s="2" customFormat="1" x14ac:dyDescent="0.2">
      <c r="A657" s="3" t="s">
        <v>1942</v>
      </c>
      <c r="B657" s="3" t="s">
        <v>1943</v>
      </c>
      <c r="C657" s="3" t="s">
        <v>1944</v>
      </c>
    </row>
    <row r="658" spans="1:3" s="2" customFormat="1" x14ac:dyDescent="0.2">
      <c r="A658" s="3" t="s">
        <v>1945</v>
      </c>
      <c r="B658" s="3" t="s">
        <v>1946</v>
      </c>
      <c r="C658" s="3" t="s">
        <v>1947</v>
      </c>
    </row>
    <row r="659" spans="1:3" s="2" customFormat="1" x14ac:dyDescent="0.2">
      <c r="A659" s="3" t="s">
        <v>1948</v>
      </c>
      <c r="B659" s="3" t="s">
        <v>1949</v>
      </c>
      <c r="C659" s="3" t="s">
        <v>1950</v>
      </c>
    </row>
    <row r="660" spans="1:3" s="2" customFormat="1" x14ac:dyDescent="0.2">
      <c r="A660" s="3" t="s">
        <v>1951</v>
      </c>
      <c r="B660" s="3" t="s">
        <v>1952</v>
      </c>
      <c r="C660" s="3" t="s">
        <v>1953</v>
      </c>
    </row>
    <row r="661" spans="1:3" s="2" customFormat="1" x14ac:dyDescent="0.2">
      <c r="A661" s="3" t="s">
        <v>1954</v>
      </c>
      <c r="B661" s="3" t="s">
        <v>1955</v>
      </c>
      <c r="C661" s="3" t="s">
        <v>1956</v>
      </c>
    </row>
    <row r="662" spans="1:3" s="2" customFormat="1" x14ac:dyDescent="0.2">
      <c r="A662" s="3" t="s">
        <v>1957</v>
      </c>
      <c r="B662" s="3" t="s">
        <v>1958</v>
      </c>
      <c r="C662" s="3" t="s">
        <v>1959</v>
      </c>
    </row>
    <row r="663" spans="1:3" s="2" customFormat="1" x14ac:dyDescent="0.2">
      <c r="A663" s="3" t="s">
        <v>1960</v>
      </c>
      <c r="B663" s="3" t="s">
        <v>1961</v>
      </c>
      <c r="C663" s="3" t="s">
        <v>1962</v>
      </c>
    </row>
    <row r="664" spans="1:3" s="2" customFormat="1" x14ac:dyDescent="0.2">
      <c r="A664" s="3" t="s">
        <v>1963</v>
      </c>
      <c r="B664" s="3" t="s">
        <v>1964</v>
      </c>
      <c r="C664" s="3" t="s">
        <v>1965</v>
      </c>
    </row>
    <row r="665" spans="1:3" s="2" customFormat="1" x14ac:dyDescent="0.2">
      <c r="A665" s="3" t="s">
        <v>1966</v>
      </c>
      <c r="B665" s="3" t="s">
        <v>1967</v>
      </c>
      <c r="C665" s="3" t="s">
        <v>1968</v>
      </c>
    </row>
    <row r="666" spans="1:3" s="2" customFormat="1" x14ac:dyDescent="0.2">
      <c r="A666" s="3" t="s">
        <v>1969</v>
      </c>
      <c r="B666" s="3" t="s">
        <v>1970</v>
      </c>
      <c r="C666" s="3" t="s">
        <v>1971</v>
      </c>
    </row>
    <row r="667" spans="1:3" s="2" customFormat="1" x14ac:dyDescent="0.2">
      <c r="A667" s="3" t="s">
        <v>1972</v>
      </c>
      <c r="B667" s="3" t="s">
        <v>1973</v>
      </c>
      <c r="C667" s="3" t="s">
        <v>1974</v>
      </c>
    </row>
    <row r="668" spans="1:3" s="2" customFormat="1" x14ac:dyDescent="0.2">
      <c r="A668" s="3" t="s">
        <v>1975</v>
      </c>
      <c r="B668" s="3" t="s">
        <v>1976</v>
      </c>
      <c r="C668" s="3" t="s">
        <v>1977</v>
      </c>
    </row>
    <row r="669" spans="1:3" s="2" customFormat="1" x14ac:dyDescent="0.2">
      <c r="A669" s="3" t="s">
        <v>1978</v>
      </c>
      <c r="B669" s="3" t="s">
        <v>1979</v>
      </c>
      <c r="C669" s="3" t="s">
        <v>1980</v>
      </c>
    </row>
    <row r="670" spans="1:3" s="2" customFormat="1" x14ac:dyDescent="0.2">
      <c r="A670" s="3" t="s">
        <v>1981</v>
      </c>
      <c r="B670" s="3" t="s">
        <v>1982</v>
      </c>
      <c r="C670" s="3" t="s">
        <v>1983</v>
      </c>
    </row>
    <row r="671" spans="1:3" s="2" customFormat="1" x14ac:dyDescent="0.2">
      <c r="A671" s="3" t="s">
        <v>1984</v>
      </c>
      <c r="B671" s="3" t="s">
        <v>1985</v>
      </c>
      <c r="C671" s="3" t="s">
        <v>1986</v>
      </c>
    </row>
    <row r="672" spans="1:3" s="2" customFormat="1" x14ac:dyDescent="0.2">
      <c r="A672" s="3" t="s">
        <v>1987</v>
      </c>
      <c r="B672" s="3" t="s">
        <v>1988</v>
      </c>
      <c r="C672" s="3" t="s">
        <v>1989</v>
      </c>
    </row>
    <row r="673" spans="1:3" s="2" customFormat="1" x14ac:dyDescent="0.2">
      <c r="A673" s="3" t="s">
        <v>1990</v>
      </c>
      <c r="B673" s="3" t="s">
        <v>1991</v>
      </c>
      <c r="C673" s="3" t="s">
        <v>1992</v>
      </c>
    </row>
    <row r="674" spans="1:3" s="2" customFormat="1" x14ac:dyDescent="0.2">
      <c r="A674" s="3" t="s">
        <v>1993</v>
      </c>
      <c r="B674" s="3" t="s">
        <v>1994</v>
      </c>
      <c r="C674" s="3" t="s">
        <v>1995</v>
      </c>
    </row>
    <row r="675" spans="1:3" s="2" customFormat="1" x14ac:dyDescent="0.2">
      <c r="A675" s="3" t="s">
        <v>1996</v>
      </c>
      <c r="B675" s="3" t="s">
        <v>1997</v>
      </c>
      <c r="C675" s="3" t="s">
        <v>1998</v>
      </c>
    </row>
    <row r="676" spans="1:3" s="2" customFormat="1" x14ac:dyDescent="0.2">
      <c r="A676" s="3" t="s">
        <v>1999</v>
      </c>
      <c r="B676" s="3" t="s">
        <v>2000</v>
      </c>
      <c r="C676" s="3" t="s">
        <v>2001</v>
      </c>
    </row>
    <row r="677" spans="1:3" s="2" customFormat="1" x14ac:dyDescent="0.2">
      <c r="A677" s="3" t="s">
        <v>2002</v>
      </c>
      <c r="B677" s="3" t="s">
        <v>2003</v>
      </c>
      <c r="C677" s="3" t="s">
        <v>2004</v>
      </c>
    </row>
    <row r="678" spans="1:3" s="2" customFormat="1" x14ac:dyDescent="0.2">
      <c r="A678" s="3" t="s">
        <v>2005</v>
      </c>
      <c r="B678" s="3" t="s">
        <v>2006</v>
      </c>
      <c r="C678" s="3" t="s">
        <v>2007</v>
      </c>
    </row>
    <row r="679" spans="1:3" s="2" customFormat="1" x14ac:dyDescent="0.2">
      <c r="A679" s="3" t="s">
        <v>2008</v>
      </c>
      <c r="B679" s="3" t="s">
        <v>2009</v>
      </c>
      <c r="C679" s="3" t="s">
        <v>2010</v>
      </c>
    </row>
    <row r="680" spans="1:3" s="2" customFormat="1" x14ac:dyDescent="0.2">
      <c r="A680" s="3" t="s">
        <v>2011</v>
      </c>
      <c r="B680" s="3" t="s">
        <v>2012</v>
      </c>
      <c r="C680" s="3" t="s">
        <v>2013</v>
      </c>
    </row>
    <row r="681" spans="1:3" s="2" customFormat="1" x14ac:dyDescent="0.2">
      <c r="A681" s="3" t="s">
        <v>2014</v>
      </c>
      <c r="B681" s="3" t="s">
        <v>2015</v>
      </c>
      <c r="C681" s="3" t="s">
        <v>2016</v>
      </c>
    </row>
    <row r="682" spans="1:3" s="2" customFormat="1" x14ac:dyDescent="0.2">
      <c r="A682" s="3" t="s">
        <v>2017</v>
      </c>
      <c r="B682" s="3" t="s">
        <v>2018</v>
      </c>
      <c r="C682" s="3" t="s">
        <v>2019</v>
      </c>
    </row>
    <row r="683" spans="1:3" s="2" customFormat="1" x14ac:dyDescent="0.2">
      <c r="A683" s="3" t="s">
        <v>2020</v>
      </c>
      <c r="B683" s="3" t="s">
        <v>2021</v>
      </c>
      <c r="C683" s="3" t="s">
        <v>2022</v>
      </c>
    </row>
    <row r="684" spans="1:3" s="2" customFormat="1" x14ac:dyDescent="0.2">
      <c r="A684" s="3" t="s">
        <v>2023</v>
      </c>
      <c r="B684" s="3" t="s">
        <v>2024</v>
      </c>
      <c r="C684" s="3" t="s">
        <v>2025</v>
      </c>
    </row>
    <row r="685" spans="1:3" s="2" customFormat="1" x14ac:dyDescent="0.2">
      <c r="A685" s="3" t="s">
        <v>2026</v>
      </c>
      <c r="B685" s="3" t="s">
        <v>2027</v>
      </c>
      <c r="C685" s="3" t="s">
        <v>2028</v>
      </c>
    </row>
    <row r="686" spans="1:3" s="2" customFormat="1" x14ac:dyDescent="0.2">
      <c r="A686" s="3" t="s">
        <v>2029</v>
      </c>
      <c r="B686" s="3" t="s">
        <v>2030</v>
      </c>
      <c r="C686" s="3" t="s">
        <v>2031</v>
      </c>
    </row>
    <row r="687" spans="1:3" s="2" customFormat="1" x14ac:dyDescent="0.2">
      <c r="A687" s="3" t="s">
        <v>2032</v>
      </c>
      <c r="B687" s="3" t="s">
        <v>2033</v>
      </c>
      <c r="C687" s="3" t="s">
        <v>2034</v>
      </c>
    </row>
    <row r="688" spans="1:3" s="2" customFormat="1" x14ac:dyDescent="0.2">
      <c r="A688" s="3" t="s">
        <v>2035</v>
      </c>
      <c r="B688" s="3" t="s">
        <v>2036</v>
      </c>
      <c r="C688" s="3" t="s">
        <v>2037</v>
      </c>
    </row>
    <row r="689" spans="1:3" s="2" customFormat="1" x14ac:dyDescent="0.2">
      <c r="A689" s="3" t="s">
        <v>2038</v>
      </c>
      <c r="B689" s="3" t="s">
        <v>2039</v>
      </c>
      <c r="C689" s="3" t="s">
        <v>2040</v>
      </c>
    </row>
    <row r="690" spans="1:3" s="2" customFormat="1" x14ac:dyDescent="0.2">
      <c r="A690" s="3" t="s">
        <v>2041</v>
      </c>
      <c r="B690" s="3" t="s">
        <v>2042</v>
      </c>
      <c r="C690" s="3" t="s">
        <v>2043</v>
      </c>
    </row>
    <row r="691" spans="1:3" s="2" customFormat="1" x14ac:dyDescent="0.2">
      <c r="A691" s="3" t="s">
        <v>2044</v>
      </c>
      <c r="B691" s="3" t="s">
        <v>2045</v>
      </c>
      <c r="C691" s="3" t="s">
        <v>2046</v>
      </c>
    </row>
    <row r="692" spans="1:3" s="2" customFormat="1" x14ac:dyDescent="0.2">
      <c r="A692" s="3" t="s">
        <v>2047</v>
      </c>
      <c r="B692" s="3" t="s">
        <v>2048</v>
      </c>
      <c r="C692" s="3" t="s">
        <v>2049</v>
      </c>
    </row>
    <row r="693" spans="1:3" s="2" customFormat="1" x14ac:dyDescent="0.2">
      <c r="A693" s="3" t="s">
        <v>2050</v>
      </c>
      <c r="B693" s="3" t="s">
        <v>2051</v>
      </c>
      <c r="C693" s="3" t="s">
        <v>2052</v>
      </c>
    </row>
    <row r="694" spans="1:3" s="2" customFormat="1" x14ac:dyDescent="0.2">
      <c r="A694" s="3" t="s">
        <v>2053</v>
      </c>
      <c r="B694" s="3" t="s">
        <v>2054</v>
      </c>
      <c r="C694" s="3" t="s">
        <v>2055</v>
      </c>
    </row>
    <row r="695" spans="1:3" s="2" customFormat="1" x14ac:dyDescent="0.2">
      <c r="A695" s="3" t="s">
        <v>2056</v>
      </c>
      <c r="B695" s="3" t="s">
        <v>2057</v>
      </c>
      <c r="C695" s="3" t="s">
        <v>2058</v>
      </c>
    </row>
    <row r="696" spans="1:3" s="2" customFormat="1" x14ac:dyDescent="0.2">
      <c r="A696" s="3" t="s">
        <v>2059</v>
      </c>
      <c r="B696" s="3" t="s">
        <v>2060</v>
      </c>
      <c r="C696" s="3" t="s">
        <v>2061</v>
      </c>
    </row>
    <row r="697" spans="1:3" s="2" customFormat="1" x14ac:dyDescent="0.2">
      <c r="A697" s="3" t="s">
        <v>2062</v>
      </c>
      <c r="B697" s="3" t="s">
        <v>2063</v>
      </c>
      <c r="C697" s="3" t="s">
        <v>2064</v>
      </c>
    </row>
    <row r="698" spans="1:3" s="2" customFormat="1" x14ac:dyDescent="0.2">
      <c r="A698" s="3" t="s">
        <v>2065</v>
      </c>
      <c r="B698" s="3" t="s">
        <v>2066</v>
      </c>
      <c r="C698" s="3" t="s">
        <v>2067</v>
      </c>
    </row>
    <row r="699" spans="1:3" s="2" customFormat="1" x14ac:dyDescent="0.2">
      <c r="A699" s="3" t="s">
        <v>2068</v>
      </c>
      <c r="B699" s="3" t="s">
        <v>2069</v>
      </c>
      <c r="C699" s="3" t="s">
        <v>2070</v>
      </c>
    </row>
    <row r="700" spans="1:3" s="2" customFormat="1" x14ac:dyDescent="0.2">
      <c r="A700" s="3" t="s">
        <v>2071</v>
      </c>
      <c r="B700" s="3" t="s">
        <v>2072</v>
      </c>
      <c r="C700" s="3" t="s">
        <v>2073</v>
      </c>
    </row>
    <row r="701" spans="1:3" s="2" customFormat="1" x14ac:dyDescent="0.2">
      <c r="A701" s="3" t="s">
        <v>2074</v>
      </c>
      <c r="B701" s="3" t="s">
        <v>2075</v>
      </c>
      <c r="C701" s="3" t="s">
        <v>2076</v>
      </c>
    </row>
    <row r="702" spans="1:3" s="2" customFormat="1" x14ac:dyDescent="0.2">
      <c r="A702" s="3" t="s">
        <v>2077</v>
      </c>
      <c r="B702" s="3" t="s">
        <v>2078</v>
      </c>
      <c r="C702" s="3" t="s">
        <v>2079</v>
      </c>
    </row>
    <row r="703" spans="1:3" s="2" customFormat="1" x14ac:dyDescent="0.2">
      <c r="A703" s="3" t="s">
        <v>2080</v>
      </c>
      <c r="B703" s="3" t="s">
        <v>2081</v>
      </c>
      <c r="C703" s="3" t="s">
        <v>2082</v>
      </c>
    </row>
    <row r="704" spans="1:3" s="2" customFormat="1" x14ac:dyDescent="0.2">
      <c r="A704" s="3" t="s">
        <v>2083</v>
      </c>
      <c r="B704" s="3" t="s">
        <v>2084</v>
      </c>
      <c r="C704" s="3" t="s">
        <v>2085</v>
      </c>
    </row>
    <row r="705" spans="1:3" s="2" customFormat="1" x14ac:dyDescent="0.2">
      <c r="A705" s="3" t="s">
        <v>2086</v>
      </c>
      <c r="B705" s="3" t="s">
        <v>2087</v>
      </c>
      <c r="C705" s="3" t="s">
        <v>2088</v>
      </c>
    </row>
    <row r="706" spans="1:3" s="2" customFormat="1" x14ac:dyDescent="0.2">
      <c r="A706" s="3" t="s">
        <v>2089</v>
      </c>
      <c r="B706" s="3" t="s">
        <v>2090</v>
      </c>
      <c r="C706" s="3" t="s">
        <v>2091</v>
      </c>
    </row>
    <row r="707" spans="1:3" s="2" customFormat="1" x14ac:dyDescent="0.2">
      <c r="A707" s="3" t="s">
        <v>2092</v>
      </c>
      <c r="B707" s="3" t="s">
        <v>2093</v>
      </c>
      <c r="C707" s="3" t="s">
        <v>2094</v>
      </c>
    </row>
    <row r="708" spans="1:3" s="2" customFormat="1" x14ac:dyDescent="0.2">
      <c r="A708" s="3" t="s">
        <v>2095</v>
      </c>
      <c r="B708" s="3" t="s">
        <v>2096</v>
      </c>
      <c r="C708" s="3" t="s">
        <v>2097</v>
      </c>
    </row>
    <row r="709" spans="1:3" s="2" customFormat="1" x14ac:dyDescent="0.2">
      <c r="A709" s="3" t="s">
        <v>2098</v>
      </c>
      <c r="B709" s="3" t="s">
        <v>2099</v>
      </c>
      <c r="C709" s="3" t="s">
        <v>2100</v>
      </c>
    </row>
    <row r="710" spans="1:3" s="2" customFormat="1" x14ac:dyDescent="0.2">
      <c r="A710" s="3" t="s">
        <v>2101</v>
      </c>
      <c r="B710" s="3" t="s">
        <v>2102</v>
      </c>
      <c r="C710" s="3" t="s">
        <v>2103</v>
      </c>
    </row>
    <row r="711" spans="1:3" s="2" customFormat="1" x14ac:dyDescent="0.2">
      <c r="A711" s="3" t="s">
        <v>2104</v>
      </c>
      <c r="B711" s="3" t="s">
        <v>2105</v>
      </c>
      <c r="C711" s="3" t="s">
        <v>2106</v>
      </c>
    </row>
    <row r="712" spans="1:3" s="2" customFormat="1" x14ac:dyDescent="0.2">
      <c r="A712" s="3" t="s">
        <v>2107</v>
      </c>
      <c r="B712" s="3" t="s">
        <v>2108</v>
      </c>
      <c r="C712" s="3" t="s">
        <v>2109</v>
      </c>
    </row>
    <row r="713" spans="1:3" s="2" customFormat="1" x14ac:dyDescent="0.2">
      <c r="A713" s="3" t="s">
        <v>2110</v>
      </c>
      <c r="B713" s="3" t="s">
        <v>2111</v>
      </c>
      <c r="C713" s="3" t="s">
        <v>2112</v>
      </c>
    </row>
    <row r="714" spans="1:3" s="2" customFormat="1" x14ac:dyDescent="0.2">
      <c r="A714" s="3" t="s">
        <v>2113</v>
      </c>
      <c r="B714" s="3" t="s">
        <v>2114</v>
      </c>
      <c r="C714" s="3" t="s">
        <v>2115</v>
      </c>
    </row>
    <row r="715" spans="1:3" s="2" customFormat="1" x14ac:dyDescent="0.2">
      <c r="A715" s="3" t="s">
        <v>2116</v>
      </c>
      <c r="B715" s="3" t="s">
        <v>2117</v>
      </c>
      <c r="C715" s="3" t="s">
        <v>2118</v>
      </c>
    </row>
    <row r="716" spans="1:3" s="2" customFormat="1" x14ac:dyDescent="0.2">
      <c r="A716" s="3" t="s">
        <v>2119</v>
      </c>
      <c r="B716" s="3" t="s">
        <v>2120</v>
      </c>
      <c r="C716" s="3" t="s">
        <v>2121</v>
      </c>
    </row>
    <row r="717" spans="1:3" s="2" customFormat="1" x14ac:dyDescent="0.2">
      <c r="A717" s="3" t="s">
        <v>2122</v>
      </c>
      <c r="B717" s="3" t="s">
        <v>2123</v>
      </c>
      <c r="C717" s="3" t="s">
        <v>2124</v>
      </c>
    </row>
    <row r="718" spans="1:3" s="2" customFormat="1" x14ac:dyDescent="0.2">
      <c r="A718" s="3" t="s">
        <v>2125</v>
      </c>
      <c r="B718" s="3" t="s">
        <v>2126</v>
      </c>
      <c r="C718" s="3" t="s">
        <v>2127</v>
      </c>
    </row>
    <row r="719" spans="1:3" s="2" customFormat="1" x14ac:dyDescent="0.2">
      <c r="A719" s="3" t="s">
        <v>2128</v>
      </c>
      <c r="B719" s="3" t="s">
        <v>2129</v>
      </c>
      <c r="C719" s="3" t="s">
        <v>2130</v>
      </c>
    </row>
    <row r="720" spans="1:3" s="2" customFormat="1" x14ac:dyDescent="0.2">
      <c r="A720" s="3" t="s">
        <v>2131</v>
      </c>
      <c r="B720" s="3" t="s">
        <v>2132</v>
      </c>
      <c r="C720" s="3" t="s">
        <v>2133</v>
      </c>
    </row>
    <row r="721" spans="1:3" s="2" customFormat="1" x14ac:dyDescent="0.2">
      <c r="A721" s="3" t="s">
        <v>2134</v>
      </c>
      <c r="B721" s="3" t="s">
        <v>2135</v>
      </c>
      <c r="C721" s="3" t="s">
        <v>2136</v>
      </c>
    </row>
    <row r="722" spans="1:3" s="2" customFormat="1" x14ac:dyDescent="0.2">
      <c r="A722" s="3" t="s">
        <v>2137</v>
      </c>
      <c r="B722" s="3" t="s">
        <v>2138</v>
      </c>
      <c r="C722" s="3" t="s">
        <v>2139</v>
      </c>
    </row>
    <row r="723" spans="1:3" s="2" customFormat="1" x14ac:dyDescent="0.2">
      <c r="A723" s="3" t="s">
        <v>2140</v>
      </c>
      <c r="B723" s="3" t="s">
        <v>2141</v>
      </c>
      <c r="C723" s="3" t="s">
        <v>2142</v>
      </c>
    </row>
    <row r="724" spans="1:3" s="2" customFormat="1" x14ac:dyDescent="0.2">
      <c r="A724" s="3" t="s">
        <v>2143</v>
      </c>
      <c r="B724" s="3" t="s">
        <v>2144</v>
      </c>
      <c r="C724" s="3" t="s">
        <v>2145</v>
      </c>
    </row>
    <row r="725" spans="1:3" s="2" customFormat="1" x14ac:dyDescent="0.2">
      <c r="A725" s="3" t="s">
        <v>2146</v>
      </c>
      <c r="B725" s="3" t="s">
        <v>2144</v>
      </c>
      <c r="C725" s="3" t="s">
        <v>2147</v>
      </c>
    </row>
    <row r="726" spans="1:3" s="2" customFormat="1" x14ac:dyDescent="0.2">
      <c r="A726" s="3" t="s">
        <v>2148</v>
      </c>
      <c r="B726" s="3" t="s">
        <v>2149</v>
      </c>
      <c r="C726" s="3" t="s">
        <v>2150</v>
      </c>
    </row>
    <row r="727" spans="1:3" s="2" customFormat="1" x14ac:dyDescent="0.2">
      <c r="A727" s="3" t="s">
        <v>2151</v>
      </c>
      <c r="B727" s="3" t="s">
        <v>2152</v>
      </c>
      <c r="C727" s="3" t="s">
        <v>2153</v>
      </c>
    </row>
    <row r="728" spans="1:3" s="2" customFormat="1" x14ac:dyDescent="0.2">
      <c r="A728" s="3" t="s">
        <v>2154</v>
      </c>
      <c r="B728" s="3" t="s">
        <v>2155</v>
      </c>
      <c r="C728" s="3" t="s">
        <v>2156</v>
      </c>
    </row>
    <row r="729" spans="1:3" s="2" customFormat="1" x14ac:dyDescent="0.2">
      <c r="A729" s="3" t="s">
        <v>2157</v>
      </c>
      <c r="B729" s="3" t="s">
        <v>2158</v>
      </c>
      <c r="C729" s="3" t="s">
        <v>2159</v>
      </c>
    </row>
    <row r="730" spans="1:3" s="2" customFormat="1" x14ac:dyDescent="0.2">
      <c r="A730" s="3" t="s">
        <v>2160</v>
      </c>
      <c r="B730" s="3" t="s">
        <v>2161</v>
      </c>
      <c r="C730" s="3" t="s">
        <v>2162</v>
      </c>
    </row>
    <row r="731" spans="1:3" s="2" customFormat="1" x14ac:dyDescent="0.2">
      <c r="A731" s="3" t="s">
        <v>2163</v>
      </c>
      <c r="B731" s="3" t="s">
        <v>2164</v>
      </c>
      <c r="C731" s="3" t="s">
        <v>2165</v>
      </c>
    </row>
    <row r="732" spans="1:3" s="2" customFormat="1" x14ac:dyDescent="0.2">
      <c r="A732" s="3" t="s">
        <v>2166</v>
      </c>
      <c r="B732" s="3" t="s">
        <v>2167</v>
      </c>
      <c r="C732" s="3" t="s">
        <v>2168</v>
      </c>
    </row>
    <row r="733" spans="1:3" s="2" customFormat="1" x14ac:dyDescent="0.2">
      <c r="A733" s="3" t="s">
        <v>2169</v>
      </c>
      <c r="B733" s="3" t="s">
        <v>2170</v>
      </c>
      <c r="C733" s="3" t="s">
        <v>2171</v>
      </c>
    </row>
    <row r="734" spans="1:3" s="2" customFormat="1" x14ac:dyDescent="0.2">
      <c r="A734" s="3" t="s">
        <v>2172</v>
      </c>
      <c r="B734" s="3" t="s">
        <v>2173</v>
      </c>
      <c r="C734" s="3" t="s">
        <v>2174</v>
      </c>
    </row>
    <row r="735" spans="1:3" s="2" customFormat="1" x14ac:dyDescent="0.2">
      <c r="A735" s="3" t="s">
        <v>2175</v>
      </c>
      <c r="B735" s="3" t="s">
        <v>2176</v>
      </c>
      <c r="C735" s="3" t="s">
        <v>2177</v>
      </c>
    </row>
    <row r="736" spans="1:3" s="2" customFormat="1" x14ac:dyDescent="0.2">
      <c r="A736" s="3" t="s">
        <v>2178</v>
      </c>
      <c r="B736" s="3" t="s">
        <v>2179</v>
      </c>
      <c r="C736" s="3" t="s">
        <v>2180</v>
      </c>
    </row>
    <row r="737" spans="1:3" s="2" customFormat="1" x14ac:dyDescent="0.2">
      <c r="A737" s="3" t="s">
        <v>2181</v>
      </c>
      <c r="B737" s="3" t="s">
        <v>2182</v>
      </c>
      <c r="C737" s="3" t="s">
        <v>2183</v>
      </c>
    </row>
    <row r="738" spans="1:3" s="2" customFormat="1" x14ac:dyDescent="0.2">
      <c r="A738" s="3" t="s">
        <v>2184</v>
      </c>
      <c r="B738" s="3" t="s">
        <v>2185</v>
      </c>
      <c r="C738" s="3" t="s">
        <v>2186</v>
      </c>
    </row>
    <row r="739" spans="1:3" s="2" customFormat="1" x14ac:dyDescent="0.2">
      <c r="A739" s="3" t="s">
        <v>2187</v>
      </c>
      <c r="B739" s="3" t="s">
        <v>2188</v>
      </c>
      <c r="C739" s="3" t="s">
        <v>2189</v>
      </c>
    </row>
    <row r="740" spans="1:3" s="2" customFormat="1" x14ac:dyDescent="0.2">
      <c r="A740" s="3" t="s">
        <v>2190</v>
      </c>
      <c r="B740" s="3" t="s">
        <v>2191</v>
      </c>
      <c r="C740" s="3" t="s">
        <v>2192</v>
      </c>
    </row>
    <row r="741" spans="1:3" s="2" customFormat="1" x14ac:dyDescent="0.2">
      <c r="A741" s="3" t="s">
        <v>2193</v>
      </c>
      <c r="B741" s="3" t="s">
        <v>2194</v>
      </c>
      <c r="C741" s="3" t="s">
        <v>2195</v>
      </c>
    </row>
    <row r="742" spans="1:3" s="2" customFormat="1" x14ac:dyDescent="0.2">
      <c r="A742" s="3" t="s">
        <v>2196</v>
      </c>
      <c r="B742" s="3" t="s">
        <v>2197</v>
      </c>
      <c r="C742" s="3" t="s">
        <v>2198</v>
      </c>
    </row>
    <row r="743" spans="1:3" s="2" customFormat="1" x14ac:dyDescent="0.2">
      <c r="A743" s="3" t="s">
        <v>2199</v>
      </c>
      <c r="B743" s="3" t="s">
        <v>2200</v>
      </c>
      <c r="C743" s="3" t="s">
        <v>2201</v>
      </c>
    </row>
    <row r="744" spans="1:3" s="2" customFormat="1" x14ac:dyDescent="0.2">
      <c r="A744" s="3" t="s">
        <v>2202</v>
      </c>
      <c r="B744" s="3" t="s">
        <v>2203</v>
      </c>
      <c r="C744" s="3" t="s">
        <v>2204</v>
      </c>
    </row>
    <row r="745" spans="1:3" s="2" customFormat="1" x14ac:dyDescent="0.2">
      <c r="A745" s="3" t="s">
        <v>2205</v>
      </c>
      <c r="B745" s="3" t="s">
        <v>2206</v>
      </c>
      <c r="C745" s="3" t="s">
        <v>2207</v>
      </c>
    </row>
    <row r="746" spans="1:3" s="2" customFormat="1" x14ac:dyDescent="0.2">
      <c r="A746" s="3" t="s">
        <v>2208</v>
      </c>
      <c r="B746" s="3" t="s">
        <v>2209</v>
      </c>
      <c r="C746" s="3" t="s">
        <v>2210</v>
      </c>
    </row>
    <row r="747" spans="1:3" s="2" customFormat="1" x14ac:dyDescent="0.2">
      <c r="A747" s="3" t="s">
        <v>2211</v>
      </c>
      <c r="B747" s="3" t="s">
        <v>2212</v>
      </c>
      <c r="C747" s="3" t="s">
        <v>2213</v>
      </c>
    </row>
    <row r="748" spans="1:3" s="2" customFormat="1" x14ac:dyDescent="0.2">
      <c r="A748" s="3" t="s">
        <v>2214</v>
      </c>
      <c r="B748" s="3" t="s">
        <v>2215</v>
      </c>
      <c r="C748" s="3" t="s">
        <v>2216</v>
      </c>
    </row>
    <row r="749" spans="1:3" s="2" customFormat="1" x14ac:dyDescent="0.2">
      <c r="A749" s="3" t="s">
        <v>2217</v>
      </c>
      <c r="B749" s="3" t="s">
        <v>2218</v>
      </c>
      <c r="C749" s="3" t="s">
        <v>2219</v>
      </c>
    </row>
    <row r="750" spans="1:3" s="2" customFormat="1" x14ac:dyDescent="0.2">
      <c r="A750" s="3" t="s">
        <v>2220</v>
      </c>
      <c r="B750" s="3" t="s">
        <v>2221</v>
      </c>
      <c r="C750" s="3" t="s">
        <v>2222</v>
      </c>
    </row>
    <row r="751" spans="1:3" s="2" customFormat="1" x14ac:dyDescent="0.2">
      <c r="A751" s="3" t="s">
        <v>2223</v>
      </c>
      <c r="B751" s="3" t="s">
        <v>2224</v>
      </c>
      <c r="C751" s="3" t="s">
        <v>2225</v>
      </c>
    </row>
    <row r="752" spans="1:3" s="2" customFormat="1" x14ac:dyDescent="0.2">
      <c r="A752" s="3" t="s">
        <v>2226</v>
      </c>
      <c r="B752" s="3" t="s">
        <v>2227</v>
      </c>
      <c r="C752" s="3" t="s">
        <v>2228</v>
      </c>
    </row>
    <row r="753" spans="1:3" s="2" customFormat="1" x14ac:dyDescent="0.2">
      <c r="A753" s="3" t="s">
        <v>2229</v>
      </c>
      <c r="B753" s="3" t="s">
        <v>2230</v>
      </c>
      <c r="C753" s="3" t="s">
        <v>2231</v>
      </c>
    </row>
    <row r="754" spans="1:3" s="2" customFormat="1" x14ac:dyDescent="0.2">
      <c r="A754" s="3" t="s">
        <v>2232</v>
      </c>
      <c r="B754" s="3" t="s">
        <v>2233</v>
      </c>
      <c r="C754" s="3" t="s">
        <v>2234</v>
      </c>
    </row>
    <row r="755" spans="1:3" s="2" customFormat="1" x14ac:dyDescent="0.2">
      <c r="A755" s="3" t="s">
        <v>2235</v>
      </c>
      <c r="B755" s="3" t="s">
        <v>2236</v>
      </c>
      <c r="C755" s="3" t="s">
        <v>2237</v>
      </c>
    </row>
    <row r="756" spans="1:3" s="2" customFormat="1" x14ac:dyDescent="0.2">
      <c r="A756" s="3" t="s">
        <v>2238</v>
      </c>
      <c r="B756" s="3" t="s">
        <v>2239</v>
      </c>
      <c r="C756" s="3" t="s">
        <v>2240</v>
      </c>
    </row>
    <row r="757" spans="1:3" s="2" customFormat="1" x14ac:dyDescent="0.2">
      <c r="A757" s="3" t="s">
        <v>2241</v>
      </c>
      <c r="B757" s="3" t="s">
        <v>2242</v>
      </c>
      <c r="C757" s="3" t="s">
        <v>2243</v>
      </c>
    </row>
    <row r="758" spans="1:3" s="2" customFormat="1" x14ac:dyDescent="0.2">
      <c r="A758" s="3" t="s">
        <v>2244</v>
      </c>
      <c r="B758" s="3" t="s">
        <v>2245</v>
      </c>
      <c r="C758" s="3" t="s">
        <v>2246</v>
      </c>
    </row>
    <row r="759" spans="1:3" s="2" customFormat="1" x14ac:dyDescent="0.2">
      <c r="A759" s="3" t="s">
        <v>2247</v>
      </c>
      <c r="B759" s="3" t="s">
        <v>2248</v>
      </c>
      <c r="C759" s="3" t="s">
        <v>2249</v>
      </c>
    </row>
    <row r="760" spans="1:3" s="2" customFormat="1" x14ac:dyDescent="0.2">
      <c r="A760" s="3" t="s">
        <v>2250</v>
      </c>
      <c r="B760" s="3" t="s">
        <v>2251</v>
      </c>
      <c r="C760" s="3" t="s">
        <v>2252</v>
      </c>
    </row>
    <row r="761" spans="1:3" s="2" customFormat="1" x14ac:dyDescent="0.2">
      <c r="A761" s="3" t="s">
        <v>2253</v>
      </c>
      <c r="B761" s="3" t="s">
        <v>2254</v>
      </c>
      <c r="C761" s="3" t="s">
        <v>2255</v>
      </c>
    </row>
    <row r="762" spans="1:3" s="2" customFormat="1" x14ac:dyDescent="0.2">
      <c r="A762" s="3" t="s">
        <v>2256</v>
      </c>
      <c r="B762" s="3" t="s">
        <v>2257</v>
      </c>
      <c r="C762" s="3" t="s">
        <v>2258</v>
      </c>
    </row>
    <row r="763" spans="1:3" s="2" customFormat="1" x14ac:dyDescent="0.2">
      <c r="A763" s="3" t="s">
        <v>2259</v>
      </c>
      <c r="B763" s="3" t="s">
        <v>2260</v>
      </c>
      <c r="C763" s="3" t="s">
        <v>2261</v>
      </c>
    </row>
    <row r="764" spans="1:3" s="2" customFormat="1" x14ac:dyDescent="0.2">
      <c r="A764" s="3" t="s">
        <v>2262</v>
      </c>
      <c r="B764" s="3" t="s">
        <v>2263</v>
      </c>
      <c r="C764" s="3" t="s">
        <v>2264</v>
      </c>
    </row>
    <row r="765" spans="1:3" s="2" customFormat="1" x14ac:dyDescent="0.2">
      <c r="A765" s="3" t="s">
        <v>2265</v>
      </c>
      <c r="B765" s="3" t="s">
        <v>2266</v>
      </c>
      <c r="C765" s="3" t="s">
        <v>2267</v>
      </c>
    </row>
    <row r="766" spans="1:3" s="2" customFormat="1" x14ac:dyDescent="0.2">
      <c r="A766" s="3" t="s">
        <v>2268</v>
      </c>
      <c r="B766" s="3" t="s">
        <v>2269</v>
      </c>
      <c r="C766" s="3" t="s">
        <v>2270</v>
      </c>
    </row>
    <row r="767" spans="1:3" s="2" customFormat="1" x14ac:dyDescent="0.2">
      <c r="A767" s="3" t="s">
        <v>2271</v>
      </c>
      <c r="B767" s="3" t="s">
        <v>2272</v>
      </c>
      <c r="C767" s="3" t="s">
        <v>2273</v>
      </c>
    </row>
    <row r="768" spans="1:3" s="2" customFormat="1" x14ac:dyDescent="0.2">
      <c r="A768" s="3" t="s">
        <v>2274</v>
      </c>
      <c r="B768" s="3" t="s">
        <v>2275</v>
      </c>
      <c r="C768" s="3" t="s">
        <v>2276</v>
      </c>
    </row>
    <row r="769" spans="1:3" s="2" customFormat="1" x14ac:dyDescent="0.2">
      <c r="A769" s="3" t="s">
        <v>2277</v>
      </c>
      <c r="B769" s="3" t="s">
        <v>2278</v>
      </c>
      <c r="C769" s="3" t="s">
        <v>2279</v>
      </c>
    </row>
    <row r="770" spans="1:3" s="2" customFormat="1" x14ac:dyDescent="0.2">
      <c r="A770" s="3" t="s">
        <v>2280</v>
      </c>
      <c r="B770" s="3" t="s">
        <v>2281</v>
      </c>
      <c r="C770" s="3" t="s">
        <v>2282</v>
      </c>
    </row>
    <row r="771" spans="1:3" s="2" customFormat="1" x14ac:dyDescent="0.2">
      <c r="A771" s="3" t="s">
        <v>2283</v>
      </c>
      <c r="B771" s="3" t="s">
        <v>2284</v>
      </c>
      <c r="C771" s="3" t="s">
        <v>2285</v>
      </c>
    </row>
    <row r="772" spans="1:3" s="2" customFormat="1" x14ac:dyDescent="0.2">
      <c r="A772" s="3" t="s">
        <v>2286</v>
      </c>
      <c r="B772" s="3" t="s">
        <v>2287</v>
      </c>
      <c r="C772" s="3" t="s">
        <v>2288</v>
      </c>
    </row>
    <row r="773" spans="1:3" s="2" customFormat="1" x14ac:dyDescent="0.2">
      <c r="A773" s="3" t="s">
        <v>2289</v>
      </c>
      <c r="B773" s="3" t="s">
        <v>2290</v>
      </c>
      <c r="C773" s="3" t="s">
        <v>2291</v>
      </c>
    </row>
    <row r="774" spans="1:3" s="2" customFormat="1" x14ac:dyDescent="0.2">
      <c r="A774" s="3" t="s">
        <v>2292</v>
      </c>
      <c r="B774" s="3" t="s">
        <v>2293</v>
      </c>
      <c r="C774" s="3" t="s">
        <v>2294</v>
      </c>
    </row>
    <row r="775" spans="1:3" s="2" customFormat="1" x14ac:dyDescent="0.2">
      <c r="A775" s="3" t="s">
        <v>2295</v>
      </c>
      <c r="B775" s="3" t="s">
        <v>2296</v>
      </c>
      <c r="C775" s="3" t="s">
        <v>2297</v>
      </c>
    </row>
    <row r="776" spans="1:3" s="2" customFormat="1" x14ac:dyDescent="0.2">
      <c r="A776" s="3" t="s">
        <v>2298</v>
      </c>
      <c r="B776" s="3" t="s">
        <v>49</v>
      </c>
      <c r="C776" s="3" t="s">
        <v>50</v>
      </c>
    </row>
    <row r="777" spans="1:3" s="2" customFormat="1" x14ac:dyDescent="0.2">
      <c r="A777" s="3" t="s">
        <v>2299</v>
      </c>
      <c r="B777" s="3" t="s">
        <v>2300</v>
      </c>
      <c r="C777" s="3" t="s">
        <v>2301</v>
      </c>
    </row>
    <row r="778" spans="1:3" s="2" customFormat="1" x14ac:dyDescent="0.2">
      <c r="A778" s="3" t="s">
        <v>2302</v>
      </c>
      <c r="B778" s="3" t="s">
        <v>2303</v>
      </c>
      <c r="C778" s="3" t="s">
        <v>2304</v>
      </c>
    </row>
    <row r="779" spans="1:3" s="2" customFormat="1" x14ac:dyDescent="0.2">
      <c r="A779" s="3" t="s">
        <v>2305</v>
      </c>
      <c r="B779" s="3" t="s">
        <v>2306</v>
      </c>
      <c r="C779" s="3" t="s">
        <v>2307</v>
      </c>
    </row>
    <row r="780" spans="1:3" s="2" customFormat="1" x14ac:dyDescent="0.2">
      <c r="A780" s="3" t="s">
        <v>2308</v>
      </c>
      <c r="B780" s="3" t="s">
        <v>2309</v>
      </c>
      <c r="C780" s="3" t="s">
        <v>2310</v>
      </c>
    </row>
    <row r="781" spans="1:3" s="2" customFormat="1" x14ac:dyDescent="0.2">
      <c r="A781" s="3" t="s">
        <v>2311</v>
      </c>
      <c r="B781" s="3" t="s">
        <v>2312</v>
      </c>
      <c r="C781" s="3" t="s">
        <v>2313</v>
      </c>
    </row>
    <row r="782" spans="1:3" s="2" customFormat="1" x14ac:dyDescent="0.2">
      <c r="A782" s="3" t="s">
        <v>2314</v>
      </c>
      <c r="B782" s="3" t="s">
        <v>2315</v>
      </c>
      <c r="C782" s="3" t="s">
        <v>2316</v>
      </c>
    </row>
    <row r="783" spans="1:3" s="2" customFormat="1" x14ac:dyDescent="0.2">
      <c r="A783" s="3" t="s">
        <v>2317</v>
      </c>
      <c r="B783" s="3" t="s">
        <v>2318</v>
      </c>
      <c r="C783" s="3" t="s">
        <v>2319</v>
      </c>
    </row>
    <row r="784" spans="1:3" s="2" customFormat="1" x14ac:dyDescent="0.2">
      <c r="A784" s="3" t="s">
        <v>2320</v>
      </c>
      <c r="B784" s="3" t="s">
        <v>2321</v>
      </c>
      <c r="C784" s="3" t="s">
        <v>2322</v>
      </c>
    </row>
    <row r="785" spans="1:3" s="2" customFormat="1" x14ac:dyDescent="0.2">
      <c r="A785" s="3" t="s">
        <v>2323</v>
      </c>
      <c r="B785" s="3" t="s">
        <v>2324</v>
      </c>
      <c r="C785" s="3" t="s">
        <v>2325</v>
      </c>
    </row>
    <row r="786" spans="1:3" s="2" customFormat="1" x14ac:dyDescent="0.2">
      <c r="A786" s="3" t="s">
        <v>2326</v>
      </c>
      <c r="B786" s="3" t="s">
        <v>2327</v>
      </c>
      <c r="C786" s="3" t="s">
        <v>2328</v>
      </c>
    </row>
    <row r="787" spans="1:3" s="2" customFormat="1" x14ac:dyDescent="0.2">
      <c r="A787" s="3" t="s">
        <v>2329</v>
      </c>
      <c r="B787" s="3" t="s">
        <v>2330</v>
      </c>
      <c r="C787" s="3" t="s">
        <v>2331</v>
      </c>
    </row>
    <row r="788" spans="1:3" s="2" customFormat="1" x14ac:dyDescent="0.2">
      <c r="A788" s="3" t="s">
        <v>2332</v>
      </c>
      <c r="B788" s="3" t="s">
        <v>2333</v>
      </c>
      <c r="C788" s="3" t="s">
        <v>2334</v>
      </c>
    </row>
    <row r="789" spans="1:3" s="2" customFormat="1" x14ac:dyDescent="0.2">
      <c r="A789" s="3" t="s">
        <v>2335</v>
      </c>
      <c r="B789" s="3" t="s">
        <v>2336</v>
      </c>
      <c r="C789" s="3" t="s">
        <v>2337</v>
      </c>
    </row>
    <row r="790" spans="1:3" s="2" customFormat="1" x14ac:dyDescent="0.2">
      <c r="A790" s="3" t="s">
        <v>2338</v>
      </c>
      <c r="B790" s="3" t="s">
        <v>2339</v>
      </c>
      <c r="C790" s="3" t="s">
        <v>2340</v>
      </c>
    </row>
    <row r="791" spans="1:3" s="2" customFormat="1" x14ac:dyDescent="0.2">
      <c r="A791" s="3" t="s">
        <v>2341</v>
      </c>
      <c r="B791" s="3" t="s">
        <v>2342</v>
      </c>
      <c r="C791" s="3" t="s">
        <v>2343</v>
      </c>
    </row>
    <row r="792" spans="1:3" s="2" customFormat="1" x14ac:dyDescent="0.2">
      <c r="A792" s="3" t="s">
        <v>2344</v>
      </c>
      <c r="B792" s="3" t="s">
        <v>2345</v>
      </c>
      <c r="C792" s="3" t="s">
        <v>2346</v>
      </c>
    </row>
    <row r="793" spans="1:3" s="2" customFormat="1" x14ac:dyDescent="0.2">
      <c r="A793" s="3" t="s">
        <v>2347</v>
      </c>
      <c r="B793" s="3" t="s">
        <v>2348</v>
      </c>
      <c r="C793" s="3" t="s">
        <v>2349</v>
      </c>
    </row>
    <row r="794" spans="1:3" s="2" customFormat="1" x14ac:dyDescent="0.2">
      <c r="A794" s="3" t="s">
        <v>2350</v>
      </c>
      <c r="B794" s="3" t="s">
        <v>2351</v>
      </c>
      <c r="C794" s="3" t="s">
        <v>2352</v>
      </c>
    </row>
    <row r="795" spans="1:3" s="2" customFormat="1" x14ac:dyDescent="0.2">
      <c r="A795" s="3" t="s">
        <v>2353</v>
      </c>
      <c r="B795" s="3" t="s">
        <v>2354</v>
      </c>
      <c r="C795" s="3" t="s">
        <v>2355</v>
      </c>
    </row>
    <row r="796" spans="1:3" s="2" customFormat="1" x14ac:dyDescent="0.2">
      <c r="A796" s="3" t="s">
        <v>2356</v>
      </c>
      <c r="B796" s="3" t="s">
        <v>2357</v>
      </c>
      <c r="C796" s="3" t="s">
        <v>2358</v>
      </c>
    </row>
    <row r="797" spans="1:3" s="2" customFormat="1" x14ac:dyDescent="0.2">
      <c r="A797" s="3" t="s">
        <v>2359</v>
      </c>
      <c r="B797" s="3" t="s">
        <v>2360</v>
      </c>
      <c r="C797" s="3" t="s">
        <v>2361</v>
      </c>
    </row>
    <row r="798" spans="1:3" s="2" customFormat="1" x14ac:dyDescent="0.2">
      <c r="A798" s="3" t="s">
        <v>2362</v>
      </c>
      <c r="B798" s="3" t="s">
        <v>2363</v>
      </c>
      <c r="C798" s="3" t="s">
        <v>2364</v>
      </c>
    </row>
    <row r="799" spans="1:3" s="2" customFormat="1" x14ac:dyDescent="0.2">
      <c r="A799" s="3" t="s">
        <v>2365</v>
      </c>
      <c r="B799" s="3" t="s">
        <v>2366</v>
      </c>
      <c r="C799" s="3" t="s">
        <v>2367</v>
      </c>
    </row>
    <row r="800" spans="1:3" s="2" customFormat="1" x14ac:dyDescent="0.2">
      <c r="A800" s="3" t="s">
        <v>2368</v>
      </c>
      <c r="B800" s="3" t="s">
        <v>2369</v>
      </c>
      <c r="C800" s="3" t="s">
        <v>2370</v>
      </c>
    </row>
    <row r="801" spans="1:3" s="2" customFormat="1" x14ac:dyDescent="0.2">
      <c r="A801" s="3" t="s">
        <v>2371</v>
      </c>
      <c r="B801" s="3" t="s">
        <v>2372</v>
      </c>
      <c r="C801" s="3" t="s">
        <v>2373</v>
      </c>
    </row>
    <row r="802" spans="1:3" s="2" customFormat="1" x14ac:dyDescent="0.2">
      <c r="A802" s="3" t="s">
        <v>2374</v>
      </c>
      <c r="B802" s="3" t="s">
        <v>2375</v>
      </c>
      <c r="C802" s="3" t="s">
        <v>2376</v>
      </c>
    </row>
    <row r="803" spans="1:3" s="2" customFormat="1" x14ac:dyDescent="0.2">
      <c r="A803" s="3" t="s">
        <v>2377</v>
      </c>
      <c r="B803" s="3" t="s">
        <v>2378</v>
      </c>
      <c r="C803" s="3" t="s">
        <v>2379</v>
      </c>
    </row>
    <row r="804" spans="1:3" s="2" customFormat="1" x14ac:dyDescent="0.2">
      <c r="A804" s="3" t="s">
        <v>2380</v>
      </c>
      <c r="B804" s="3" t="s">
        <v>2381</v>
      </c>
      <c r="C804" s="3" t="s">
        <v>2382</v>
      </c>
    </row>
    <row r="805" spans="1:3" s="2" customFormat="1" x14ac:dyDescent="0.2">
      <c r="A805" s="3" t="s">
        <v>2383</v>
      </c>
      <c r="B805" s="3" t="s">
        <v>2384</v>
      </c>
      <c r="C805" s="3" t="s">
        <v>2385</v>
      </c>
    </row>
    <row r="806" spans="1:3" s="2" customFormat="1" x14ac:dyDescent="0.2">
      <c r="A806" s="3" t="s">
        <v>2386</v>
      </c>
      <c r="B806" s="3" t="s">
        <v>2387</v>
      </c>
      <c r="C806" s="3" t="s">
        <v>2388</v>
      </c>
    </row>
    <row r="807" spans="1:3" s="2" customFormat="1" x14ac:dyDescent="0.2">
      <c r="A807" s="3" t="s">
        <v>2389</v>
      </c>
      <c r="B807" s="3" t="s">
        <v>2390</v>
      </c>
      <c r="C807" s="3" t="s">
        <v>2391</v>
      </c>
    </row>
    <row r="808" spans="1:3" s="2" customFormat="1" x14ac:dyDescent="0.2">
      <c r="A808" s="3" t="s">
        <v>2392</v>
      </c>
      <c r="B808" s="3" t="s">
        <v>2393</v>
      </c>
      <c r="C808" s="3" t="s">
        <v>2394</v>
      </c>
    </row>
    <row r="809" spans="1:3" s="2" customFormat="1" x14ac:dyDescent="0.2">
      <c r="A809" s="3" t="s">
        <v>2395</v>
      </c>
      <c r="B809" s="3" t="s">
        <v>2396</v>
      </c>
      <c r="C809" s="3" t="s">
        <v>2397</v>
      </c>
    </row>
    <row r="810" spans="1:3" s="2" customFormat="1" x14ac:dyDescent="0.2">
      <c r="A810" s="3" t="s">
        <v>2398</v>
      </c>
      <c r="B810" s="3" t="s">
        <v>2399</v>
      </c>
      <c r="C810" s="3" t="s">
        <v>2400</v>
      </c>
    </row>
    <row r="811" spans="1:3" s="2" customFormat="1" x14ac:dyDescent="0.2">
      <c r="A811" s="3" t="s">
        <v>2401</v>
      </c>
      <c r="B811" s="3" t="s">
        <v>2402</v>
      </c>
      <c r="C811" s="3" t="s">
        <v>2403</v>
      </c>
    </row>
    <row r="812" spans="1:3" s="2" customFormat="1" x14ac:dyDescent="0.2">
      <c r="A812" s="3" t="s">
        <v>2404</v>
      </c>
      <c r="B812" s="3" t="s">
        <v>2405</v>
      </c>
      <c r="C812" s="3" t="s">
        <v>2406</v>
      </c>
    </row>
    <row r="813" spans="1:3" s="2" customFormat="1" x14ac:dyDescent="0.2">
      <c r="A813" s="3" t="s">
        <v>2407</v>
      </c>
      <c r="B813" s="3" t="s">
        <v>2408</v>
      </c>
      <c r="C813" s="3" t="s">
        <v>2409</v>
      </c>
    </row>
    <row r="814" spans="1:3" s="2" customFormat="1" x14ac:dyDescent="0.2">
      <c r="A814" s="3" t="s">
        <v>2410</v>
      </c>
      <c r="B814" s="3" t="s">
        <v>2411</v>
      </c>
      <c r="C814" s="3" t="s">
        <v>2412</v>
      </c>
    </row>
    <row r="815" spans="1:3" s="2" customFormat="1" x14ac:dyDescent="0.2">
      <c r="A815" s="3" t="s">
        <v>2413</v>
      </c>
      <c r="B815" s="3" t="s">
        <v>2414</v>
      </c>
      <c r="C815" s="3" t="s">
        <v>2415</v>
      </c>
    </row>
    <row r="816" spans="1:3" s="2" customFormat="1" x14ac:dyDescent="0.2">
      <c r="A816" s="3" t="s">
        <v>2416</v>
      </c>
      <c r="B816" s="3" t="s">
        <v>2417</v>
      </c>
      <c r="C816" s="3" t="s">
        <v>2418</v>
      </c>
    </row>
    <row r="817" spans="1:3" s="2" customFormat="1" x14ac:dyDescent="0.2">
      <c r="A817" s="3" t="s">
        <v>2419</v>
      </c>
      <c r="B817" s="3" t="s">
        <v>2420</v>
      </c>
      <c r="C817" s="3" t="s">
        <v>2421</v>
      </c>
    </row>
    <row r="818" spans="1:3" s="2" customFormat="1" x14ac:dyDescent="0.2">
      <c r="A818" s="3" t="s">
        <v>2422</v>
      </c>
      <c r="B818" s="3" t="s">
        <v>2423</v>
      </c>
      <c r="C818" s="3" t="s">
        <v>2424</v>
      </c>
    </row>
    <row r="819" spans="1:3" s="2" customFormat="1" x14ac:dyDescent="0.2">
      <c r="A819" s="3" t="s">
        <v>2425</v>
      </c>
      <c r="B819" s="3" t="s">
        <v>2426</v>
      </c>
      <c r="C819" s="3" t="s">
        <v>2427</v>
      </c>
    </row>
    <row r="820" spans="1:3" s="2" customFormat="1" x14ac:dyDescent="0.2">
      <c r="A820" s="3" t="s">
        <v>2428</v>
      </c>
      <c r="B820" s="3" t="s">
        <v>2429</v>
      </c>
      <c r="C820" s="3" t="s">
        <v>2430</v>
      </c>
    </row>
    <row r="821" spans="1:3" s="2" customFormat="1" x14ac:dyDescent="0.2">
      <c r="A821" s="3" t="s">
        <v>2431</v>
      </c>
      <c r="B821" s="3" t="s">
        <v>2432</v>
      </c>
      <c r="C821" s="3" t="s">
        <v>2433</v>
      </c>
    </row>
    <row r="822" spans="1:3" s="2" customFormat="1" x14ac:dyDescent="0.2">
      <c r="A822" s="3" t="s">
        <v>2434</v>
      </c>
      <c r="B822" s="3" t="s">
        <v>1063</v>
      </c>
      <c r="C822" s="3" t="s">
        <v>2435</v>
      </c>
    </row>
    <row r="823" spans="1:3" s="2" customFormat="1" x14ac:dyDescent="0.2">
      <c r="A823" s="3" t="s">
        <v>2436</v>
      </c>
      <c r="B823" s="3" t="s">
        <v>2437</v>
      </c>
      <c r="C823" s="3" t="s">
        <v>2438</v>
      </c>
    </row>
    <row r="824" spans="1:3" s="2" customFormat="1" x14ac:dyDescent="0.2">
      <c r="A824" s="3" t="s">
        <v>2439</v>
      </c>
      <c r="B824" s="3" t="s">
        <v>2440</v>
      </c>
      <c r="C824" s="3" t="s">
        <v>2441</v>
      </c>
    </row>
    <row r="825" spans="1:3" s="2" customFormat="1" x14ac:dyDescent="0.2">
      <c r="A825" s="3" t="s">
        <v>2442</v>
      </c>
      <c r="B825" s="3" t="s">
        <v>2443</v>
      </c>
      <c r="C825" s="3" t="s">
        <v>2444</v>
      </c>
    </row>
    <row r="826" spans="1:3" s="2" customFormat="1" x14ac:dyDescent="0.2">
      <c r="A826" s="3" t="s">
        <v>2445</v>
      </c>
      <c r="B826" s="3" t="s">
        <v>2446</v>
      </c>
      <c r="C826" s="3" t="s">
        <v>2447</v>
      </c>
    </row>
    <row r="827" spans="1:3" s="2" customFormat="1" x14ac:dyDescent="0.2">
      <c r="A827" s="3" t="s">
        <v>2448</v>
      </c>
      <c r="B827" s="3" t="s">
        <v>2449</v>
      </c>
      <c r="C827" s="3" t="s">
        <v>2450</v>
      </c>
    </row>
    <row r="828" spans="1:3" s="2" customFormat="1" x14ac:dyDescent="0.2">
      <c r="A828" s="3" t="s">
        <v>2451</v>
      </c>
      <c r="B828" s="3" t="s">
        <v>2452</v>
      </c>
      <c r="C828" s="3" t="s">
        <v>2453</v>
      </c>
    </row>
    <row r="829" spans="1:3" s="2" customFormat="1" x14ac:dyDescent="0.2">
      <c r="A829" s="3" t="s">
        <v>2454</v>
      </c>
      <c r="B829" s="3" t="s">
        <v>2455</v>
      </c>
      <c r="C829" s="3" t="s">
        <v>2456</v>
      </c>
    </row>
    <row r="830" spans="1:3" s="2" customFormat="1" x14ac:dyDescent="0.2">
      <c r="A830" s="3" t="s">
        <v>2457</v>
      </c>
      <c r="B830" s="3" t="s">
        <v>2458</v>
      </c>
      <c r="C830" s="3" t="s">
        <v>2459</v>
      </c>
    </row>
    <row r="831" spans="1:3" s="2" customFormat="1" x14ac:dyDescent="0.2">
      <c r="A831" s="3" t="s">
        <v>2460</v>
      </c>
      <c r="B831" s="3" t="s">
        <v>2461</v>
      </c>
      <c r="C831" s="3" t="s">
        <v>2462</v>
      </c>
    </row>
    <row r="832" spans="1:3" s="2" customFormat="1" x14ac:dyDescent="0.2">
      <c r="A832" s="3" t="s">
        <v>2463</v>
      </c>
      <c r="B832" s="3" t="s">
        <v>2464</v>
      </c>
      <c r="C832" s="3" t="s">
        <v>2465</v>
      </c>
    </row>
    <row r="833" spans="1:3" s="2" customFormat="1" x14ac:dyDescent="0.2">
      <c r="A833" s="3" t="s">
        <v>2466</v>
      </c>
      <c r="B833" s="3" t="s">
        <v>2467</v>
      </c>
      <c r="C833" s="3" t="s">
        <v>2468</v>
      </c>
    </row>
    <row r="834" spans="1:3" s="2" customFormat="1" x14ac:dyDescent="0.2">
      <c r="A834" s="3" t="s">
        <v>2469</v>
      </c>
      <c r="B834" s="3" t="s">
        <v>2470</v>
      </c>
      <c r="C834" s="3" t="s">
        <v>2471</v>
      </c>
    </row>
    <row r="835" spans="1:3" s="2" customFormat="1" x14ac:dyDescent="0.2">
      <c r="A835" s="3" t="s">
        <v>2472</v>
      </c>
      <c r="B835" s="3" t="s">
        <v>2473</v>
      </c>
      <c r="C835" s="3" t="s">
        <v>2474</v>
      </c>
    </row>
    <row r="836" spans="1:3" s="2" customFormat="1" x14ac:dyDescent="0.2">
      <c r="A836" s="3" t="s">
        <v>2475</v>
      </c>
      <c r="B836" s="3" t="s">
        <v>2476</v>
      </c>
      <c r="C836" s="3" t="s">
        <v>2477</v>
      </c>
    </row>
    <row r="837" spans="1:3" s="2" customFormat="1" x14ac:dyDescent="0.2">
      <c r="A837" s="3" t="s">
        <v>2478</v>
      </c>
      <c r="B837" s="3" t="s">
        <v>2479</v>
      </c>
      <c r="C837" s="3" t="s">
        <v>2480</v>
      </c>
    </row>
    <row r="838" spans="1:3" s="2" customFormat="1" x14ac:dyDescent="0.2">
      <c r="A838" s="3" t="s">
        <v>2481</v>
      </c>
      <c r="B838" s="3" t="s">
        <v>2482</v>
      </c>
      <c r="C838" s="3" t="s">
        <v>2483</v>
      </c>
    </row>
    <row r="839" spans="1:3" s="2" customFormat="1" x14ac:dyDescent="0.2">
      <c r="A839" s="3" t="s">
        <v>2484</v>
      </c>
      <c r="B839" s="3" t="s">
        <v>2485</v>
      </c>
      <c r="C839" s="3" t="s">
        <v>2486</v>
      </c>
    </row>
    <row r="840" spans="1:3" s="2" customFormat="1" x14ac:dyDescent="0.2">
      <c r="A840" s="3" t="s">
        <v>2487</v>
      </c>
      <c r="B840" s="3" t="s">
        <v>2488</v>
      </c>
      <c r="C840" s="3" t="s">
        <v>2489</v>
      </c>
    </row>
    <row r="841" spans="1:3" s="2" customFormat="1" x14ac:dyDescent="0.2">
      <c r="A841" s="3" t="s">
        <v>2490</v>
      </c>
      <c r="B841" s="3" t="s">
        <v>2491</v>
      </c>
      <c r="C841" s="3" t="s">
        <v>2492</v>
      </c>
    </row>
    <row r="842" spans="1:3" s="2" customFormat="1" x14ac:dyDescent="0.2">
      <c r="A842" s="3" t="s">
        <v>2493</v>
      </c>
      <c r="B842" s="3" t="s">
        <v>2494</v>
      </c>
      <c r="C842" s="3" t="s">
        <v>2495</v>
      </c>
    </row>
    <row r="843" spans="1:3" s="2" customFormat="1" x14ac:dyDescent="0.2">
      <c r="A843" s="3" t="s">
        <v>2496</v>
      </c>
      <c r="B843" s="3" t="s">
        <v>2497</v>
      </c>
      <c r="C843" s="3" t="s">
        <v>2498</v>
      </c>
    </row>
    <row r="844" spans="1:3" s="2" customFormat="1" x14ac:dyDescent="0.2">
      <c r="A844" s="3" t="s">
        <v>2499</v>
      </c>
      <c r="B844" s="3" t="s">
        <v>2500</v>
      </c>
      <c r="C844" s="3" t="s">
        <v>2501</v>
      </c>
    </row>
    <row r="845" spans="1:3" s="2" customFormat="1" x14ac:dyDescent="0.2">
      <c r="A845" s="3" t="s">
        <v>2502</v>
      </c>
      <c r="B845" s="3" t="s">
        <v>2503</v>
      </c>
      <c r="C845" s="3" t="s">
        <v>2504</v>
      </c>
    </row>
    <row r="846" spans="1:3" s="2" customFormat="1" x14ac:dyDescent="0.2">
      <c r="A846" s="3" t="s">
        <v>2505</v>
      </c>
      <c r="B846" s="3" t="s">
        <v>2506</v>
      </c>
      <c r="C846" s="3" t="s">
        <v>2507</v>
      </c>
    </row>
    <row r="847" spans="1:3" s="2" customFormat="1" x14ac:dyDescent="0.2">
      <c r="A847" s="3" t="s">
        <v>2508</v>
      </c>
      <c r="B847" s="3" t="s">
        <v>2509</v>
      </c>
      <c r="C847" s="3" t="s">
        <v>2510</v>
      </c>
    </row>
    <row r="848" spans="1:3" s="2" customFormat="1" x14ac:dyDescent="0.2">
      <c r="A848" s="3" t="s">
        <v>2511</v>
      </c>
      <c r="B848" s="3" t="s">
        <v>2512</v>
      </c>
      <c r="C848" s="3" t="s">
        <v>2513</v>
      </c>
    </row>
    <row r="849" spans="1:3" s="2" customFormat="1" x14ac:dyDescent="0.2">
      <c r="A849" s="3" t="s">
        <v>2514</v>
      </c>
      <c r="B849" s="3" t="s">
        <v>2515</v>
      </c>
      <c r="C849" s="3" t="s">
        <v>2516</v>
      </c>
    </row>
    <row r="850" spans="1:3" s="2" customFormat="1" x14ac:dyDescent="0.2">
      <c r="A850" s="3" t="s">
        <v>2517</v>
      </c>
      <c r="B850" s="3" t="s">
        <v>2518</v>
      </c>
      <c r="C850" s="3" t="s">
        <v>2519</v>
      </c>
    </row>
    <row r="851" spans="1:3" s="2" customFormat="1" x14ac:dyDescent="0.2">
      <c r="A851" s="3" t="s">
        <v>2520</v>
      </c>
      <c r="B851" s="3" t="s">
        <v>2521</v>
      </c>
      <c r="C851" s="3" t="s">
        <v>2522</v>
      </c>
    </row>
    <row r="852" spans="1:3" s="2" customFormat="1" x14ac:dyDescent="0.2">
      <c r="A852" s="3" t="s">
        <v>2523</v>
      </c>
      <c r="B852" s="3" t="s">
        <v>2524</v>
      </c>
      <c r="C852" s="3" t="s">
        <v>2525</v>
      </c>
    </row>
    <row r="853" spans="1:3" s="2" customFormat="1" x14ac:dyDescent="0.2">
      <c r="A853" s="3" t="s">
        <v>2526</v>
      </c>
      <c r="B853" s="3" t="s">
        <v>2527</v>
      </c>
      <c r="C853" s="3" t="s">
        <v>2528</v>
      </c>
    </row>
    <row r="854" spans="1:3" s="2" customFormat="1" x14ac:dyDescent="0.2">
      <c r="A854" s="3" t="s">
        <v>2529</v>
      </c>
      <c r="B854" s="3" t="s">
        <v>2530</v>
      </c>
      <c r="C854" s="3" t="s">
        <v>2531</v>
      </c>
    </row>
    <row r="855" spans="1:3" s="2" customFormat="1" x14ac:dyDescent="0.2">
      <c r="A855" s="3" t="s">
        <v>2532</v>
      </c>
      <c r="B855" s="3" t="s">
        <v>2533</v>
      </c>
      <c r="C855" s="3" t="s">
        <v>2534</v>
      </c>
    </row>
    <row r="856" spans="1:3" s="2" customFormat="1" x14ac:dyDescent="0.2">
      <c r="A856" s="3" t="s">
        <v>2535</v>
      </c>
      <c r="B856" s="3" t="s">
        <v>2536</v>
      </c>
      <c r="C856" s="3" t="s">
        <v>2537</v>
      </c>
    </row>
    <row r="857" spans="1:3" s="2" customFormat="1" x14ac:dyDescent="0.2">
      <c r="A857" s="3" t="s">
        <v>2538</v>
      </c>
      <c r="B857" s="3" t="s">
        <v>2539</v>
      </c>
      <c r="C857" s="3" t="s">
        <v>2540</v>
      </c>
    </row>
    <row r="858" spans="1:3" s="2" customFormat="1" x14ac:dyDescent="0.2">
      <c r="A858" s="3" t="s">
        <v>2541</v>
      </c>
      <c r="B858" s="3" t="s">
        <v>2542</v>
      </c>
      <c r="C858" s="3" t="s">
        <v>2543</v>
      </c>
    </row>
    <row r="859" spans="1:3" s="2" customFormat="1" x14ac:dyDescent="0.2">
      <c r="A859" s="3" t="s">
        <v>2544</v>
      </c>
      <c r="B859" s="3" t="s">
        <v>2545</v>
      </c>
      <c r="C859" s="3" t="s">
        <v>2546</v>
      </c>
    </row>
    <row r="860" spans="1:3" s="2" customFormat="1" x14ac:dyDescent="0.2">
      <c r="A860" s="3" t="s">
        <v>2547</v>
      </c>
      <c r="B860" s="3" t="s">
        <v>2548</v>
      </c>
      <c r="C860" s="3" t="s">
        <v>2549</v>
      </c>
    </row>
    <row r="861" spans="1:3" s="2" customFormat="1" x14ac:dyDescent="0.2">
      <c r="A861" s="3" t="s">
        <v>2550</v>
      </c>
      <c r="B861" s="3" t="s">
        <v>2551</v>
      </c>
      <c r="C861" s="3" t="s">
        <v>2552</v>
      </c>
    </row>
    <row r="862" spans="1:3" s="2" customFormat="1" x14ac:dyDescent="0.2">
      <c r="A862" s="3" t="s">
        <v>2553</v>
      </c>
      <c r="B862" s="3" t="s">
        <v>2554</v>
      </c>
      <c r="C862" s="3" t="s">
        <v>2555</v>
      </c>
    </row>
    <row r="863" spans="1:3" s="2" customFormat="1" x14ac:dyDescent="0.2">
      <c r="A863" s="3" t="s">
        <v>2556</v>
      </c>
      <c r="B863" s="3" t="s">
        <v>2557</v>
      </c>
      <c r="C863" s="3" t="s">
        <v>2558</v>
      </c>
    </row>
    <row r="864" spans="1:3" s="2" customFormat="1" x14ac:dyDescent="0.2">
      <c r="A864" s="3" t="s">
        <v>2559</v>
      </c>
      <c r="B864" s="3" t="s">
        <v>2560</v>
      </c>
      <c r="C864" s="3" t="s">
        <v>2561</v>
      </c>
    </row>
    <row r="865" spans="1:3" s="2" customFormat="1" x14ac:dyDescent="0.2">
      <c r="A865" s="3" t="s">
        <v>2562</v>
      </c>
      <c r="B865" s="3" t="s">
        <v>2563</v>
      </c>
      <c r="C865" s="3" t="s">
        <v>2564</v>
      </c>
    </row>
    <row r="866" spans="1:3" s="2" customFormat="1" x14ac:dyDescent="0.2">
      <c r="A866" s="3" t="s">
        <v>2565</v>
      </c>
      <c r="B866" s="3" t="s">
        <v>2566</v>
      </c>
      <c r="C866" s="3" t="s">
        <v>2567</v>
      </c>
    </row>
    <row r="867" spans="1:3" s="2" customFormat="1" x14ac:dyDescent="0.2">
      <c r="A867" s="3" t="s">
        <v>2568</v>
      </c>
      <c r="B867" s="3" t="s">
        <v>2569</v>
      </c>
      <c r="C867" s="3" t="s">
        <v>2570</v>
      </c>
    </row>
    <row r="868" spans="1:3" s="2" customFormat="1" x14ac:dyDescent="0.2">
      <c r="A868" s="3" t="s">
        <v>2571</v>
      </c>
      <c r="B868" s="3" t="s">
        <v>2572</v>
      </c>
      <c r="C868" s="3" t="s">
        <v>2573</v>
      </c>
    </row>
    <row r="869" spans="1:3" s="2" customFormat="1" x14ac:dyDescent="0.2">
      <c r="A869" s="3" t="s">
        <v>2574</v>
      </c>
      <c r="B869" s="3" t="s">
        <v>2575</v>
      </c>
      <c r="C869" s="3" t="s">
        <v>2576</v>
      </c>
    </row>
    <row r="870" spans="1:3" s="2" customFormat="1" x14ac:dyDescent="0.2">
      <c r="A870" s="3" t="s">
        <v>2577</v>
      </c>
      <c r="B870" s="3" t="s">
        <v>2578</v>
      </c>
      <c r="C870" s="3" t="s">
        <v>2579</v>
      </c>
    </row>
    <row r="871" spans="1:3" s="2" customFormat="1" x14ac:dyDescent="0.2">
      <c r="A871" s="3" t="s">
        <v>2580</v>
      </c>
      <c r="B871" s="3" t="s">
        <v>2581</v>
      </c>
      <c r="C871" s="3" t="s">
        <v>2582</v>
      </c>
    </row>
    <row r="872" spans="1:3" s="2" customFormat="1" x14ac:dyDescent="0.2">
      <c r="A872" s="3" t="s">
        <v>2583</v>
      </c>
      <c r="B872" s="3" t="s">
        <v>2584</v>
      </c>
      <c r="C872" s="3" t="s">
        <v>2585</v>
      </c>
    </row>
    <row r="873" spans="1:3" s="2" customFormat="1" x14ac:dyDescent="0.2">
      <c r="A873" s="3" t="s">
        <v>2586</v>
      </c>
      <c r="B873" s="3" t="s">
        <v>2587</v>
      </c>
      <c r="C873" s="3" t="s">
        <v>2588</v>
      </c>
    </row>
    <row r="874" spans="1:3" s="2" customFormat="1" x14ac:dyDescent="0.2">
      <c r="A874" s="3" t="s">
        <v>2589</v>
      </c>
      <c r="B874" s="3" t="s">
        <v>2590</v>
      </c>
      <c r="C874" s="3" t="s">
        <v>2591</v>
      </c>
    </row>
    <row r="875" spans="1:3" s="2" customFormat="1" x14ac:dyDescent="0.2">
      <c r="A875" s="3" t="s">
        <v>2592</v>
      </c>
      <c r="B875" s="3" t="s">
        <v>2593</v>
      </c>
      <c r="C875" s="3" t="s">
        <v>2594</v>
      </c>
    </row>
    <row r="876" spans="1:3" s="2" customFormat="1" x14ac:dyDescent="0.2">
      <c r="A876" s="3" t="s">
        <v>2595</v>
      </c>
      <c r="B876" s="3" t="s">
        <v>2596</v>
      </c>
      <c r="C876" s="3" t="s">
        <v>2597</v>
      </c>
    </row>
    <row r="877" spans="1:3" s="2" customFormat="1" x14ac:dyDescent="0.2">
      <c r="A877" s="3" t="s">
        <v>2598</v>
      </c>
      <c r="B877" s="3" t="s">
        <v>2599</v>
      </c>
      <c r="C877" s="3" t="s">
        <v>2600</v>
      </c>
    </row>
    <row r="878" spans="1:3" s="2" customFormat="1" x14ac:dyDescent="0.2">
      <c r="A878" s="3" t="s">
        <v>2601</v>
      </c>
      <c r="B878" s="3" t="s">
        <v>2602</v>
      </c>
      <c r="C878" s="3" t="s">
        <v>2603</v>
      </c>
    </row>
    <row r="879" spans="1:3" s="2" customFormat="1" x14ac:dyDescent="0.2">
      <c r="A879" s="3" t="s">
        <v>2604</v>
      </c>
      <c r="B879" s="3" t="s">
        <v>2605</v>
      </c>
      <c r="C879" s="3" t="s">
        <v>2606</v>
      </c>
    </row>
    <row r="880" spans="1:3" s="2" customFormat="1" x14ac:dyDescent="0.2">
      <c r="A880" s="3" t="s">
        <v>2607</v>
      </c>
      <c r="B880" s="3" t="s">
        <v>2608</v>
      </c>
      <c r="C880" s="3" t="s">
        <v>2609</v>
      </c>
    </row>
    <row r="881" spans="1:3" s="2" customFormat="1" x14ac:dyDescent="0.2">
      <c r="A881" s="3" t="s">
        <v>2610</v>
      </c>
      <c r="B881" s="3" t="s">
        <v>2611</v>
      </c>
      <c r="C881" s="3" t="s">
        <v>2612</v>
      </c>
    </row>
    <row r="882" spans="1:3" s="2" customFormat="1" x14ac:dyDescent="0.2">
      <c r="A882" s="3" t="s">
        <v>2613</v>
      </c>
      <c r="B882" s="3" t="s">
        <v>2614</v>
      </c>
      <c r="C882" s="3" t="s">
        <v>2615</v>
      </c>
    </row>
    <row r="883" spans="1:3" s="2" customFormat="1" x14ac:dyDescent="0.2">
      <c r="A883" s="3" t="s">
        <v>2616</v>
      </c>
      <c r="B883" s="3" t="s">
        <v>2617</v>
      </c>
      <c r="C883" s="3" t="s">
        <v>2618</v>
      </c>
    </row>
    <row r="884" spans="1:3" s="2" customFormat="1" x14ac:dyDescent="0.2">
      <c r="A884" s="3" t="s">
        <v>2619</v>
      </c>
      <c r="B884" s="3" t="s">
        <v>2620</v>
      </c>
      <c r="C884" s="3" t="s">
        <v>2621</v>
      </c>
    </row>
    <row r="885" spans="1:3" s="2" customFormat="1" x14ac:dyDescent="0.2">
      <c r="A885" s="3" t="s">
        <v>2622</v>
      </c>
      <c r="B885" s="3" t="s">
        <v>2623</v>
      </c>
      <c r="C885" s="3" t="s">
        <v>2624</v>
      </c>
    </row>
    <row r="886" spans="1:3" s="2" customFormat="1" x14ac:dyDescent="0.2">
      <c r="A886" s="3" t="s">
        <v>2625</v>
      </c>
      <c r="B886" s="3" t="s">
        <v>2626</v>
      </c>
      <c r="C886" s="3" t="s">
        <v>2627</v>
      </c>
    </row>
    <row r="887" spans="1:3" s="2" customFormat="1" x14ac:dyDescent="0.2">
      <c r="A887" s="3" t="s">
        <v>2628</v>
      </c>
      <c r="B887" s="3" t="s">
        <v>1310</v>
      </c>
      <c r="C887" s="3" t="s">
        <v>1311</v>
      </c>
    </row>
    <row r="888" spans="1:3" s="2" customFormat="1" x14ac:dyDescent="0.2">
      <c r="A888" s="3" t="s">
        <v>2629</v>
      </c>
      <c r="B888" s="3" t="s">
        <v>2630</v>
      </c>
      <c r="C888" s="3" t="s">
        <v>2631</v>
      </c>
    </row>
    <row r="889" spans="1:3" s="2" customFormat="1" x14ac:dyDescent="0.2">
      <c r="A889" s="3" t="s">
        <v>2632</v>
      </c>
      <c r="B889" s="3" t="s">
        <v>2633</v>
      </c>
      <c r="C889" s="3" t="s">
        <v>2634</v>
      </c>
    </row>
    <row r="890" spans="1:3" s="2" customFormat="1" x14ac:dyDescent="0.2">
      <c r="A890" s="3" t="s">
        <v>2635</v>
      </c>
      <c r="B890" s="3" t="s">
        <v>2636</v>
      </c>
      <c r="C890" s="3" t="s">
        <v>2637</v>
      </c>
    </row>
    <row r="891" spans="1:3" s="2" customFormat="1" x14ac:dyDescent="0.2">
      <c r="A891" s="3" t="s">
        <v>2638</v>
      </c>
      <c r="B891" s="3" t="s">
        <v>2639</v>
      </c>
      <c r="C891" s="3" t="s">
        <v>2640</v>
      </c>
    </row>
    <row r="892" spans="1:3" s="2" customFormat="1" x14ac:dyDescent="0.2">
      <c r="A892" s="3" t="s">
        <v>2641</v>
      </c>
      <c r="B892" s="3" t="s">
        <v>2642</v>
      </c>
      <c r="C892" s="3" t="s">
        <v>2643</v>
      </c>
    </row>
    <row r="893" spans="1:3" s="2" customFormat="1" x14ac:dyDescent="0.2">
      <c r="A893" s="3" t="s">
        <v>2644</v>
      </c>
      <c r="B893" s="3" t="s">
        <v>2645</v>
      </c>
      <c r="C893" s="3" t="s">
        <v>2646</v>
      </c>
    </row>
    <row r="894" spans="1:3" s="2" customFormat="1" x14ac:dyDescent="0.2">
      <c r="A894" s="3" t="s">
        <v>2647</v>
      </c>
      <c r="B894" s="3" t="s">
        <v>2648</v>
      </c>
      <c r="C894" s="3" t="s">
        <v>2649</v>
      </c>
    </row>
    <row r="895" spans="1:3" s="2" customFormat="1" x14ac:dyDescent="0.2">
      <c r="A895" s="3" t="s">
        <v>2650</v>
      </c>
      <c r="B895" s="3" t="s">
        <v>2651</v>
      </c>
      <c r="C895" s="3" t="s">
        <v>2652</v>
      </c>
    </row>
    <row r="896" spans="1:3" s="2" customFormat="1" x14ac:dyDescent="0.2">
      <c r="A896" s="3" t="s">
        <v>2653</v>
      </c>
      <c r="B896" s="3" t="s">
        <v>2654</v>
      </c>
      <c r="C896" s="3" t="s">
        <v>2655</v>
      </c>
    </row>
    <row r="897" spans="1:3" s="2" customFormat="1" x14ac:dyDescent="0.2">
      <c r="A897" s="3" t="s">
        <v>2656</v>
      </c>
      <c r="B897" s="3" t="s">
        <v>2657</v>
      </c>
      <c r="C897" s="3" t="s">
        <v>2658</v>
      </c>
    </row>
    <row r="898" spans="1:3" s="2" customFormat="1" x14ac:dyDescent="0.2">
      <c r="A898" s="3" t="s">
        <v>2659</v>
      </c>
      <c r="B898" s="3" t="s">
        <v>2660</v>
      </c>
      <c r="C898" s="3" t="s">
        <v>2661</v>
      </c>
    </row>
    <row r="899" spans="1:3" s="2" customFormat="1" x14ac:dyDescent="0.2">
      <c r="A899" s="3" t="s">
        <v>2662</v>
      </c>
      <c r="B899" s="3" t="s">
        <v>2663</v>
      </c>
      <c r="C899" s="3" t="s">
        <v>2664</v>
      </c>
    </row>
    <row r="900" spans="1:3" s="2" customFormat="1" x14ac:dyDescent="0.2">
      <c r="A900" s="3" t="s">
        <v>2665</v>
      </c>
      <c r="B900" s="3" t="s">
        <v>2666</v>
      </c>
      <c r="C900" s="3" t="s">
        <v>2667</v>
      </c>
    </row>
    <row r="901" spans="1:3" s="2" customFormat="1" x14ac:dyDescent="0.2">
      <c r="A901" s="3" t="s">
        <v>2668</v>
      </c>
      <c r="B901" s="3" t="s">
        <v>2669</v>
      </c>
      <c r="C901" s="3" t="s">
        <v>2670</v>
      </c>
    </row>
    <row r="902" spans="1:3" s="2" customFormat="1" x14ac:dyDescent="0.2">
      <c r="A902" s="3" t="s">
        <v>2671</v>
      </c>
      <c r="B902" s="3" t="s">
        <v>2672</v>
      </c>
      <c r="C902" s="3" t="s">
        <v>2673</v>
      </c>
    </row>
    <row r="903" spans="1:3" s="2" customFormat="1" x14ac:dyDescent="0.2">
      <c r="A903" s="3" t="s">
        <v>2674</v>
      </c>
      <c r="B903" s="3" t="s">
        <v>2675</v>
      </c>
      <c r="C903" s="3" t="s">
        <v>2676</v>
      </c>
    </row>
    <row r="904" spans="1:3" s="2" customFormat="1" x14ac:dyDescent="0.2">
      <c r="A904" s="3" t="s">
        <v>2677</v>
      </c>
      <c r="B904" s="3" t="s">
        <v>2678</v>
      </c>
      <c r="C904" s="3" t="s">
        <v>2679</v>
      </c>
    </row>
    <row r="905" spans="1:3" s="2" customFormat="1" x14ac:dyDescent="0.2">
      <c r="A905" s="3" t="s">
        <v>2680</v>
      </c>
      <c r="B905" s="3" t="s">
        <v>2681</v>
      </c>
      <c r="C905" s="3" t="s">
        <v>2682</v>
      </c>
    </row>
    <row r="906" spans="1:3" s="2" customFormat="1" x14ac:dyDescent="0.2">
      <c r="A906" s="3" t="s">
        <v>2683</v>
      </c>
      <c r="B906" s="3" t="s">
        <v>2684</v>
      </c>
      <c r="C906" s="3" t="s">
        <v>2685</v>
      </c>
    </row>
    <row r="907" spans="1:3" s="2" customFormat="1" x14ac:dyDescent="0.2">
      <c r="A907" s="3" t="s">
        <v>2686</v>
      </c>
      <c r="B907" s="3" t="s">
        <v>2687</v>
      </c>
      <c r="C907" s="3" t="s">
        <v>2688</v>
      </c>
    </row>
    <row r="908" spans="1:3" s="2" customFormat="1" x14ac:dyDescent="0.2">
      <c r="A908" s="3" t="s">
        <v>2689</v>
      </c>
      <c r="B908" s="3" t="s">
        <v>2690</v>
      </c>
      <c r="C908" s="3" t="s">
        <v>2691</v>
      </c>
    </row>
    <row r="909" spans="1:3" s="2" customFormat="1" x14ac:dyDescent="0.2">
      <c r="A909" s="3" t="s">
        <v>2692</v>
      </c>
      <c r="B909" s="3" t="s">
        <v>2693</v>
      </c>
      <c r="C909" s="3" t="s">
        <v>2694</v>
      </c>
    </row>
    <row r="910" spans="1:3" s="2" customFormat="1" x14ac:dyDescent="0.2">
      <c r="A910" s="3" t="s">
        <v>2695</v>
      </c>
      <c r="B910" s="3" t="s">
        <v>2696</v>
      </c>
      <c r="C910" s="3" t="s">
        <v>2697</v>
      </c>
    </row>
    <row r="911" spans="1:3" s="2" customFormat="1" x14ac:dyDescent="0.2">
      <c r="A911" s="3" t="s">
        <v>2698</v>
      </c>
      <c r="B911" s="3" t="s">
        <v>2699</v>
      </c>
      <c r="C911" s="3" t="s">
        <v>2700</v>
      </c>
    </row>
    <row r="912" spans="1:3" s="2" customFormat="1" x14ac:dyDescent="0.2">
      <c r="A912" s="3" t="s">
        <v>2701</v>
      </c>
      <c r="B912" s="3" t="s">
        <v>2702</v>
      </c>
      <c r="C912" s="3" t="s">
        <v>2703</v>
      </c>
    </row>
    <row r="913" spans="1:3" s="2" customFormat="1" x14ac:dyDescent="0.2">
      <c r="A913" s="3" t="s">
        <v>2704</v>
      </c>
      <c r="B913" s="3" t="s">
        <v>2705</v>
      </c>
      <c r="C913" s="3" t="s">
        <v>2706</v>
      </c>
    </row>
    <row r="914" spans="1:3" s="2" customFormat="1" x14ac:dyDescent="0.2">
      <c r="A914" s="3" t="s">
        <v>2707</v>
      </c>
      <c r="B914" s="3" t="s">
        <v>2708</v>
      </c>
      <c r="C914" s="3" t="s">
        <v>2709</v>
      </c>
    </row>
    <row r="915" spans="1:3" s="2" customFormat="1" x14ac:dyDescent="0.2">
      <c r="A915" s="3" t="s">
        <v>2710</v>
      </c>
      <c r="B915" s="3" t="s">
        <v>2711</v>
      </c>
      <c r="C915" s="3" t="s">
        <v>2712</v>
      </c>
    </row>
    <row r="916" spans="1:3" s="2" customFormat="1" x14ac:dyDescent="0.2">
      <c r="A916" s="3" t="s">
        <v>2713</v>
      </c>
      <c r="B916" s="3" t="s">
        <v>2714</v>
      </c>
      <c r="C916" s="3" t="s">
        <v>2715</v>
      </c>
    </row>
    <row r="917" spans="1:3" s="2" customFormat="1" x14ac:dyDescent="0.2">
      <c r="A917" s="3" t="s">
        <v>2716</v>
      </c>
      <c r="B917" s="3" t="s">
        <v>2717</v>
      </c>
      <c r="C917" s="3" t="s">
        <v>2718</v>
      </c>
    </row>
    <row r="918" spans="1:3" s="2" customFormat="1" x14ac:dyDescent="0.2">
      <c r="A918" s="3" t="s">
        <v>2719</v>
      </c>
      <c r="B918" s="3" t="s">
        <v>2720</v>
      </c>
      <c r="C918" s="3" t="s">
        <v>2721</v>
      </c>
    </row>
    <row r="919" spans="1:3" s="2" customFormat="1" x14ac:dyDescent="0.2">
      <c r="A919" s="3" t="s">
        <v>2722</v>
      </c>
      <c r="B919" s="3" t="s">
        <v>2723</v>
      </c>
      <c r="C919" s="3" t="s">
        <v>2724</v>
      </c>
    </row>
    <row r="920" spans="1:3" s="2" customFormat="1" x14ac:dyDescent="0.2">
      <c r="A920" s="3" t="s">
        <v>2725</v>
      </c>
      <c r="B920" s="3" t="s">
        <v>2726</v>
      </c>
      <c r="C920" s="3" t="s">
        <v>2727</v>
      </c>
    </row>
    <row r="921" spans="1:3" s="2" customFormat="1" x14ac:dyDescent="0.2">
      <c r="A921" s="3" t="s">
        <v>2728</v>
      </c>
      <c r="B921" s="3" t="s">
        <v>2729</v>
      </c>
      <c r="C921" s="3" t="s">
        <v>2730</v>
      </c>
    </row>
    <row r="922" spans="1:3" s="2" customFormat="1" x14ac:dyDescent="0.2">
      <c r="A922" s="3" t="s">
        <v>2731</v>
      </c>
      <c r="B922" s="3" t="s">
        <v>2732</v>
      </c>
      <c r="C922" s="3" t="s">
        <v>2733</v>
      </c>
    </row>
    <row r="923" spans="1:3" s="2" customFormat="1" x14ac:dyDescent="0.2">
      <c r="A923" s="3" t="s">
        <v>2734</v>
      </c>
      <c r="B923" s="3" t="s">
        <v>2735</v>
      </c>
      <c r="C923" s="3" t="s">
        <v>2736</v>
      </c>
    </row>
    <row r="924" spans="1:3" s="2" customFormat="1" x14ac:dyDescent="0.2">
      <c r="A924" s="3" t="s">
        <v>2737</v>
      </c>
      <c r="B924" s="3" t="s">
        <v>2738</v>
      </c>
      <c r="C924" s="3" t="s">
        <v>2739</v>
      </c>
    </row>
    <row r="925" spans="1:3" s="2" customFormat="1" x14ac:dyDescent="0.2">
      <c r="A925" s="3" t="s">
        <v>2740</v>
      </c>
      <c r="B925" s="3" t="s">
        <v>2741</v>
      </c>
      <c r="C925" s="3" t="s">
        <v>2742</v>
      </c>
    </row>
    <row r="926" spans="1:3" s="2" customFormat="1" x14ac:dyDescent="0.2">
      <c r="A926" s="3" t="s">
        <v>2743</v>
      </c>
      <c r="B926" s="3" t="s">
        <v>2744</v>
      </c>
      <c r="C926" s="3" t="s">
        <v>2745</v>
      </c>
    </row>
    <row r="927" spans="1:3" s="2" customFormat="1" x14ac:dyDescent="0.2">
      <c r="A927" s="3" t="s">
        <v>2746</v>
      </c>
      <c r="B927" s="3" t="s">
        <v>2747</v>
      </c>
      <c r="C927" s="3" t="s">
        <v>2748</v>
      </c>
    </row>
    <row r="928" spans="1:3" s="2" customFormat="1" x14ac:dyDescent="0.2">
      <c r="A928" s="3" t="s">
        <v>2749</v>
      </c>
      <c r="B928" s="3" t="s">
        <v>2750</v>
      </c>
      <c r="C928" s="3" t="s">
        <v>2751</v>
      </c>
    </row>
    <row r="929" spans="1:3" s="2" customFormat="1" x14ac:dyDescent="0.2">
      <c r="A929" s="3" t="s">
        <v>2752</v>
      </c>
      <c r="B929" s="3" t="s">
        <v>2753</v>
      </c>
      <c r="C929" s="3" t="s">
        <v>2754</v>
      </c>
    </row>
    <row r="930" spans="1:3" s="2" customFormat="1" x14ac:dyDescent="0.2">
      <c r="A930" s="3" t="s">
        <v>2755</v>
      </c>
      <c r="B930" s="3" t="s">
        <v>2756</v>
      </c>
      <c r="C930" s="3" t="s">
        <v>2757</v>
      </c>
    </row>
    <row r="931" spans="1:3" s="2" customFormat="1" x14ac:dyDescent="0.2">
      <c r="A931" s="3" t="s">
        <v>2758</v>
      </c>
      <c r="B931" s="3" t="s">
        <v>2759</v>
      </c>
      <c r="C931" s="3" t="s">
        <v>2760</v>
      </c>
    </row>
    <row r="932" spans="1:3" s="2" customFormat="1" x14ac:dyDescent="0.2">
      <c r="A932" s="3" t="s">
        <v>2761</v>
      </c>
      <c r="B932" s="3" t="s">
        <v>2762</v>
      </c>
      <c r="C932" s="3" t="s">
        <v>2763</v>
      </c>
    </row>
    <row r="933" spans="1:3" s="2" customFormat="1" x14ac:dyDescent="0.2">
      <c r="A933" s="3" t="s">
        <v>2764</v>
      </c>
      <c r="B933" s="3" t="s">
        <v>2765</v>
      </c>
      <c r="C933" s="3" t="s">
        <v>2766</v>
      </c>
    </row>
    <row r="934" spans="1:3" s="2" customFormat="1" x14ac:dyDescent="0.2">
      <c r="A934" s="3" t="s">
        <v>2767</v>
      </c>
      <c r="B934" s="3" t="s">
        <v>2768</v>
      </c>
      <c r="C934" s="3" t="s">
        <v>2769</v>
      </c>
    </row>
    <row r="935" spans="1:3" s="2" customFormat="1" x14ac:dyDescent="0.2">
      <c r="A935" s="3" t="s">
        <v>2770</v>
      </c>
      <c r="B935" s="3" t="s">
        <v>2771</v>
      </c>
      <c r="C935" s="3" t="s">
        <v>2772</v>
      </c>
    </row>
    <row r="936" spans="1:3" s="2" customFormat="1" x14ac:dyDescent="0.2">
      <c r="A936" s="3" t="s">
        <v>2773</v>
      </c>
      <c r="B936" s="3" t="s">
        <v>2774</v>
      </c>
      <c r="C936" s="3" t="s">
        <v>2775</v>
      </c>
    </row>
    <row r="937" spans="1:3" s="2" customFormat="1" x14ac:dyDescent="0.2">
      <c r="A937" s="3" t="s">
        <v>2776</v>
      </c>
      <c r="B937" s="3" t="s">
        <v>2777</v>
      </c>
      <c r="C937" s="3" t="s">
        <v>2778</v>
      </c>
    </row>
    <row r="938" spans="1:3" s="2" customFormat="1" x14ac:dyDescent="0.2">
      <c r="A938" s="3" t="s">
        <v>2779</v>
      </c>
      <c r="B938" s="3" t="s">
        <v>2780</v>
      </c>
      <c r="C938" s="3" t="s">
        <v>2781</v>
      </c>
    </row>
    <row r="939" spans="1:3" s="2" customFormat="1" x14ac:dyDescent="0.2">
      <c r="A939" s="3" t="s">
        <v>2782</v>
      </c>
      <c r="B939" s="3" t="s">
        <v>2783</v>
      </c>
      <c r="C939" s="3" t="s">
        <v>2784</v>
      </c>
    </row>
    <row r="940" spans="1:3" s="2" customFormat="1" x14ac:dyDescent="0.2">
      <c r="A940" s="3" t="s">
        <v>2785</v>
      </c>
      <c r="B940" s="3" t="s">
        <v>2786</v>
      </c>
      <c r="C940" s="3" t="s">
        <v>2787</v>
      </c>
    </row>
    <row r="941" spans="1:3" s="2" customFormat="1" x14ac:dyDescent="0.2">
      <c r="A941" s="3" t="s">
        <v>2788</v>
      </c>
      <c r="B941" s="3" t="s">
        <v>2789</v>
      </c>
      <c r="C941" s="3" t="s">
        <v>2790</v>
      </c>
    </row>
    <row r="942" spans="1:3" s="2" customFormat="1" x14ac:dyDescent="0.2">
      <c r="A942" s="3" t="s">
        <v>2791</v>
      </c>
      <c r="B942" s="3" t="s">
        <v>2792</v>
      </c>
      <c r="C942" s="3" t="s">
        <v>2793</v>
      </c>
    </row>
    <row r="943" spans="1:3" s="2" customFormat="1" x14ac:dyDescent="0.2">
      <c r="A943" s="3" t="s">
        <v>2794</v>
      </c>
      <c r="B943" s="3" t="s">
        <v>2795</v>
      </c>
      <c r="C943" s="3" t="s">
        <v>2796</v>
      </c>
    </row>
    <row r="944" spans="1:3" s="2" customFormat="1" x14ac:dyDescent="0.2">
      <c r="A944" s="3" t="s">
        <v>2797</v>
      </c>
      <c r="B944" s="3" t="s">
        <v>2798</v>
      </c>
      <c r="C944" s="3" t="s">
        <v>2799</v>
      </c>
    </row>
    <row r="945" spans="1:3" s="2" customFormat="1" x14ac:dyDescent="0.2">
      <c r="A945" s="3" t="s">
        <v>2800</v>
      </c>
      <c r="B945" s="3" t="s">
        <v>2801</v>
      </c>
      <c r="C945" s="3" t="s">
        <v>2802</v>
      </c>
    </row>
    <row r="946" spans="1:3" s="2" customFormat="1" x14ac:dyDescent="0.2">
      <c r="A946" s="3" t="s">
        <v>2803</v>
      </c>
      <c r="B946" s="3" t="s">
        <v>2804</v>
      </c>
      <c r="C946" s="3" t="s">
        <v>2805</v>
      </c>
    </row>
    <row r="947" spans="1:3" s="2" customFormat="1" x14ac:dyDescent="0.2">
      <c r="A947" s="3" t="s">
        <v>2806</v>
      </c>
      <c r="B947" s="3" t="s">
        <v>2807</v>
      </c>
      <c r="C947" s="3" t="s">
        <v>2808</v>
      </c>
    </row>
    <row r="948" spans="1:3" s="2" customFormat="1" x14ac:dyDescent="0.2">
      <c r="A948" s="3" t="s">
        <v>2809</v>
      </c>
      <c r="B948" s="3" t="s">
        <v>2810</v>
      </c>
      <c r="C948" s="3" t="s">
        <v>2811</v>
      </c>
    </row>
    <row r="949" spans="1:3" s="2" customFormat="1" x14ac:dyDescent="0.2">
      <c r="A949" s="3" t="s">
        <v>2812</v>
      </c>
      <c r="B949" s="3" t="s">
        <v>2813</v>
      </c>
      <c r="C949" s="3" t="s">
        <v>2814</v>
      </c>
    </row>
    <row r="950" spans="1:3" s="2" customFormat="1" x14ac:dyDescent="0.2">
      <c r="A950" s="3" t="s">
        <v>2815</v>
      </c>
      <c r="B950" s="3" t="s">
        <v>2816</v>
      </c>
      <c r="C950" s="3" t="s">
        <v>2817</v>
      </c>
    </row>
    <row r="951" spans="1:3" s="2" customFormat="1" x14ac:dyDescent="0.2">
      <c r="A951" s="3" t="s">
        <v>2818</v>
      </c>
      <c r="B951" s="3" t="s">
        <v>2819</v>
      </c>
      <c r="C951" s="3" t="s">
        <v>2820</v>
      </c>
    </row>
    <row r="952" spans="1:3" s="2" customFormat="1" x14ac:dyDescent="0.2">
      <c r="A952" s="3" t="s">
        <v>2821</v>
      </c>
      <c r="B952" s="3" t="s">
        <v>2822</v>
      </c>
      <c r="C952" s="3" t="s">
        <v>2823</v>
      </c>
    </row>
    <row r="953" spans="1:3" s="2" customFormat="1" x14ac:dyDescent="0.2">
      <c r="A953" s="3" t="s">
        <v>2824</v>
      </c>
      <c r="B953" s="3" t="s">
        <v>2825</v>
      </c>
      <c r="C953" s="3" t="s">
        <v>2826</v>
      </c>
    </row>
    <row r="954" spans="1:3" s="2" customFormat="1" x14ac:dyDescent="0.2">
      <c r="A954" s="3" t="s">
        <v>2827</v>
      </c>
      <c r="B954" s="3" t="s">
        <v>2828</v>
      </c>
      <c r="C954" s="3" t="s">
        <v>2829</v>
      </c>
    </row>
    <row r="955" spans="1:3" s="2" customFormat="1" x14ac:dyDescent="0.2">
      <c r="A955" s="3" t="s">
        <v>2830</v>
      </c>
      <c r="B955" s="3" t="s">
        <v>2831</v>
      </c>
      <c r="C955" s="3" t="s">
        <v>2832</v>
      </c>
    </row>
    <row r="956" spans="1:3" s="2" customFormat="1" x14ac:dyDescent="0.2">
      <c r="A956" s="3" t="s">
        <v>2833</v>
      </c>
      <c r="B956" s="3" t="s">
        <v>2834</v>
      </c>
      <c r="C956" s="3" t="s">
        <v>2835</v>
      </c>
    </row>
    <row r="957" spans="1:3" s="2" customFormat="1" x14ac:dyDescent="0.2">
      <c r="A957" s="3" t="s">
        <v>2836</v>
      </c>
      <c r="B957" s="3" t="s">
        <v>2837</v>
      </c>
      <c r="C957" s="3" t="s">
        <v>2838</v>
      </c>
    </row>
    <row r="958" spans="1:3" s="2" customFormat="1" x14ac:dyDescent="0.2">
      <c r="A958" s="3" t="s">
        <v>2839</v>
      </c>
      <c r="B958" s="3" t="s">
        <v>2840</v>
      </c>
      <c r="C958" s="3" t="s">
        <v>2841</v>
      </c>
    </row>
    <row r="959" spans="1:3" s="2" customFormat="1" x14ac:dyDescent="0.2">
      <c r="A959" s="3" t="s">
        <v>2842</v>
      </c>
      <c r="B959" s="3" t="s">
        <v>2843</v>
      </c>
      <c r="C959" s="3" t="s">
        <v>2844</v>
      </c>
    </row>
    <row r="960" spans="1:3" s="2" customFormat="1" x14ac:dyDescent="0.2">
      <c r="A960" s="3" t="s">
        <v>2845</v>
      </c>
      <c r="B960" s="3" t="s">
        <v>2846</v>
      </c>
      <c r="C960" s="3" t="s">
        <v>2847</v>
      </c>
    </row>
    <row r="961" spans="1:3" s="2" customFormat="1" x14ac:dyDescent="0.2">
      <c r="A961" s="3" t="s">
        <v>2848</v>
      </c>
      <c r="B961" s="3" t="s">
        <v>2849</v>
      </c>
      <c r="C961" s="3" t="s">
        <v>2850</v>
      </c>
    </row>
    <row r="962" spans="1:3" s="2" customFormat="1" x14ac:dyDescent="0.2">
      <c r="A962" s="3" t="s">
        <v>2851</v>
      </c>
      <c r="B962" s="3" t="s">
        <v>2852</v>
      </c>
      <c r="C962" s="3" t="s">
        <v>2853</v>
      </c>
    </row>
    <row r="963" spans="1:3" s="2" customFormat="1" x14ac:dyDescent="0.2">
      <c r="A963" s="3" t="s">
        <v>2854</v>
      </c>
      <c r="B963" s="3" t="s">
        <v>2855</v>
      </c>
      <c r="C963" s="3" t="s">
        <v>2856</v>
      </c>
    </row>
    <row r="964" spans="1:3" s="2" customFormat="1" x14ac:dyDescent="0.2">
      <c r="A964" s="3" t="s">
        <v>2857</v>
      </c>
      <c r="B964" s="3" t="s">
        <v>2858</v>
      </c>
      <c r="C964" s="3" t="s">
        <v>2859</v>
      </c>
    </row>
    <row r="965" spans="1:3" s="2" customFormat="1" x14ac:dyDescent="0.2">
      <c r="A965" s="3" t="s">
        <v>2860</v>
      </c>
      <c r="B965" s="3" t="s">
        <v>2861</v>
      </c>
      <c r="C965" s="3" t="s">
        <v>2862</v>
      </c>
    </row>
    <row r="966" spans="1:3" s="2" customFormat="1" x14ac:dyDescent="0.2">
      <c r="A966" s="3" t="s">
        <v>2863</v>
      </c>
      <c r="B966" s="3" t="s">
        <v>2864</v>
      </c>
      <c r="C966" s="3" t="s">
        <v>2865</v>
      </c>
    </row>
    <row r="967" spans="1:3" s="2" customFormat="1" x14ac:dyDescent="0.2">
      <c r="A967" s="3" t="s">
        <v>2866</v>
      </c>
      <c r="B967" s="3" t="s">
        <v>2867</v>
      </c>
      <c r="C967" s="3" t="s">
        <v>2868</v>
      </c>
    </row>
    <row r="968" spans="1:3" s="2" customFormat="1" x14ac:dyDescent="0.2">
      <c r="A968" s="3" t="s">
        <v>2869</v>
      </c>
      <c r="B968" s="3" t="s">
        <v>2870</v>
      </c>
      <c r="C968" s="3" t="s">
        <v>2871</v>
      </c>
    </row>
    <row r="969" spans="1:3" s="2" customFormat="1" x14ac:dyDescent="0.2">
      <c r="A969" s="3" t="s">
        <v>2872</v>
      </c>
      <c r="B969" s="3" t="s">
        <v>2873</v>
      </c>
      <c r="C969" s="3" t="s">
        <v>2874</v>
      </c>
    </row>
    <row r="970" spans="1:3" s="2" customFormat="1" x14ac:dyDescent="0.2">
      <c r="A970" s="3" t="s">
        <v>2875</v>
      </c>
      <c r="B970" s="3" t="s">
        <v>2876</v>
      </c>
      <c r="C970" s="3" t="s">
        <v>2877</v>
      </c>
    </row>
    <row r="971" spans="1:3" s="2" customFormat="1" x14ac:dyDescent="0.2">
      <c r="A971" s="3" t="s">
        <v>2878</v>
      </c>
      <c r="B971" s="3" t="s">
        <v>2879</v>
      </c>
      <c r="C971" s="3" t="s">
        <v>2880</v>
      </c>
    </row>
    <row r="972" spans="1:3" s="2" customFormat="1" x14ac:dyDescent="0.2">
      <c r="A972" s="3" t="s">
        <v>2881</v>
      </c>
      <c r="B972" s="3" t="s">
        <v>2882</v>
      </c>
      <c r="C972" s="3" t="s">
        <v>2883</v>
      </c>
    </row>
    <row r="973" spans="1:3" s="2" customFormat="1" x14ac:dyDescent="0.2">
      <c r="A973" s="3" t="s">
        <v>2884</v>
      </c>
      <c r="B973" s="3" t="s">
        <v>2885</v>
      </c>
      <c r="C973" s="3" t="s">
        <v>2886</v>
      </c>
    </row>
    <row r="974" spans="1:3" s="2" customFormat="1" x14ac:dyDescent="0.2">
      <c r="A974" s="3" t="s">
        <v>2887</v>
      </c>
      <c r="B974" s="3" t="s">
        <v>2888</v>
      </c>
      <c r="C974" s="3" t="s">
        <v>2889</v>
      </c>
    </row>
    <row r="975" spans="1:3" s="2" customFormat="1" x14ac:dyDescent="0.2">
      <c r="A975" s="3" t="s">
        <v>2890</v>
      </c>
      <c r="B975" s="3" t="s">
        <v>2891</v>
      </c>
      <c r="C975" s="3" t="s">
        <v>2892</v>
      </c>
    </row>
    <row r="976" spans="1:3" s="2" customFormat="1" x14ac:dyDescent="0.2">
      <c r="A976" s="3" t="s">
        <v>2893</v>
      </c>
      <c r="B976" s="3" t="s">
        <v>2894</v>
      </c>
      <c r="C976" s="3" t="s">
        <v>2895</v>
      </c>
    </row>
    <row r="977" spans="1:3" s="2" customFormat="1" x14ac:dyDescent="0.2">
      <c r="A977" s="3" t="s">
        <v>2896</v>
      </c>
      <c r="B977" s="3" t="s">
        <v>2897</v>
      </c>
      <c r="C977" s="3" t="s">
        <v>2898</v>
      </c>
    </row>
    <row r="978" spans="1:3" s="2" customFormat="1" x14ac:dyDescent="0.2">
      <c r="A978" s="3" t="s">
        <v>2899</v>
      </c>
      <c r="B978" s="3" t="s">
        <v>2900</v>
      </c>
      <c r="C978" s="3" t="s">
        <v>2901</v>
      </c>
    </row>
    <row r="979" spans="1:3" s="2" customFormat="1" x14ac:dyDescent="0.2">
      <c r="A979" s="3" t="s">
        <v>2902</v>
      </c>
      <c r="B979" s="3" t="s">
        <v>2903</v>
      </c>
      <c r="C979" s="3" t="s">
        <v>2904</v>
      </c>
    </row>
    <row r="980" spans="1:3" s="2" customFormat="1" x14ac:dyDescent="0.2">
      <c r="A980" s="3" t="s">
        <v>2905</v>
      </c>
      <c r="B980" s="3" t="s">
        <v>2906</v>
      </c>
      <c r="C980" s="3" t="s">
        <v>2907</v>
      </c>
    </row>
    <row r="981" spans="1:3" s="2" customFormat="1" x14ac:dyDescent="0.2">
      <c r="A981" s="3" t="s">
        <v>2908</v>
      </c>
      <c r="B981" s="3" t="s">
        <v>2909</v>
      </c>
      <c r="C981" s="3" t="s">
        <v>2910</v>
      </c>
    </row>
    <row r="982" spans="1:3" s="2" customFormat="1" x14ac:dyDescent="0.2">
      <c r="A982" s="3" t="s">
        <v>2911</v>
      </c>
      <c r="B982" s="3" t="s">
        <v>2912</v>
      </c>
      <c r="C982" s="3" t="s">
        <v>2913</v>
      </c>
    </row>
    <row r="983" spans="1:3" s="2" customFormat="1" x14ac:dyDescent="0.2">
      <c r="A983" s="3" t="s">
        <v>2914</v>
      </c>
      <c r="B983" s="3" t="s">
        <v>2915</v>
      </c>
      <c r="C983" s="3" t="s">
        <v>2916</v>
      </c>
    </row>
    <row r="984" spans="1:3" s="2" customFormat="1" x14ac:dyDescent="0.2">
      <c r="A984" s="3" t="s">
        <v>2917</v>
      </c>
      <c r="B984" s="3" t="s">
        <v>2918</v>
      </c>
      <c r="C984" s="3" t="s">
        <v>2919</v>
      </c>
    </row>
    <row r="985" spans="1:3" s="2" customFormat="1" x14ac:dyDescent="0.2">
      <c r="A985" s="3" t="s">
        <v>2920</v>
      </c>
      <c r="B985" s="3" t="s">
        <v>2921</v>
      </c>
      <c r="C985" s="3" t="s">
        <v>2922</v>
      </c>
    </row>
    <row r="986" spans="1:3" s="2" customFormat="1" x14ac:dyDescent="0.2">
      <c r="A986" s="3" t="s">
        <v>2923</v>
      </c>
      <c r="B986" s="3" t="s">
        <v>1232</v>
      </c>
      <c r="C986" s="3" t="s">
        <v>2924</v>
      </c>
    </row>
    <row r="987" spans="1:3" s="2" customFormat="1" x14ac:dyDescent="0.2">
      <c r="A987" s="3" t="s">
        <v>2925</v>
      </c>
      <c r="B987" s="3" t="s">
        <v>2926</v>
      </c>
      <c r="C987" s="3" t="s">
        <v>2927</v>
      </c>
    </row>
    <row r="988" spans="1:3" s="2" customFormat="1" x14ac:dyDescent="0.2">
      <c r="A988" s="3" t="s">
        <v>2928</v>
      </c>
      <c r="B988" s="3" t="s">
        <v>2929</v>
      </c>
      <c r="C988" s="3" t="s">
        <v>2930</v>
      </c>
    </row>
    <row r="989" spans="1:3" s="2" customFormat="1" x14ac:dyDescent="0.2">
      <c r="A989" s="3" t="s">
        <v>2931</v>
      </c>
      <c r="B989" s="3" t="s">
        <v>2932</v>
      </c>
      <c r="C989" s="3" t="s">
        <v>2933</v>
      </c>
    </row>
    <row r="990" spans="1:3" s="2" customFormat="1" x14ac:dyDescent="0.2">
      <c r="A990" s="3" t="s">
        <v>2934</v>
      </c>
      <c r="B990" s="3" t="s">
        <v>2935</v>
      </c>
      <c r="C990" s="3" t="s">
        <v>2936</v>
      </c>
    </row>
    <row r="991" spans="1:3" s="2" customFormat="1" x14ac:dyDescent="0.2">
      <c r="A991" s="3" t="s">
        <v>2937</v>
      </c>
      <c r="B991" s="3" t="s">
        <v>2938</v>
      </c>
      <c r="C991" s="3" t="s">
        <v>2939</v>
      </c>
    </row>
    <row r="992" spans="1:3" s="2" customFormat="1" x14ac:dyDescent="0.2">
      <c r="A992" s="3" t="s">
        <v>2940</v>
      </c>
      <c r="B992" s="3" t="s">
        <v>2941</v>
      </c>
      <c r="C992" s="3" t="s">
        <v>2942</v>
      </c>
    </row>
    <row r="993" spans="1:3" s="2" customFormat="1" x14ac:dyDescent="0.2">
      <c r="A993" s="3" t="s">
        <v>2943</v>
      </c>
      <c r="B993" s="3" t="s">
        <v>2944</v>
      </c>
      <c r="C993" s="3" t="s">
        <v>2945</v>
      </c>
    </row>
    <row r="994" spans="1:3" s="2" customFormat="1" x14ac:dyDescent="0.2">
      <c r="A994" s="3" t="s">
        <v>2946</v>
      </c>
      <c r="B994" s="3" t="s">
        <v>2947</v>
      </c>
      <c r="C994" s="3" t="s">
        <v>2948</v>
      </c>
    </row>
    <row r="995" spans="1:3" s="2" customFormat="1" x14ac:dyDescent="0.2">
      <c r="A995" s="3" t="s">
        <v>2949</v>
      </c>
      <c r="B995" s="3" t="s">
        <v>2950</v>
      </c>
      <c r="C995" s="3" t="s">
        <v>2951</v>
      </c>
    </row>
    <row r="996" spans="1:3" s="2" customFormat="1" x14ac:dyDescent="0.2">
      <c r="A996" s="3" t="s">
        <v>2952</v>
      </c>
      <c r="B996" s="3" t="s">
        <v>2953</v>
      </c>
      <c r="C996" s="3" t="s">
        <v>2954</v>
      </c>
    </row>
    <row r="997" spans="1:3" s="2" customFormat="1" x14ac:dyDescent="0.2">
      <c r="A997" s="3" t="s">
        <v>2955</v>
      </c>
      <c r="B997" s="3" t="s">
        <v>2956</v>
      </c>
      <c r="C997" s="3" t="s">
        <v>2957</v>
      </c>
    </row>
    <row r="998" spans="1:3" s="2" customFormat="1" x14ac:dyDescent="0.2">
      <c r="A998" s="3" t="s">
        <v>2958</v>
      </c>
      <c r="B998" s="3" t="s">
        <v>2959</v>
      </c>
      <c r="C998" s="3" t="s">
        <v>2960</v>
      </c>
    </row>
    <row r="999" spans="1:3" s="2" customFormat="1" x14ac:dyDescent="0.2">
      <c r="A999" s="3" t="s">
        <v>2961</v>
      </c>
      <c r="B999" s="3" t="s">
        <v>2962</v>
      </c>
      <c r="C999" s="3" t="s">
        <v>2963</v>
      </c>
    </row>
    <row r="1000" spans="1:3" s="2" customFormat="1" x14ac:dyDescent="0.2">
      <c r="A1000" s="3" t="s">
        <v>2964</v>
      </c>
      <c r="B1000" s="3" t="s">
        <v>2965</v>
      </c>
      <c r="C1000" s="3" t="s">
        <v>2966</v>
      </c>
    </row>
    <row r="1001" spans="1:3" s="2" customFormat="1" x14ac:dyDescent="0.2">
      <c r="A1001" s="3" t="s">
        <v>2967</v>
      </c>
      <c r="B1001" s="3" t="s">
        <v>2968</v>
      </c>
      <c r="C1001" s="3" t="s">
        <v>2969</v>
      </c>
    </row>
    <row r="1002" spans="1:3" s="2" customFormat="1" x14ac:dyDescent="0.2">
      <c r="A1002" s="3" t="s">
        <v>2970</v>
      </c>
      <c r="B1002" s="3" t="s">
        <v>2971</v>
      </c>
      <c r="C1002" s="3" t="s">
        <v>2972</v>
      </c>
    </row>
    <row r="1003" spans="1:3" s="2" customFormat="1" x14ac:dyDescent="0.2">
      <c r="A1003" s="3" t="s">
        <v>2973</v>
      </c>
      <c r="B1003" s="3" t="s">
        <v>2974</v>
      </c>
      <c r="C1003" s="3" t="s">
        <v>2975</v>
      </c>
    </row>
    <row r="1004" spans="1:3" s="2" customFormat="1" x14ac:dyDescent="0.2">
      <c r="A1004" s="3" t="s">
        <v>2976</v>
      </c>
      <c r="B1004" s="3" t="s">
        <v>2977</v>
      </c>
      <c r="C1004" s="3" t="s">
        <v>2978</v>
      </c>
    </row>
    <row r="1005" spans="1:3" s="2" customFormat="1" x14ac:dyDescent="0.2">
      <c r="A1005" s="3" t="s">
        <v>2979</v>
      </c>
      <c r="B1005" s="3" t="s">
        <v>2980</v>
      </c>
      <c r="C1005" s="3" t="s">
        <v>2981</v>
      </c>
    </row>
    <row r="1006" spans="1:3" s="2" customFormat="1" x14ac:dyDescent="0.2">
      <c r="A1006" s="3" t="s">
        <v>2982</v>
      </c>
      <c r="B1006" s="3" t="s">
        <v>2983</v>
      </c>
      <c r="C1006" s="3" t="s">
        <v>2984</v>
      </c>
    </row>
    <row r="1007" spans="1:3" s="2" customFormat="1" x14ac:dyDescent="0.2">
      <c r="A1007" s="3" t="s">
        <v>2985</v>
      </c>
      <c r="B1007" s="3" t="s">
        <v>2986</v>
      </c>
      <c r="C1007" s="3" t="s">
        <v>2987</v>
      </c>
    </row>
    <row r="1008" spans="1:3" s="2" customFormat="1" x14ac:dyDescent="0.2">
      <c r="A1008" s="3" t="s">
        <v>2988</v>
      </c>
      <c r="B1008" s="3" t="s">
        <v>2989</v>
      </c>
      <c r="C1008" s="3" t="s">
        <v>2990</v>
      </c>
    </row>
    <row r="1009" spans="1:3" s="2" customFormat="1" x14ac:dyDescent="0.2">
      <c r="A1009" s="3" t="s">
        <v>2991</v>
      </c>
      <c r="B1009" s="3" t="s">
        <v>2992</v>
      </c>
      <c r="C1009" s="3" t="s">
        <v>2993</v>
      </c>
    </row>
    <row r="1010" spans="1:3" s="2" customFormat="1" x14ac:dyDescent="0.2">
      <c r="A1010" s="3" t="s">
        <v>2994</v>
      </c>
      <c r="B1010" s="3" t="s">
        <v>2995</v>
      </c>
      <c r="C1010" s="3" t="s">
        <v>2996</v>
      </c>
    </row>
    <row r="1011" spans="1:3" s="2" customFormat="1" x14ac:dyDescent="0.2">
      <c r="A1011" s="3" t="s">
        <v>2997</v>
      </c>
      <c r="B1011" s="3" t="s">
        <v>2998</v>
      </c>
      <c r="C1011" s="3" t="s">
        <v>2999</v>
      </c>
    </row>
    <row r="1012" spans="1:3" s="2" customFormat="1" x14ac:dyDescent="0.2">
      <c r="A1012" s="3" t="s">
        <v>3000</v>
      </c>
      <c r="B1012" s="3" t="s">
        <v>3001</v>
      </c>
      <c r="C1012" s="3" t="s">
        <v>3002</v>
      </c>
    </row>
    <row r="1013" spans="1:3" s="2" customFormat="1" x14ac:dyDescent="0.2">
      <c r="A1013" s="3" t="s">
        <v>3003</v>
      </c>
      <c r="B1013" s="3" t="s">
        <v>3004</v>
      </c>
      <c r="C1013" s="3" t="s">
        <v>3005</v>
      </c>
    </row>
    <row r="1014" spans="1:3" s="2" customFormat="1" x14ac:dyDescent="0.2">
      <c r="A1014" s="3" t="s">
        <v>3006</v>
      </c>
      <c r="B1014" s="3" t="s">
        <v>3007</v>
      </c>
      <c r="C1014" s="3" t="s">
        <v>3008</v>
      </c>
    </row>
    <row r="1015" spans="1:3" s="2" customFormat="1" x14ac:dyDescent="0.2">
      <c r="A1015" s="3" t="s">
        <v>3009</v>
      </c>
      <c r="B1015" s="3" t="s">
        <v>3010</v>
      </c>
      <c r="C1015" s="3" t="s">
        <v>3011</v>
      </c>
    </row>
    <row r="1016" spans="1:3" s="2" customFormat="1" x14ac:dyDescent="0.2">
      <c r="A1016" s="3" t="s">
        <v>3012</v>
      </c>
      <c r="B1016" s="3" t="s">
        <v>3013</v>
      </c>
      <c r="C1016" s="3" t="s">
        <v>3014</v>
      </c>
    </row>
    <row r="1017" spans="1:3" s="2" customFormat="1" x14ac:dyDescent="0.2">
      <c r="A1017" s="3" t="s">
        <v>3015</v>
      </c>
      <c r="B1017" s="3" t="s">
        <v>3016</v>
      </c>
      <c r="C1017" s="3" t="s">
        <v>3017</v>
      </c>
    </row>
    <row r="1018" spans="1:3" s="2" customFormat="1" x14ac:dyDescent="0.2">
      <c r="A1018" s="3" t="s">
        <v>3018</v>
      </c>
      <c r="B1018" s="3" t="s">
        <v>3019</v>
      </c>
      <c r="C1018" s="3" t="s">
        <v>3020</v>
      </c>
    </row>
    <row r="1019" spans="1:3" s="2" customFormat="1" x14ac:dyDescent="0.2">
      <c r="A1019" s="3" t="s">
        <v>3021</v>
      </c>
      <c r="B1019" s="3" t="s">
        <v>3022</v>
      </c>
      <c r="C1019" s="3" t="s">
        <v>3023</v>
      </c>
    </row>
    <row r="1020" spans="1:3" s="2" customFormat="1" x14ac:dyDescent="0.2">
      <c r="A1020" s="3" t="s">
        <v>3024</v>
      </c>
      <c r="B1020" s="3" t="s">
        <v>3025</v>
      </c>
      <c r="C1020" s="3" t="s">
        <v>3026</v>
      </c>
    </row>
    <row r="1021" spans="1:3" s="2" customFormat="1" x14ac:dyDescent="0.2">
      <c r="A1021" s="3" t="s">
        <v>3027</v>
      </c>
      <c r="B1021" s="3" t="s">
        <v>3028</v>
      </c>
      <c r="C1021" s="3" t="s">
        <v>3029</v>
      </c>
    </row>
    <row r="1022" spans="1:3" s="2" customFormat="1" x14ac:dyDescent="0.2">
      <c r="A1022" s="3" t="s">
        <v>3030</v>
      </c>
      <c r="B1022" s="3" t="s">
        <v>3031</v>
      </c>
      <c r="C1022" s="3" t="s">
        <v>3032</v>
      </c>
    </row>
    <row r="1023" spans="1:3" s="2" customFormat="1" x14ac:dyDescent="0.2">
      <c r="A1023" s="3" t="s">
        <v>3033</v>
      </c>
      <c r="B1023" s="3" t="s">
        <v>3034</v>
      </c>
      <c r="C1023" s="3" t="s">
        <v>3035</v>
      </c>
    </row>
    <row r="1024" spans="1:3" s="2" customFormat="1" x14ac:dyDescent="0.2">
      <c r="A1024" s="3" t="s">
        <v>3036</v>
      </c>
      <c r="B1024" s="3" t="s">
        <v>3037</v>
      </c>
      <c r="C1024" s="3" t="s">
        <v>3038</v>
      </c>
    </row>
    <row r="1025" spans="1:3" s="2" customFormat="1" x14ac:dyDescent="0.2">
      <c r="A1025" s="3" t="s">
        <v>3039</v>
      </c>
      <c r="B1025" s="3" t="s">
        <v>3040</v>
      </c>
      <c r="C1025" s="3" t="s">
        <v>3041</v>
      </c>
    </row>
    <row r="1026" spans="1:3" s="2" customFormat="1" x14ac:dyDescent="0.2">
      <c r="A1026" s="3" t="s">
        <v>3042</v>
      </c>
      <c r="B1026" s="3" t="s">
        <v>3043</v>
      </c>
      <c r="C1026" s="3" t="s">
        <v>3044</v>
      </c>
    </row>
    <row r="1027" spans="1:3" s="2" customFormat="1" x14ac:dyDescent="0.2">
      <c r="A1027" s="3" t="s">
        <v>3045</v>
      </c>
      <c r="B1027" s="3" t="s">
        <v>3046</v>
      </c>
      <c r="C1027" s="3" t="s">
        <v>3047</v>
      </c>
    </row>
    <row r="1028" spans="1:3" s="2" customFormat="1" x14ac:dyDescent="0.2">
      <c r="A1028" s="3" t="s">
        <v>3048</v>
      </c>
      <c r="B1028" s="3" t="s">
        <v>3049</v>
      </c>
      <c r="C1028" s="3" t="s">
        <v>3050</v>
      </c>
    </row>
    <row r="1029" spans="1:3" s="2" customFormat="1" x14ac:dyDescent="0.2">
      <c r="A1029" s="3" t="s">
        <v>3051</v>
      </c>
      <c r="B1029" s="3" t="s">
        <v>3052</v>
      </c>
      <c r="C1029" s="3" t="s">
        <v>3053</v>
      </c>
    </row>
    <row r="1030" spans="1:3" s="2" customFormat="1" x14ac:dyDescent="0.2">
      <c r="A1030" s="3" t="s">
        <v>3054</v>
      </c>
      <c r="B1030" s="3" t="s">
        <v>3055</v>
      </c>
      <c r="C1030" s="3" t="s">
        <v>3056</v>
      </c>
    </row>
    <row r="1031" spans="1:3" s="2" customFormat="1" x14ac:dyDescent="0.2">
      <c r="A1031" s="3" t="s">
        <v>3057</v>
      </c>
      <c r="B1031" s="3" t="s">
        <v>3058</v>
      </c>
      <c r="C1031" s="3" t="s">
        <v>3059</v>
      </c>
    </row>
    <row r="1032" spans="1:3" s="2" customFormat="1" x14ac:dyDescent="0.2">
      <c r="A1032" s="3" t="s">
        <v>3060</v>
      </c>
      <c r="B1032" s="3" t="s">
        <v>3061</v>
      </c>
      <c r="C1032" s="3" t="s">
        <v>3062</v>
      </c>
    </row>
    <row r="1033" spans="1:3" s="2" customFormat="1" x14ac:dyDescent="0.2">
      <c r="A1033" s="3" t="s">
        <v>3063</v>
      </c>
      <c r="B1033" s="3" t="s">
        <v>3064</v>
      </c>
      <c r="C1033" s="3" t="s">
        <v>3065</v>
      </c>
    </row>
    <row r="1034" spans="1:3" s="2" customFormat="1" x14ac:dyDescent="0.2">
      <c r="A1034" s="3" t="s">
        <v>3066</v>
      </c>
      <c r="B1034" s="3" t="s">
        <v>3067</v>
      </c>
      <c r="C1034" s="3" t="s">
        <v>3068</v>
      </c>
    </row>
    <row r="1035" spans="1:3" s="2" customFormat="1" x14ac:dyDescent="0.2">
      <c r="A1035" s="3" t="s">
        <v>3069</v>
      </c>
      <c r="B1035" s="3" t="s">
        <v>3070</v>
      </c>
      <c r="C1035" s="3" t="s">
        <v>3071</v>
      </c>
    </row>
    <row r="1036" spans="1:3" s="2" customFormat="1" x14ac:dyDescent="0.2">
      <c r="A1036" s="3" t="s">
        <v>3072</v>
      </c>
      <c r="B1036" s="3" t="s">
        <v>3073</v>
      </c>
      <c r="C1036" s="3" t="s">
        <v>3074</v>
      </c>
    </row>
    <row r="1037" spans="1:3" s="2" customFormat="1" x14ac:dyDescent="0.2">
      <c r="A1037" s="3" t="s">
        <v>3075</v>
      </c>
      <c r="B1037" s="3" t="s">
        <v>3076</v>
      </c>
      <c r="C1037" s="3" t="s">
        <v>3077</v>
      </c>
    </row>
    <row r="1038" spans="1:3" s="2" customFormat="1" x14ac:dyDescent="0.2">
      <c r="A1038" s="3" t="s">
        <v>3078</v>
      </c>
      <c r="B1038" s="3" t="s">
        <v>3079</v>
      </c>
      <c r="C1038" s="3" t="s">
        <v>3080</v>
      </c>
    </row>
    <row r="1039" spans="1:3" s="2" customFormat="1" x14ac:dyDescent="0.2">
      <c r="A1039" s="3" t="s">
        <v>3081</v>
      </c>
      <c r="B1039" s="3" t="s">
        <v>3082</v>
      </c>
      <c r="C1039" s="3" t="s">
        <v>3083</v>
      </c>
    </row>
    <row r="1040" spans="1:3" s="2" customFormat="1" x14ac:dyDescent="0.2">
      <c r="A1040" s="3" t="s">
        <v>3084</v>
      </c>
      <c r="B1040" s="3" t="s">
        <v>3085</v>
      </c>
      <c r="C1040" s="3" t="s">
        <v>3086</v>
      </c>
    </row>
    <row r="1041" spans="1:3" s="2" customFormat="1" x14ac:dyDescent="0.2">
      <c r="A1041" s="3" t="s">
        <v>3087</v>
      </c>
      <c r="B1041" s="3" t="s">
        <v>3088</v>
      </c>
      <c r="C1041" s="3" t="s">
        <v>3089</v>
      </c>
    </row>
    <row r="1042" spans="1:3" s="2" customFormat="1" x14ac:dyDescent="0.2">
      <c r="A1042" s="3" t="s">
        <v>3090</v>
      </c>
      <c r="B1042" s="3" t="s">
        <v>3091</v>
      </c>
      <c r="C1042" s="3" t="s">
        <v>3092</v>
      </c>
    </row>
    <row r="1043" spans="1:3" s="2" customFormat="1" x14ac:dyDescent="0.2">
      <c r="A1043" s="3" t="s">
        <v>3093</v>
      </c>
      <c r="B1043" s="3" t="s">
        <v>3094</v>
      </c>
      <c r="C1043" s="3" t="s">
        <v>3095</v>
      </c>
    </row>
    <row r="1044" spans="1:3" s="2" customFormat="1" x14ac:dyDescent="0.2">
      <c r="A1044" s="3" t="s">
        <v>3096</v>
      </c>
      <c r="B1044" s="3" t="s">
        <v>3097</v>
      </c>
      <c r="C1044" s="3" t="s">
        <v>3098</v>
      </c>
    </row>
    <row r="1045" spans="1:3" s="2" customFormat="1" x14ac:dyDescent="0.2">
      <c r="A1045" s="3" t="s">
        <v>3099</v>
      </c>
      <c r="B1045" s="3" t="s">
        <v>3100</v>
      </c>
      <c r="C1045" s="3" t="s">
        <v>3101</v>
      </c>
    </row>
    <row r="1046" spans="1:3" s="2" customFormat="1" x14ac:dyDescent="0.2">
      <c r="A1046" s="3" t="s">
        <v>3102</v>
      </c>
      <c r="B1046" s="3" t="s">
        <v>3103</v>
      </c>
      <c r="C1046" s="3" t="s">
        <v>3104</v>
      </c>
    </row>
    <row r="1047" spans="1:3" s="2" customFormat="1" x14ac:dyDescent="0.2">
      <c r="A1047" s="3" t="s">
        <v>3105</v>
      </c>
      <c r="B1047" s="3" t="s">
        <v>3106</v>
      </c>
      <c r="C1047" s="3" t="s">
        <v>3107</v>
      </c>
    </row>
    <row r="1048" spans="1:3" s="2" customFormat="1" x14ac:dyDescent="0.2">
      <c r="A1048" s="3" t="s">
        <v>3108</v>
      </c>
      <c r="B1048" s="3" t="s">
        <v>3109</v>
      </c>
      <c r="C1048" s="3" t="s">
        <v>3110</v>
      </c>
    </row>
    <row r="1049" spans="1:3" s="2" customFormat="1" x14ac:dyDescent="0.2">
      <c r="A1049" s="3" t="s">
        <v>3111</v>
      </c>
      <c r="B1049" s="3" t="s">
        <v>3112</v>
      </c>
      <c r="C1049" s="3" t="s">
        <v>3113</v>
      </c>
    </row>
    <row r="1050" spans="1:3" s="2" customFormat="1" x14ac:dyDescent="0.2">
      <c r="A1050" s="3" t="s">
        <v>3114</v>
      </c>
      <c r="B1050" s="3" t="s">
        <v>3115</v>
      </c>
      <c r="C1050" s="3" t="s">
        <v>3116</v>
      </c>
    </row>
    <row r="1051" spans="1:3" s="2" customFormat="1" x14ac:dyDescent="0.2">
      <c r="A1051" s="3" t="s">
        <v>3117</v>
      </c>
      <c r="B1051" s="3" t="s">
        <v>3118</v>
      </c>
      <c r="C1051" s="3" t="s">
        <v>3119</v>
      </c>
    </row>
    <row r="1052" spans="1:3" s="2" customFormat="1" x14ac:dyDescent="0.2">
      <c r="A1052" s="3" t="s">
        <v>3120</v>
      </c>
      <c r="B1052" s="3" t="s">
        <v>3121</v>
      </c>
      <c r="C1052" s="3" t="s">
        <v>3122</v>
      </c>
    </row>
    <row r="1053" spans="1:3" s="2" customFormat="1" x14ac:dyDescent="0.2">
      <c r="A1053" s="3" t="s">
        <v>3123</v>
      </c>
      <c r="B1053" s="3" t="s">
        <v>3124</v>
      </c>
      <c r="C1053" s="3" t="s">
        <v>3125</v>
      </c>
    </row>
    <row r="1054" spans="1:3" s="2" customFormat="1" x14ac:dyDescent="0.2">
      <c r="A1054" s="3" t="s">
        <v>3126</v>
      </c>
      <c r="B1054" s="3" t="s">
        <v>3127</v>
      </c>
      <c r="C1054" s="3" t="s">
        <v>3128</v>
      </c>
    </row>
    <row r="1055" spans="1:3" s="2" customFormat="1" x14ac:dyDescent="0.2">
      <c r="A1055" s="3" t="s">
        <v>3129</v>
      </c>
      <c r="B1055" s="3" t="s">
        <v>3130</v>
      </c>
      <c r="C1055" s="3" t="s">
        <v>3131</v>
      </c>
    </row>
    <row r="1056" spans="1:3" s="2" customFormat="1" x14ac:dyDescent="0.2">
      <c r="A1056" s="3" t="s">
        <v>3132</v>
      </c>
      <c r="B1056" s="3" t="s">
        <v>3133</v>
      </c>
      <c r="C1056" s="3" t="s">
        <v>3134</v>
      </c>
    </row>
    <row r="1057" spans="1:3" s="2" customFormat="1" x14ac:dyDescent="0.2">
      <c r="A1057" s="3" t="s">
        <v>3135</v>
      </c>
      <c r="B1057" s="3" t="s">
        <v>3136</v>
      </c>
      <c r="C1057" s="3" t="s">
        <v>3137</v>
      </c>
    </row>
    <row r="1058" spans="1:3" s="2" customFormat="1" x14ac:dyDescent="0.2">
      <c r="A1058" s="3" t="s">
        <v>3138</v>
      </c>
      <c r="B1058" s="3" t="s">
        <v>3139</v>
      </c>
      <c r="C1058" s="3" t="s">
        <v>3140</v>
      </c>
    </row>
    <row r="1059" spans="1:3" s="2" customFormat="1" x14ac:dyDescent="0.2">
      <c r="A1059" s="3" t="s">
        <v>3141</v>
      </c>
      <c r="B1059" s="3" t="s">
        <v>3142</v>
      </c>
      <c r="C1059" s="3" t="s">
        <v>3143</v>
      </c>
    </row>
    <row r="1060" spans="1:3" s="2" customFormat="1" x14ac:dyDescent="0.2">
      <c r="A1060" s="3" t="s">
        <v>3144</v>
      </c>
      <c r="B1060" s="3" t="s">
        <v>3145</v>
      </c>
      <c r="C1060" s="3" t="s">
        <v>3146</v>
      </c>
    </row>
    <row r="1061" spans="1:3" s="2" customFormat="1" x14ac:dyDescent="0.2">
      <c r="A1061" s="3" t="s">
        <v>3147</v>
      </c>
      <c r="B1061" s="3" t="s">
        <v>3148</v>
      </c>
      <c r="C1061" s="3" t="s">
        <v>3149</v>
      </c>
    </row>
    <row r="1062" spans="1:3" s="2" customFormat="1" x14ac:dyDescent="0.2">
      <c r="A1062" s="3" t="s">
        <v>3150</v>
      </c>
      <c r="B1062" s="3" t="s">
        <v>3151</v>
      </c>
      <c r="C1062" s="3" t="s">
        <v>3152</v>
      </c>
    </row>
    <row r="1063" spans="1:3" s="2" customFormat="1" x14ac:dyDescent="0.2">
      <c r="A1063" s="3" t="s">
        <v>3153</v>
      </c>
      <c r="B1063" s="3" t="s">
        <v>3154</v>
      </c>
      <c r="C1063" s="3" t="s">
        <v>3155</v>
      </c>
    </row>
    <row r="1064" spans="1:3" s="2" customFormat="1" x14ac:dyDescent="0.2">
      <c r="A1064" s="3" t="s">
        <v>3156</v>
      </c>
      <c r="B1064" s="3" t="s">
        <v>3157</v>
      </c>
      <c r="C1064" s="3" t="s">
        <v>3158</v>
      </c>
    </row>
    <row r="1065" spans="1:3" s="2" customFormat="1" x14ac:dyDescent="0.2">
      <c r="A1065" s="3" t="s">
        <v>3159</v>
      </c>
      <c r="B1065" s="3" t="s">
        <v>3160</v>
      </c>
      <c r="C1065" s="3" t="s">
        <v>3161</v>
      </c>
    </row>
    <row r="1066" spans="1:3" s="2" customFormat="1" x14ac:dyDescent="0.2">
      <c r="A1066" s="3" t="s">
        <v>3162</v>
      </c>
      <c r="B1066" s="3" t="s">
        <v>3163</v>
      </c>
      <c r="C1066" s="3" t="s">
        <v>3164</v>
      </c>
    </row>
    <row r="1067" spans="1:3" s="2" customFormat="1" x14ac:dyDescent="0.2">
      <c r="A1067" s="3" t="s">
        <v>3165</v>
      </c>
      <c r="B1067" s="3" t="s">
        <v>3166</v>
      </c>
      <c r="C1067" s="3" t="s">
        <v>3167</v>
      </c>
    </row>
    <row r="1068" spans="1:3" s="2" customFormat="1" x14ac:dyDescent="0.2">
      <c r="A1068" s="3" t="s">
        <v>3168</v>
      </c>
      <c r="B1068" s="3" t="s">
        <v>3169</v>
      </c>
      <c r="C1068" s="3" t="s">
        <v>3170</v>
      </c>
    </row>
    <row r="1069" spans="1:3" s="2" customFormat="1" x14ac:dyDescent="0.2">
      <c r="A1069" s="3" t="s">
        <v>3171</v>
      </c>
      <c r="B1069" s="3" t="s">
        <v>3172</v>
      </c>
      <c r="C1069" s="3" t="s">
        <v>3173</v>
      </c>
    </row>
    <row r="1070" spans="1:3" s="2" customFormat="1" x14ac:dyDescent="0.2">
      <c r="A1070" s="3" t="s">
        <v>3174</v>
      </c>
      <c r="B1070" s="3" t="s">
        <v>3175</v>
      </c>
      <c r="C1070" s="3" t="s">
        <v>3176</v>
      </c>
    </row>
    <row r="1071" spans="1:3" s="2" customFormat="1" x14ac:dyDescent="0.2">
      <c r="A1071" s="3" t="s">
        <v>3177</v>
      </c>
      <c r="B1071" s="3" t="s">
        <v>3178</v>
      </c>
      <c r="C1071" s="3" t="s">
        <v>3179</v>
      </c>
    </row>
    <row r="1072" spans="1:3" s="2" customFormat="1" x14ac:dyDescent="0.2">
      <c r="A1072" s="3" t="s">
        <v>3180</v>
      </c>
      <c r="B1072" s="3" t="s">
        <v>3181</v>
      </c>
      <c r="C1072" s="3" t="s">
        <v>3182</v>
      </c>
    </row>
    <row r="1073" spans="1:3" s="2" customFormat="1" x14ac:dyDescent="0.2">
      <c r="A1073" s="3" t="s">
        <v>3183</v>
      </c>
      <c r="B1073" s="3" t="s">
        <v>3184</v>
      </c>
      <c r="C1073" s="3" t="s">
        <v>3185</v>
      </c>
    </row>
    <row r="1074" spans="1:3" s="2" customFormat="1" x14ac:dyDescent="0.2">
      <c r="A1074" s="3" t="s">
        <v>3186</v>
      </c>
      <c r="B1074" s="3" t="s">
        <v>3187</v>
      </c>
      <c r="C1074" s="3" t="s">
        <v>3188</v>
      </c>
    </row>
    <row r="1075" spans="1:3" s="2" customFormat="1" x14ac:dyDescent="0.2">
      <c r="A1075" s="3" t="s">
        <v>3189</v>
      </c>
      <c r="B1075" s="3" t="s">
        <v>3190</v>
      </c>
      <c r="C1075" s="3" t="s">
        <v>3191</v>
      </c>
    </row>
    <row r="1076" spans="1:3" s="2" customFormat="1" x14ac:dyDescent="0.2">
      <c r="A1076" s="3" t="s">
        <v>3192</v>
      </c>
      <c r="B1076" s="3" t="s">
        <v>3193</v>
      </c>
      <c r="C1076" s="3" t="s">
        <v>3194</v>
      </c>
    </row>
    <row r="1077" spans="1:3" s="2" customFormat="1" x14ac:dyDescent="0.2">
      <c r="A1077" s="3" t="s">
        <v>3195</v>
      </c>
      <c r="B1077" s="3" t="s">
        <v>3196</v>
      </c>
      <c r="C1077" s="3" t="s">
        <v>3197</v>
      </c>
    </row>
    <row r="1078" spans="1:3" s="2" customFormat="1" x14ac:dyDescent="0.2">
      <c r="A1078" s="3" t="s">
        <v>3198</v>
      </c>
      <c r="B1078" s="3" t="s">
        <v>3199</v>
      </c>
      <c r="C1078" s="3" t="s">
        <v>3200</v>
      </c>
    </row>
    <row r="1079" spans="1:3" s="2" customFormat="1" x14ac:dyDescent="0.2">
      <c r="A1079" s="3" t="s">
        <v>3201</v>
      </c>
      <c r="B1079" s="3" t="s">
        <v>3202</v>
      </c>
      <c r="C1079" s="3" t="s">
        <v>3203</v>
      </c>
    </row>
    <row r="1080" spans="1:3" s="2" customFormat="1" x14ac:dyDescent="0.2">
      <c r="A1080" s="3" t="s">
        <v>3204</v>
      </c>
      <c r="B1080" s="3" t="s">
        <v>3205</v>
      </c>
      <c r="C1080" s="3" t="s">
        <v>3206</v>
      </c>
    </row>
    <row r="1081" spans="1:3" s="2" customFormat="1" x14ac:dyDescent="0.2">
      <c r="A1081" s="3" t="s">
        <v>3207</v>
      </c>
      <c r="B1081" s="3" t="s">
        <v>3208</v>
      </c>
      <c r="C1081" s="3" t="s">
        <v>3209</v>
      </c>
    </row>
    <row r="1082" spans="1:3" s="2" customFormat="1" x14ac:dyDescent="0.2">
      <c r="A1082" s="3" t="s">
        <v>3210</v>
      </c>
      <c r="B1082" s="3" t="s">
        <v>3211</v>
      </c>
      <c r="C1082" s="3" t="s">
        <v>3212</v>
      </c>
    </row>
    <row r="1083" spans="1:3" s="2" customFormat="1" x14ac:dyDescent="0.2">
      <c r="A1083" s="3" t="s">
        <v>3213</v>
      </c>
      <c r="B1083" s="3" t="s">
        <v>3214</v>
      </c>
      <c r="C1083" s="3" t="s">
        <v>3215</v>
      </c>
    </row>
    <row r="1084" spans="1:3" s="2" customFormat="1" x14ac:dyDescent="0.2">
      <c r="A1084" s="3" t="s">
        <v>3216</v>
      </c>
      <c r="B1084" s="3" t="s">
        <v>3217</v>
      </c>
      <c r="C1084" s="3" t="s">
        <v>3218</v>
      </c>
    </row>
    <row r="1085" spans="1:3" s="2" customFormat="1" x14ac:dyDescent="0.2">
      <c r="A1085" s="3" t="s">
        <v>3219</v>
      </c>
      <c r="B1085" s="3" t="s">
        <v>3220</v>
      </c>
      <c r="C1085" s="3" t="s">
        <v>3221</v>
      </c>
    </row>
    <row r="1086" spans="1:3" s="2" customFormat="1" x14ac:dyDescent="0.2">
      <c r="A1086" s="3" t="s">
        <v>3222</v>
      </c>
      <c r="B1086" s="3" t="s">
        <v>3223</v>
      </c>
      <c r="C1086" s="3" t="s">
        <v>3224</v>
      </c>
    </row>
    <row r="1087" spans="1:3" s="2" customFormat="1" x14ac:dyDescent="0.2">
      <c r="A1087" s="3" t="s">
        <v>3225</v>
      </c>
      <c r="B1087" s="3" t="s">
        <v>3226</v>
      </c>
      <c r="C1087" s="3" t="s">
        <v>3227</v>
      </c>
    </row>
    <row r="1088" spans="1:3" s="2" customFormat="1" x14ac:dyDescent="0.2">
      <c r="A1088" s="3" t="s">
        <v>3228</v>
      </c>
      <c r="B1088" s="3" t="s">
        <v>3229</v>
      </c>
      <c r="C1088" s="3" t="s">
        <v>3230</v>
      </c>
    </row>
    <row r="1089" spans="1:3" s="2" customFormat="1" x14ac:dyDescent="0.2">
      <c r="A1089" s="3" t="s">
        <v>3231</v>
      </c>
      <c r="B1089" s="3" t="s">
        <v>3232</v>
      </c>
      <c r="C1089" s="3" t="s">
        <v>3233</v>
      </c>
    </row>
    <row r="1090" spans="1:3" s="2" customFormat="1" x14ac:dyDescent="0.2">
      <c r="A1090" s="3" t="s">
        <v>3234</v>
      </c>
      <c r="B1090" s="3" t="s">
        <v>3235</v>
      </c>
      <c r="C1090" s="3" t="s">
        <v>3236</v>
      </c>
    </row>
    <row r="1091" spans="1:3" s="2" customFormat="1" x14ac:dyDescent="0.2">
      <c r="A1091" s="3" t="s">
        <v>3237</v>
      </c>
      <c r="B1091" s="3" t="s">
        <v>3238</v>
      </c>
      <c r="C1091" s="3" t="s">
        <v>3239</v>
      </c>
    </row>
    <row r="1092" spans="1:3" s="2" customFormat="1" x14ac:dyDescent="0.2">
      <c r="A1092" s="3" t="s">
        <v>3240</v>
      </c>
      <c r="B1092" s="3" t="s">
        <v>3241</v>
      </c>
      <c r="C1092" s="3" t="s">
        <v>3242</v>
      </c>
    </row>
    <row r="1093" spans="1:3" s="2" customFormat="1" x14ac:dyDescent="0.2">
      <c r="A1093" s="3" t="s">
        <v>3243</v>
      </c>
      <c r="B1093" s="3" t="s">
        <v>1063</v>
      </c>
      <c r="C1093" s="3" t="s">
        <v>3244</v>
      </c>
    </row>
    <row r="1094" spans="1:3" s="2" customFormat="1" x14ac:dyDescent="0.2">
      <c r="A1094" s="3" t="s">
        <v>3245</v>
      </c>
      <c r="B1094" s="3" t="s">
        <v>3246</v>
      </c>
      <c r="C1094" s="3" t="s">
        <v>3247</v>
      </c>
    </row>
    <row r="1095" spans="1:3" s="2" customFormat="1" x14ac:dyDescent="0.2">
      <c r="A1095" s="3" t="s">
        <v>3248</v>
      </c>
      <c r="B1095" s="3" t="s">
        <v>3249</v>
      </c>
      <c r="C1095" s="3" t="s">
        <v>3250</v>
      </c>
    </row>
    <row r="1096" spans="1:3" s="2" customFormat="1" x14ac:dyDescent="0.2">
      <c r="A1096" s="3" t="s">
        <v>3251</v>
      </c>
      <c r="B1096" s="3" t="s">
        <v>3252</v>
      </c>
      <c r="C1096" s="3" t="s">
        <v>3253</v>
      </c>
    </row>
    <row r="1097" spans="1:3" s="2" customFormat="1" x14ac:dyDescent="0.2">
      <c r="A1097" s="3" t="s">
        <v>3254</v>
      </c>
      <c r="B1097" s="3" t="s">
        <v>3255</v>
      </c>
      <c r="C1097" s="3" t="s">
        <v>3256</v>
      </c>
    </row>
    <row r="1098" spans="1:3" s="2" customFormat="1" x14ac:dyDescent="0.2">
      <c r="A1098" s="3" t="s">
        <v>3257</v>
      </c>
      <c r="B1098" s="3" t="s">
        <v>3258</v>
      </c>
      <c r="C1098" s="3" t="s">
        <v>3259</v>
      </c>
    </row>
    <row r="1099" spans="1:3" s="2" customFormat="1" x14ac:dyDescent="0.2">
      <c r="A1099" s="3" t="s">
        <v>3260</v>
      </c>
      <c r="B1099" s="3" t="s">
        <v>3261</v>
      </c>
      <c r="C1099" s="3" t="s">
        <v>3262</v>
      </c>
    </row>
    <row r="1100" spans="1:3" s="2" customFormat="1" x14ac:dyDescent="0.2">
      <c r="A1100" s="3" t="s">
        <v>3263</v>
      </c>
      <c r="B1100" s="3" t="s">
        <v>3264</v>
      </c>
      <c r="C1100" s="3" t="s">
        <v>3265</v>
      </c>
    </row>
    <row r="1101" spans="1:3" s="2" customFormat="1" x14ac:dyDescent="0.2">
      <c r="A1101" s="3" t="s">
        <v>3266</v>
      </c>
      <c r="B1101" s="3" t="s">
        <v>3267</v>
      </c>
      <c r="C1101" s="3" t="s">
        <v>3268</v>
      </c>
    </row>
    <row r="1102" spans="1:3" s="2" customFormat="1" x14ac:dyDescent="0.2">
      <c r="A1102" s="3" t="s">
        <v>3269</v>
      </c>
      <c r="B1102" s="3" t="s">
        <v>3270</v>
      </c>
      <c r="C1102" s="3" t="s">
        <v>3271</v>
      </c>
    </row>
    <row r="1103" spans="1:3" s="2" customFormat="1" x14ac:dyDescent="0.2">
      <c r="A1103" s="3" t="s">
        <v>3272</v>
      </c>
      <c r="B1103" s="3" t="s">
        <v>3273</v>
      </c>
      <c r="C1103" s="3" t="s">
        <v>3274</v>
      </c>
    </row>
    <row r="1104" spans="1:3" s="2" customFormat="1" x14ac:dyDescent="0.2">
      <c r="A1104" s="3" t="s">
        <v>3275</v>
      </c>
      <c r="B1104" s="3" t="s">
        <v>3276</v>
      </c>
      <c r="C1104" s="3" t="s">
        <v>3277</v>
      </c>
    </row>
    <row r="1105" spans="1:3" s="2" customFormat="1" x14ac:dyDescent="0.2">
      <c r="A1105" s="3" t="s">
        <v>3278</v>
      </c>
      <c r="B1105" s="3" t="s">
        <v>3279</v>
      </c>
      <c r="C1105" s="3" t="s">
        <v>3280</v>
      </c>
    </row>
    <row r="1106" spans="1:3" s="2" customFormat="1" x14ac:dyDescent="0.2">
      <c r="A1106" s="3" t="s">
        <v>3281</v>
      </c>
      <c r="B1106" s="3" t="s">
        <v>3282</v>
      </c>
      <c r="C1106" s="3" t="s">
        <v>3283</v>
      </c>
    </row>
    <row r="1107" spans="1:3" s="2" customFormat="1" x14ac:dyDescent="0.2">
      <c r="A1107" s="3" t="s">
        <v>3284</v>
      </c>
      <c r="B1107" s="3" t="s">
        <v>3285</v>
      </c>
      <c r="C1107" s="3" t="s">
        <v>3286</v>
      </c>
    </row>
    <row r="1108" spans="1:3" s="2" customFormat="1" x14ac:dyDescent="0.2">
      <c r="A1108" s="3" t="s">
        <v>3287</v>
      </c>
      <c r="B1108" s="3" t="s">
        <v>3288</v>
      </c>
      <c r="C1108" s="3" t="s">
        <v>3289</v>
      </c>
    </row>
    <row r="1109" spans="1:3" s="2" customFormat="1" x14ac:dyDescent="0.2">
      <c r="A1109" s="3" t="s">
        <v>3290</v>
      </c>
      <c r="B1109" s="3" t="s">
        <v>3291</v>
      </c>
      <c r="C1109" s="3" t="s">
        <v>3292</v>
      </c>
    </row>
    <row r="1110" spans="1:3" s="2" customFormat="1" x14ac:dyDescent="0.2">
      <c r="A1110" s="3" t="s">
        <v>3293</v>
      </c>
      <c r="B1110" s="3" t="s">
        <v>3294</v>
      </c>
      <c r="C1110" s="3" t="s">
        <v>3295</v>
      </c>
    </row>
    <row r="1111" spans="1:3" s="2" customFormat="1" x14ac:dyDescent="0.2">
      <c r="A1111" s="3" t="s">
        <v>3296</v>
      </c>
      <c r="B1111" s="3" t="s">
        <v>3297</v>
      </c>
      <c r="C1111" s="3" t="s">
        <v>3298</v>
      </c>
    </row>
    <row r="1112" spans="1:3" s="2" customFormat="1" x14ac:dyDescent="0.2">
      <c r="A1112" s="3" t="s">
        <v>3299</v>
      </c>
      <c r="B1112" s="3" t="s">
        <v>3300</v>
      </c>
      <c r="C1112" s="3" t="s">
        <v>3301</v>
      </c>
    </row>
    <row r="1113" spans="1:3" s="2" customFormat="1" x14ac:dyDescent="0.2">
      <c r="A1113" s="3" t="s">
        <v>3302</v>
      </c>
      <c r="B1113" s="3" t="s">
        <v>3303</v>
      </c>
      <c r="C1113" s="3" t="s">
        <v>3304</v>
      </c>
    </row>
    <row r="1114" spans="1:3" s="2" customFormat="1" x14ac:dyDescent="0.2">
      <c r="A1114" s="3" t="s">
        <v>3305</v>
      </c>
      <c r="B1114" s="3" t="s">
        <v>3306</v>
      </c>
      <c r="C1114" s="3" t="s">
        <v>3307</v>
      </c>
    </row>
    <row r="1115" spans="1:3" s="2" customFormat="1" x14ac:dyDescent="0.2">
      <c r="A1115" s="3" t="s">
        <v>3308</v>
      </c>
      <c r="B1115" s="3" t="s">
        <v>3309</v>
      </c>
      <c r="C1115" s="3" t="s">
        <v>3310</v>
      </c>
    </row>
    <row r="1116" spans="1:3" s="2" customFormat="1" x14ac:dyDescent="0.2">
      <c r="A1116" s="3" t="s">
        <v>3311</v>
      </c>
      <c r="B1116" s="3" t="s">
        <v>3312</v>
      </c>
      <c r="C1116" s="3" t="s">
        <v>3313</v>
      </c>
    </row>
    <row r="1117" spans="1:3" s="2" customFormat="1" x14ac:dyDescent="0.2">
      <c r="A1117" s="3" t="s">
        <v>3314</v>
      </c>
      <c r="B1117" s="3" t="s">
        <v>3315</v>
      </c>
      <c r="C1117" s="3" t="s">
        <v>3316</v>
      </c>
    </row>
    <row r="1118" spans="1:3" s="2" customFormat="1" x14ac:dyDescent="0.2">
      <c r="A1118" s="3" t="s">
        <v>3317</v>
      </c>
      <c r="B1118" s="3" t="s">
        <v>3318</v>
      </c>
      <c r="C1118" s="3" t="s">
        <v>3319</v>
      </c>
    </row>
    <row r="1119" spans="1:3" s="2" customFormat="1" x14ac:dyDescent="0.2">
      <c r="A1119" s="3" t="s">
        <v>3320</v>
      </c>
      <c r="B1119" s="3" t="s">
        <v>3321</v>
      </c>
      <c r="C1119" s="3" t="s">
        <v>3322</v>
      </c>
    </row>
    <row r="1120" spans="1:3" s="2" customFormat="1" x14ac:dyDescent="0.2">
      <c r="A1120" s="3" t="s">
        <v>3323</v>
      </c>
      <c r="B1120" s="3" t="s">
        <v>3324</v>
      </c>
      <c r="C1120" s="3" t="s">
        <v>3325</v>
      </c>
    </row>
    <row r="1121" spans="1:3" s="2" customFormat="1" x14ac:dyDescent="0.2">
      <c r="A1121" s="3" t="s">
        <v>3326</v>
      </c>
      <c r="B1121" s="3" t="s">
        <v>3327</v>
      </c>
      <c r="C1121" s="3" t="s">
        <v>3328</v>
      </c>
    </row>
    <row r="1122" spans="1:3" s="2" customFormat="1" x14ac:dyDescent="0.2">
      <c r="A1122" s="3" t="s">
        <v>3329</v>
      </c>
      <c r="B1122" s="3" t="s">
        <v>3330</v>
      </c>
      <c r="C1122" s="3" t="s">
        <v>3331</v>
      </c>
    </row>
    <row r="1123" spans="1:3" s="2" customFormat="1" x14ac:dyDescent="0.2">
      <c r="A1123" s="3" t="s">
        <v>3332</v>
      </c>
      <c r="B1123" s="3" t="s">
        <v>3333</v>
      </c>
      <c r="C1123" s="3" t="s">
        <v>3334</v>
      </c>
    </row>
    <row r="1124" spans="1:3" s="2" customFormat="1" x14ac:dyDescent="0.2">
      <c r="A1124" s="3" t="s">
        <v>3335</v>
      </c>
      <c r="B1124" s="3" t="s">
        <v>3336</v>
      </c>
      <c r="C1124" s="3" t="s">
        <v>3337</v>
      </c>
    </row>
    <row r="1125" spans="1:3" s="2" customFormat="1" x14ac:dyDescent="0.2">
      <c r="A1125" s="3" t="s">
        <v>3338</v>
      </c>
      <c r="B1125" s="3" t="s">
        <v>3339</v>
      </c>
      <c r="C1125" s="3" t="s">
        <v>3340</v>
      </c>
    </row>
    <row r="1126" spans="1:3" s="2" customFormat="1" x14ac:dyDescent="0.2">
      <c r="A1126" s="3" t="s">
        <v>3341</v>
      </c>
      <c r="B1126" s="3" t="s">
        <v>3342</v>
      </c>
      <c r="C1126" s="3" t="s">
        <v>3343</v>
      </c>
    </row>
    <row r="1127" spans="1:3" s="2" customFormat="1" x14ac:dyDescent="0.2">
      <c r="A1127" s="3" t="s">
        <v>3344</v>
      </c>
      <c r="B1127" s="3" t="s">
        <v>3345</v>
      </c>
      <c r="C1127" s="3" t="s">
        <v>3346</v>
      </c>
    </row>
    <row r="1128" spans="1:3" s="2" customFormat="1" x14ac:dyDescent="0.2">
      <c r="A1128" s="3" t="s">
        <v>3347</v>
      </c>
      <c r="B1128" s="3" t="s">
        <v>3348</v>
      </c>
      <c r="C1128" s="3" t="s">
        <v>3349</v>
      </c>
    </row>
    <row r="1129" spans="1:3" s="2" customFormat="1" x14ac:dyDescent="0.2">
      <c r="A1129" s="3" t="s">
        <v>3350</v>
      </c>
      <c r="B1129" s="3" t="s">
        <v>3351</v>
      </c>
      <c r="C1129" s="3" t="s">
        <v>3352</v>
      </c>
    </row>
    <row r="1130" spans="1:3" s="2" customFormat="1" x14ac:dyDescent="0.2">
      <c r="A1130" s="3" t="s">
        <v>3353</v>
      </c>
      <c r="B1130" s="3" t="s">
        <v>3354</v>
      </c>
      <c r="C1130" s="3" t="s">
        <v>3355</v>
      </c>
    </row>
    <row r="1131" spans="1:3" s="2" customFormat="1" x14ac:dyDescent="0.2">
      <c r="A1131" s="3" t="s">
        <v>3356</v>
      </c>
      <c r="B1131" s="3" t="s">
        <v>3357</v>
      </c>
      <c r="C1131" s="3" t="s">
        <v>3358</v>
      </c>
    </row>
    <row r="1132" spans="1:3" s="2" customFormat="1" x14ac:dyDescent="0.2">
      <c r="A1132" s="3" t="s">
        <v>3359</v>
      </c>
      <c r="B1132" s="3" t="s">
        <v>3360</v>
      </c>
      <c r="C1132" s="3" t="s">
        <v>3361</v>
      </c>
    </row>
    <row r="1133" spans="1:3" s="2" customFormat="1" x14ac:dyDescent="0.2">
      <c r="A1133" s="3" t="s">
        <v>3362</v>
      </c>
      <c r="B1133" s="3" t="s">
        <v>3363</v>
      </c>
      <c r="C1133" s="3" t="s">
        <v>3364</v>
      </c>
    </row>
    <row r="1134" spans="1:3" s="2" customFormat="1" x14ac:dyDescent="0.2">
      <c r="A1134" s="3" t="s">
        <v>3365</v>
      </c>
      <c r="B1134" s="3" t="s">
        <v>3366</v>
      </c>
      <c r="C1134" s="3" t="s">
        <v>3367</v>
      </c>
    </row>
    <row r="1135" spans="1:3" s="2" customFormat="1" x14ac:dyDescent="0.2">
      <c r="A1135" s="3" t="s">
        <v>3368</v>
      </c>
      <c r="B1135" s="3" t="s">
        <v>3369</v>
      </c>
      <c r="C1135" s="3" t="s">
        <v>3370</v>
      </c>
    </row>
    <row r="1136" spans="1:3" s="2" customFormat="1" x14ac:dyDescent="0.2">
      <c r="A1136" s="3" t="s">
        <v>3371</v>
      </c>
      <c r="B1136" s="3" t="s">
        <v>3372</v>
      </c>
      <c r="C1136" s="3" t="s">
        <v>3373</v>
      </c>
    </row>
    <row r="1137" spans="1:3" s="2" customFormat="1" x14ac:dyDescent="0.2">
      <c r="A1137" s="3" t="s">
        <v>3374</v>
      </c>
      <c r="B1137" s="3" t="s">
        <v>3375</v>
      </c>
      <c r="C1137" s="3" t="s">
        <v>3376</v>
      </c>
    </row>
    <row r="1138" spans="1:3" s="2" customFormat="1" x14ac:dyDescent="0.2">
      <c r="A1138" s="3" t="s">
        <v>3377</v>
      </c>
      <c r="B1138" s="3" t="s">
        <v>3378</v>
      </c>
      <c r="C1138" s="3" t="s">
        <v>3379</v>
      </c>
    </row>
    <row r="1139" spans="1:3" s="2" customFormat="1" x14ac:dyDescent="0.2">
      <c r="A1139" s="3" t="s">
        <v>3380</v>
      </c>
      <c r="B1139" s="3" t="s">
        <v>3381</v>
      </c>
      <c r="C1139" s="3" t="s">
        <v>3382</v>
      </c>
    </row>
    <row r="1140" spans="1:3" s="2" customFormat="1" x14ac:dyDescent="0.2">
      <c r="A1140" s="3" t="s">
        <v>3383</v>
      </c>
      <c r="B1140" s="3" t="s">
        <v>3384</v>
      </c>
      <c r="C1140" s="3" t="s">
        <v>3385</v>
      </c>
    </row>
    <row r="1141" spans="1:3" s="2" customFormat="1" x14ac:dyDescent="0.2">
      <c r="A1141" s="3" t="s">
        <v>3386</v>
      </c>
      <c r="B1141" s="3" t="s">
        <v>3387</v>
      </c>
      <c r="C1141" s="3" t="s">
        <v>3388</v>
      </c>
    </row>
    <row r="1142" spans="1:3" s="2" customFormat="1" x14ac:dyDescent="0.2">
      <c r="A1142" s="3" t="s">
        <v>3389</v>
      </c>
      <c r="B1142" s="3" t="s">
        <v>3390</v>
      </c>
      <c r="C1142" s="3" t="s">
        <v>3391</v>
      </c>
    </row>
    <row r="1143" spans="1:3" s="2" customFormat="1" x14ac:dyDescent="0.2">
      <c r="A1143" s="3" t="s">
        <v>3392</v>
      </c>
      <c r="B1143" s="3" t="s">
        <v>3393</v>
      </c>
      <c r="C1143" s="3" t="s">
        <v>3394</v>
      </c>
    </row>
    <row r="1144" spans="1:3" s="2" customFormat="1" x14ac:dyDescent="0.2">
      <c r="A1144" s="3" t="s">
        <v>3395</v>
      </c>
      <c r="B1144" s="3" t="s">
        <v>3396</v>
      </c>
      <c r="C1144" s="3" t="s">
        <v>3397</v>
      </c>
    </row>
    <row r="1145" spans="1:3" s="2" customFormat="1" x14ac:dyDescent="0.2">
      <c r="A1145" s="3" t="s">
        <v>3398</v>
      </c>
      <c r="B1145" s="3" t="s">
        <v>3399</v>
      </c>
      <c r="C1145" s="3" t="s">
        <v>3400</v>
      </c>
    </row>
    <row r="1146" spans="1:3" s="2" customFormat="1" x14ac:dyDescent="0.2">
      <c r="A1146" s="3" t="s">
        <v>3401</v>
      </c>
      <c r="B1146" s="3" t="s">
        <v>3402</v>
      </c>
      <c r="C1146" s="3" t="s">
        <v>3403</v>
      </c>
    </row>
    <row r="1147" spans="1:3" s="2" customFormat="1" x14ac:dyDescent="0.2">
      <c r="A1147" s="3" t="s">
        <v>3404</v>
      </c>
      <c r="B1147" s="3" t="s">
        <v>3405</v>
      </c>
      <c r="C1147" s="3" t="s">
        <v>3406</v>
      </c>
    </row>
    <row r="1148" spans="1:3" s="2" customFormat="1" x14ac:dyDescent="0.2">
      <c r="A1148" s="3" t="s">
        <v>3407</v>
      </c>
      <c r="B1148" s="3" t="s">
        <v>3408</v>
      </c>
      <c r="C1148" s="3" t="s">
        <v>3409</v>
      </c>
    </row>
    <row r="1149" spans="1:3" s="2" customFormat="1" x14ac:dyDescent="0.2">
      <c r="A1149" s="3" t="s">
        <v>3410</v>
      </c>
      <c r="B1149" s="3" t="s">
        <v>3411</v>
      </c>
      <c r="C1149" s="3" t="s">
        <v>3412</v>
      </c>
    </row>
    <row r="1150" spans="1:3" s="2" customFormat="1" x14ac:dyDescent="0.2">
      <c r="A1150" s="3" t="s">
        <v>3413</v>
      </c>
      <c r="B1150" s="3" t="s">
        <v>3414</v>
      </c>
      <c r="C1150" s="3" t="s">
        <v>3415</v>
      </c>
    </row>
    <row r="1151" spans="1:3" s="2" customFormat="1" x14ac:dyDescent="0.2">
      <c r="A1151" s="3" t="s">
        <v>3416</v>
      </c>
      <c r="B1151" s="3" t="s">
        <v>3417</v>
      </c>
      <c r="C1151" s="3" t="s">
        <v>3418</v>
      </c>
    </row>
    <row r="1152" spans="1:3" s="2" customFormat="1" x14ac:dyDescent="0.2">
      <c r="A1152" s="3" t="s">
        <v>3419</v>
      </c>
      <c r="B1152" s="3" t="s">
        <v>3420</v>
      </c>
      <c r="C1152" s="3" t="s">
        <v>3421</v>
      </c>
    </row>
    <row r="1153" spans="1:3" s="2" customFormat="1" x14ac:dyDescent="0.2">
      <c r="A1153" s="3" t="s">
        <v>3422</v>
      </c>
      <c r="B1153" s="3" t="s">
        <v>3423</v>
      </c>
      <c r="C1153" s="3" t="s">
        <v>3424</v>
      </c>
    </row>
    <row r="1154" spans="1:3" s="2" customFormat="1" x14ac:dyDescent="0.2">
      <c r="A1154" s="3" t="s">
        <v>3425</v>
      </c>
      <c r="B1154" s="3" t="s">
        <v>3426</v>
      </c>
      <c r="C1154" s="3" t="s">
        <v>3427</v>
      </c>
    </row>
    <row r="1155" spans="1:3" s="2" customFormat="1" x14ac:dyDescent="0.2">
      <c r="A1155" s="3" t="s">
        <v>3428</v>
      </c>
      <c r="B1155" s="3" t="s">
        <v>3429</v>
      </c>
      <c r="C1155" s="3" t="s">
        <v>3430</v>
      </c>
    </row>
    <row r="1156" spans="1:3" s="2" customFormat="1" x14ac:dyDescent="0.2">
      <c r="A1156" s="3" t="s">
        <v>3431</v>
      </c>
      <c r="B1156" s="3" t="s">
        <v>3432</v>
      </c>
      <c r="C1156" s="3" t="s">
        <v>3433</v>
      </c>
    </row>
    <row r="1157" spans="1:3" s="2" customFormat="1" x14ac:dyDescent="0.2">
      <c r="A1157" s="3" t="s">
        <v>3434</v>
      </c>
      <c r="B1157" s="3" t="s">
        <v>3435</v>
      </c>
      <c r="C1157" s="3" t="s">
        <v>3436</v>
      </c>
    </row>
    <row r="1158" spans="1:3" s="2" customFormat="1" x14ac:dyDescent="0.2">
      <c r="A1158" s="3" t="s">
        <v>3437</v>
      </c>
      <c r="B1158" s="3" t="s">
        <v>3438</v>
      </c>
      <c r="C1158" s="3" t="s">
        <v>3439</v>
      </c>
    </row>
    <row r="1159" spans="1:3" s="2" customFormat="1" x14ac:dyDescent="0.2">
      <c r="A1159" s="3" t="s">
        <v>3440</v>
      </c>
      <c r="B1159" s="3" t="s">
        <v>3441</v>
      </c>
      <c r="C1159" s="3" t="s">
        <v>3442</v>
      </c>
    </row>
    <row r="1160" spans="1:3" s="2" customFormat="1" x14ac:dyDescent="0.2">
      <c r="A1160" s="3" t="s">
        <v>3443</v>
      </c>
      <c r="B1160" s="3" t="s">
        <v>2144</v>
      </c>
      <c r="C1160" s="3" t="s">
        <v>3444</v>
      </c>
    </row>
    <row r="1161" spans="1:3" s="2" customFormat="1" x14ac:dyDescent="0.2">
      <c r="A1161" s="3" t="s">
        <v>3445</v>
      </c>
      <c r="B1161" s="3" t="s">
        <v>3446</v>
      </c>
      <c r="C1161" s="3" t="s">
        <v>3447</v>
      </c>
    </row>
    <row r="1162" spans="1:3" s="2" customFormat="1" x14ac:dyDescent="0.2">
      <c r="A1162" s="3" t="s">
        <v>3448</v>
      </c>
      <c r="B1162" s="3" t="s">
        <v>3449</v>
      </c>
      <c r="C1162" s="3" t="s">
        <v>3450</v>
      </c>
    </row>
    <row r="1163" spans="1:3" s="2" customFormat="1" x14ac:dyDescent="0.2">
      <c r="A1163" s="3" t="s">
        <v>3451</v>
      </c>
      <c r="B1163" s="3" t="s">
        <v>3452</v>
      </c>
      <c r="C1163" s="3" t="s">
        <v>3453</v>
      </c>
    </row>
    <row r="1164" spans="1:3" s="2" customFormat="1" x14ac:dyDescent="0.2">
      <c r="A1164" s="3" t="s">
        <v>3454</v>
      </c>
      <c r="B1164" s="3" t="s">
        <v>3455</v>
      </c>
      <c r="C1164" s="3" t="s">
        <v>3456</v>
      </c>
    </row>
    <row r="1165" spans="1:3" s="2" customFormat="1" x14ac:dyDescent="0.2">
      <c r="A1165" s="3" t="s">
        <v>3457</v>
      </c>
      <c r="B1165" s="3" t="s">
        <v>3458</v>
      </c>
      <c r="C1165" s="3" t="s">
        <v>3459</v>
      </c>
    </row>
    <row r="1166" spans="1:3" s="2" customFormat="1" x14ac:dyDescent="0.2">
      <c r="A1166" s="3" t="s">
        <v>3460</v>
      </c>
      <c r="B1166" s="3" t="s">
        <v>3461</v>
      </c>
      <c r="C1166" s="3" t="s">
        <v>3462</v>
      </c>
    </row>
    <row r="1167" spans="1:3" s="2" customFormat="1" x14ac:dyDescent="0.2">
      <c r="A1167" s="3" t="s">
        <v>3463</v>
      </c>
      <c r="B1167" s="3" t="s">
        <v>3464</v>
      </c>
      <c r="C1167" s="3" t="s">
        <v>3465</v>
      </c>
    </row>
    <row r="1168" spans="1:3" s="2" customFormat="1" x14ac:dyDescent="0.2">
      <c r="A1168" s="3" t="s">
        <v>3466</v>
      </c>
      <c r="B1168" s="3" t="s">
        <v>3467</v>
      </c>
      <c r="C1168" s="3" t="s">
        <v>3468</v>
      </c>
    </row>
    <row r="1169" spans="1:3" s="2" customFormat="1" x14ac:dyDescent="0.2">
      <c r="A1169" s="3" t="s">
        <v>3469</v>
      </c>
      <c r="B1169" s="3" t="s">
        <v>3470</v>
      </c>
      <c r="C1169" s="3" t="s">
        <v>3471</v>
      </c>
    </row>
    <row r="1170" spans="1:3" s="2" customFormat="1" x14ac:dyDescent="0.2">
      <c r="A1170" s="3" t="s">
        <v>3472</v>
      </c>
      <c r="B1170" s="3" t="s">
        <v>3473</v>
      </c>
      <c r="C1170" s="3" t="s">
        <v>3474</v>
      </c>
    </row>
    <row r="1171" spans="1:3" s="2" customFormat="1" x14ac:dyDescent="0.2">
      <c r="A1171" s="3" t="s">
        <v>3475</v>
      </c>
      <c r="B1171" s="3" t="s">
        <v>3476</v>
      </c>
      <c r="C1171" s="3" t="s">
        <v>3477</v>
      </c>
    </row>
    <row r="1172" spans="1:3" s="2" customFormat="1" x14ac:dyDescent="0.2">
      <c r="A1172" s="3" t="s">
        <v>3478</v>
      </c>
      <c r="B1172" s="3" t="s">
        <v>3479</v>
      </c>
      <c r="C1172" s="3" t="s">
        <v>3480</v>
      </c>
    </row>
    <row r="1173" spans="1:3" s="2" customFormat="1" x14ac:dyDescent="0.2">
      <c r="A1173" s="3" t="s">
        <v>3481</v>
      </c>
      <c r="B1173" s="3" t="s">
        <v>3482</v>
      </c>
      <c r="C1173" s="3" t="s">
        <v>3483</v>
      </c>
    </row>
    <row r="1174" spans="1:3" s="2" customFormat="1" x14ac:dyDescent="0.2">
      <c r="A1174" s="3" t="s">
        <v>3484</v>
      </c>
      <c r="B1174" s="3" t="s">
        <v>3485</v>
      </c>
      <c r="C1174" s="3" t="s">
        <v>3486</v>
      </c>
    </row>
    <row r="1175" spans="1:3" s="2" customFormat="1" x14ac:dyDescent="0.2">
      <c r="A1175" s="3" t="s">
        <v>3487</v>
      </c>
      <c r="B1175" s="3" t="s">
        <v>3488</v>
      </c>
      <c r="C1175" s="3" t="s">
        <v>3489</v>
      </c>
    </row>
    <row r="1176" spans="1:3" s="2" customFormat="1" x14ac:dyDescent="0.2">
      <c r="A1176" s="3" t="s">
        <v>3490</v>
      </c>
      <c r="B1176" s="3" t="s">
        <v>3491</v>
      </c>
      <c r="C1176" s="3" t="s">
        <v>3492</v>
      </c>
    </row>
    <row r="1177" spans="1:3" s="2" customFormat="1" x14ac:dyDescent="0.2">
      <c r="A1177" s="3" t="s">
        <v>3493</v>
      </c>
      <c r="B1177" s="3" t="s">
        <v>3494</v>
      </c>
      <c r="C1177" s="3" t="s">
        <v>3495</v>
      </c>
    </row>
    <row r="1178" spans="1:3" s="2" customFormat="1" x14ac:dyDescent="0.2">
      <c r="A1178" s="3" t="s">
        <v>3496</v>
      </c>
      <c r="B1178" s="3" t="s">
        <v>3497</v>
      </c>
      <c r="C1178" s="3" t="s">
        <v>3498</v>
      </c>
    </row>
    <row r="1179" spans="1:3" s="2" customFormat="1" x14ac:dyDescent="0.2">
      <c r="A1179" s="3" t="s">
        <v>3499</v>
      </c>
      <c r="B1179" s="3" t="s">
        <v>3500</v>
      </c>
      <c r="C1179" s="3" t="s">
        <v>3501</v>
      </c>
    </row>
    <row r="1180" spans="1:3" s="2" customFormat="1" x14ac:dyDescent="0.2">
      <c r="A1180" s="3" t="s">
        <v>3502</v>
      </c>
      <c r="B1180" s="3" t="s">
        <v>3503</v>
      </c>
      <c r="C1180" s="3" t="s">
        <v>3504</v>
      </c>
    </row>
    <row r="1181" spans="1:3" s="2" customFormat="1" x14ac:dyDescent="0.2">
      <c r="A1181" s="3" t="s">
        <v>3505</v>
      </c>
      <c r="B1181" s="3" t="s">
        <v>3506</v>
      </c>
      <c r="C1181" s="3" t="s">
        <v>3507</v>
      </c>
    </row>
    <row r="1182" spans="1:3" s="2" customFormat="1" x14ac:dyDescent="0.2">
      <c r="A1182" s="3" t="s">
        <v>3508</v>
      </c>
      <c r="B1182" s="3" t="s">
        <v>3509</v>
      </c>
      <c r="C1182" s="3" t="s">
        <v>3510</v>
      </c>
    </row>
    <row r="1183" spans="1:3" s="2" customFormat="1" x14ac:dyDescent="0.2">
      <c r="A1183" s="3" t="s">
        <v>3511</v>
      </c>
      <c r="B1183" s="3" t="s">
        <v>3512</v>
      </c>
      <c r="C1183" s="3" t="s">
        <v>3513</v>
      </c>
    </row>
    <row r="1184" spans="1:3" s="2" customFormat="1" x14ac:dyDescent="0.2">
      <c r="A1184" s="3" t="s">
        <v>3514</v>
      </c>
      <c r="B1184" s="3" t="s">
        <v>3515</v>
      </c>
      <c r="C1184" s="3" t="s">
        <v>3516</v>
      </c>
    </row>
    <row r="1185" spans="1:3" s="2" customFormat="1" x14ac:dyDescent="0.2">
      <c r="A1185" s="3" t="s">
        <v>3517</v>
      </c>
      <c r="B1185" s="3" t="s">
        <v>3518</v>
      </c>
      <c r="C1185" s="3" t="s">
        <v>3519</v>
      </c>
    </row>
    <row r="1186" spans="1:3" s="2" customFormat="1" x14ac:dyDescent="0.2">
      <c r="A1186" s="3" t="s">
        <v>3520</v>
      </c>
      <c r="B1186" s="3" t="s">
        <v>3521</v>
      </c>
      <c r="C1186" s="3" t="s">
        <v>3522</v>
      </c>
    </row>
    <row r="1187" spans="1:3" s="2" customFormat="1" x14ac:dyDescent="0.2">
      <c r="A1187" s="3" t="s">
        <v>3523</v>
      </c>
      <c r="B1187" s="3" t="s">
        <v>3524</v>
      </c>
      <c r="C1187" s="3" t="s">
        <v>3525</v>
      </c>
    </row>
    <row r="1188" spans="1:3" s="2" customFormat="1" x14ac:dyDescent="0.2">
      <c r="A1188" s="3" t="s">
        <v>3526</v>
      </c>
      <c r="B1188" s="3" t="s">
        <v>3527</v>
      </c>
      <c r="C1188" s="3" t="s">
        <v>3528</v>
      </c>
    </row>
    <row r="1189" spans="1:3" s="2" customFormat="1" x14ac:dyDescent="0.2">
      <c r="A1189" s="3" t="s">
        <v>3529</v>
      </c>
      <c r="B1189" s="3" t="s">
        <v>3530</v>
      </c>
      <c r="C1189" s="3" t="s">
        <v>3531</v>
      </c>
    </row>
    <row r="1190" spans="1:3" s="2" customFormat="1" x14ac:dyDescent="0.2">
      <c r="A1190" s="3" t="s">
        <v>3532</v>
      </c>
      <c r="B1190" s="3" t="s">
        <v>3533</v>
      </c>
      <c r="C1190" s="3" t="s">
        <v>3534</v>
      </c>
    </row>
    <row r="1191" spans="1:3" s="2" customFormat="1" x14ac:dyDescent="0.2">
      <c r="A1191" s="3" t="s">
        <v>3535</v>
      </c>
      <c r="B1191" s="3" t="s">
        <v>3536</v>
      </c>
      <c r="C1191" s="3" t="s">
        <v>3537</v>
      </c>
    </row>
    <row r="1192" spans="1:3" s="2" customFormat="1" x14ac:dyDescent="0.2">
      <c r="A1192" s="3" t="s">
        <v>3538</v>
      </c>
      <c r="B1192" s="3" t="s">
        <v>3539</v>
      </c>
      <c r="C1192" s="3" t="s">
        <v>3540</v>
      </c>
    </row>
    <row r="1193" spans="1:3" s="2" customFormat="1" x14ac:dyDescent="0.2">
      <c r="A1193" s="3" t="s">
        <v>3541</v>
      </c>
      <c r="B1193" s="3" t="s">
        <v>3542</v>
      </c>
      <c r="C1193" s="3" t="s">
        <v>3543</v>
      </c>
    </row>
    <row r="1194" spans="1:3" s="2" customFormat="1" x14ac:dyDescent="0.2">
      <c r="A1194" s="3" t="s">
        <v>3544</v>
      </c>
      <c r="B1194" s="3" t="s">
        <v>3545</v>
      </c>
      <c r="C1194" s="3" t="s">
        <v>3546</v>
      </c>
    </row>
    <row r="1195" spans="1:3" s="2" customFormat="1" x14ac:dyDescent="0.2">
      <c r="A1195" s="3" t="s">
        <v>3547</v>
      </c>
      <c r="B1195" s="3" t="s">
        <v>3548</v>
      </c>
      <c r="C1195" s="3" t="s">
        <v>3549</v>
      </c>
    </row>
    <row r="1196" spans="1:3" s="2" customFormat="1" x14ac:dyDescent="0.2">
      <c r="A1196" s="3" t="s">
        <v>3550</v>
      </c>
      <c r="B1196" s="3" t="s">
        <v>3551</v>
      </c>
      <c r="C1196" s="3" t="s">
        <v>3552</v>
      </c>
    </row>
    <row r="1197" spans="1:3" s="2" customFormat="1" x14ac:dyDescent="0.2">
      <c r="A1197" s="3" t="s">
        <v>3553</v>
      </c>
      <c r="B1197" s="3" t="s">
        <v>3554</v>
      </c>
      <c r="C1197" s="3" t="s">
        <v>3555</v>
      </c>
    </row>
    <row r="1198" spans="1:3" s="2" customFormat="1" x14ac:dyDescent="0.2">
      <c r="A1198" s="3" t="s">
        <v>3556</v>
      </c>
      <c r="B1198" s="3" t="s">
        <v>3557</v>
      </c>
      <c r="C1198" s="3" t="s">
        <v>3558</v>
      </c>
    </row>
    <row r="1199" spans="1:3" s="2" customFormat="1" x14ac:dyDescent="0.2">
      <c r="A1199" s="3" t="s">
        <v>3559</v>
      </c>
      <c r="B1199" s="3" t="s">
        <v>3560</v>
      </c>
      <c r="C1199" s="3" t="s">
        <v>3561</v>
      </c>
    </row>
    <row r="1200" spans="1:3" s="2" customFormat="1" x14ac:dyDescent="0.2">
      <c r="A1200" s="3" t="s">
        <v>3562</v>
      </c>
      <c r="B1200" s="3" t="s">
        <v>3563</v>
      </c>
      <c r="C1200" s="3" t="s">
        <v>3564</v>
      </c>
    </row>
    <row r="1201" spans="1:3" s="2" customFormat="1" x14ac:dyDescent="0.2">
      <c r="A1201" s="3" t="s">
        <v>3565</v>
      </c>
      <c r="B1201" s="3" t="s">
        <v>3566</v>
      </c>
      <c r="C1201" s="3" t="s">
        <v>3567</v>
      </c>
    </row>
    <row r="1202" spans="1:3" s="2" customFormat="1" x14ac:dyDescent="0.2">
      <c r="A1202" s="3" t="s">
        <v>3568</v>
      </c>
      <c r="B1202" s="3" t="s">
        <v>3569</v>
      </c>
      <c r="C1202" s="3" t="s">
        <v>3570</v>
      </c>
    </row>
    <row r="1203" spans="1:3" s="2" customFormat="1" x14ac:dyDescent="0.2">
      <c r="A1203" s="3" t="s">
        <v>3571</v>
      </c>
      <c r="B1203" s="3" t="s">
        <v>3572</v>
      </c>
      <c r="C1203" s="3" t="s">
        <v>3573</v>
      </c>
    </row>
    <row r="1204" spans="1:3" s="2" customFormat="1" x14ac:dyDescent="0.2">
      <c r="A1204" s="3" t="s">
        <v>3574</v>
      </c>
      <c r="B1204" s="3" t="s">
        <v>3575</v>
      </c>
      <c r="C1204" s="3" t="s">
        <v>3576</v>
      </c>
    </row>
    <row r="1205" spans="1:3" s="2" customFormat="1" x14ac:dyDescent="0.2">
      <c r="A1205" s="3" t="s">
        <v>3577</v>
      </c>
      <c r="B1205" s="3" t="s">
        <v>3578</v>
      </c>
      <c r="C1205" s="3" t="s">
        <v>3579</v>
      </c>
    </row>
    <row r="1206" spans="1:3" s="2" customFormat="1" x14ac:dyDescent="0.2">
      <c r="A1206" s="3" t="s">
        <v>3580</v>
      </c>
      <c r="B1206" s="3" t="s">
        <v>3581</v>
      </c>
      <c r="C1206" s="3" t="s">
        <v>3582</v>
      </c>
    </row>
    <row r="1207" spans="1:3" s="2" customFormat="1" x14ac:dyDescent="0.2">
      <c r="A1207" s="3" t="s">
        <v>3583</v>
      </c>
      <c r="B1207" s="3" t="s">
        <v>3584</v>
      </c>
      <c r="C1207" s="3" t="s">
        <v>3585</v>
      </c>
    </row>
    <row r="1208" spans="1:3" s="2" customFormat="1" x14ac:dyDescent="0.2">
      <c r="A1208" s="3" t="s">
        <v>3586</v>
      </c>
      <c r="B1208" s="3" t="s">
        <v>3587</v>
      </c>
      <c r="C1208" s="3" t="s">
        <v>3588</v>
      </c>
    </row>
    <row r="1209" spans="1:3" s="2" customFormat="1" x14ac:dyDescent="0.2">
      <c r="A1209" s="3" t="s">
        <v>3589</v>
      </c>
      <c r="B1209" s="3" t="s">
        <v>3590</v>
      </c>
      <c r="C1209" s="3" t="s">
        <v>3591</v>
      </c>
    </row>
    <row r="1210" spans="1:3" s="2" customFormat="1" x14ac:dyDescent="0.2">
      <c r="A1210" s="3" t="s">
        <v>3592</v>
      </c>
      <c r="B1210" s="3" t="s">
        <v>3593</v>
      </c>
      <c r="C1210" s="3" t="s">
        <v>3594</v>
      </c>
    </row>
    <row r="1211" spans="1:3" s="2" customFormat="1" x14ac:dyDescent="0.2">
      <c r="A1211" s="3" t="s">
        <v>3595</v>
      </c>
      <c r="B1211" s="3" t="s">
        <v>3596</v>
      </c>
      <c r="C1211" s="3" t="s">
        <v>3597</v>
      </c>
    </row>
    <row r="1212" spans="1:3" s="2" customFormat="1" x14ac:dyDescent="0.2">
      <c r="A1212" s="3" t="s">
        <v>3598</v>
      </c>
      <c r="B1212" s="3" t="s">
        <v>3599</v>
      </c>
      <c r="C1212" s="3" t="s">
        <v>3600</v>
      </c>
    </row>
    <row r="1213" spans="1:3" s="2" customFormat="1" x14ac:dyDescent="0.2">
      <c r="A1213" s="3" t="s">
        <v>3601</v>
      </c>
      <c r="B1213" s="3" t="s">
        <v>3602</v>
      </c>
      <c r="C1213" s="3" t="s">
        <v>3603</v>
      </c>
    </row>
    <row r="1214" spans="1:3" s="2" customFormat="1" x14ac:dyDescent="0.2">
      <c r="A1214" s="3" t="s">
        <v>3604</v>
      </c>
      <c r="B1214" s="3" t="s">
        <v>3605</v>
      </c>
      <c r="C1214" s="3" t="s">
        <v>3606</v>
      </c>
    </row>
    <row r="1215" spans="1:3" s="2" customFormat="1" x14ac:dyDescent="0.2">
      <c r="A1215" s="3" t="s">
        <v>3607</v>
      </c>
      <c r="B1215" s="3" t="s">
        <v>3608</v>
      </c>
      <c r="C1215" s="3" t="s">
        <v>3609</v>
      </c>
    </row>
    <row r="1216" spans="1:3" s="2" customFormat="1" x14ac:dyDescent="0.2">
      <c r="A1216" s="3" t="s">
        <v>3610</v>
      </c>
      <c r="B1216" s="3" t="s">
        <v>3611</v>
      </c>
      <c r="C1216" s="3" t="s">
        <v>3612</v>
      </c>
    </row>
    <row r="1217" spans="1:3" s="2" customFormat="1" x14ac:dyDescent="0.2">
      <c r="A1217" s="3" t="s">
        <v>3613</v>
      </c>
      <c r="B1217" s="3" t="s">
        <v>3614</v>
      </c>
      <c r="C1217" s="3" t="s">
        <v>3615</v>
      </c>
    </row>
    <row r="1218" spans="1:3" s="2" customFormat="1" x14ac:dyDescent="0.2">
      <c r="A1218" s="3" t="s">
        <v>3616</v>
      </c>
      <c r="B1218" s="3" t="s">
        <v>3617</v>
      </c>
      <c r="C1218" s="3" t="s">
        <v>3618</v>
      </c>
    </row>
    <row r="1219" spans="1:3" s="2" customFormat="1" x14ac:dyDescent="0.2">
      <c r="A1219" s="3" t="s">
        <v>3619</v>
      </c>
      <c r="B1219" s="3" t="s">
        <v>3620</v>
      </c>
      <c r="C1219" s="3" t="s">
        <v>3621</v>
      </c>
    </row>
    <row r="1220" spans="1:3" s="2" customFormat="1" x14ac:dyDescent="0.2">
      <c r="A1220" s="3" t="s">
        <v>3622</v>
      </c>
      <c r="B1220" s="3" t="s">
        <v>3623</v>
      </c>
      <c r="C1220" s="3" t="s">
        <v>3624</v>
      </c>
    </row>
    <row r="1221" spans="1:3" s="2" customFormat="1" x14ac:dyDescent="0.2">
      <c r="A1221" s="3" t="s">
        <v>3625</v>
      </c>
      <c r="B1221" s="3" t="s">
        <v>3626</v>
      </c>
      <c r="C1221" s="3" t="s">
        <v>3627</v>
      </c>
    </row>
    <row r="1222" spans="1:3" s="2" customFormat="1" x14ac:dyDescent="0.2">
      <c r="A1222" s="3" t="s">
        <v>3628</v>
      </c>
      <c r="B1222" s="3" t="s">
        <v>3629</v>
      </c>
      <c r="C1222" s="3" t="s">
        <v>3630</v>
      </c>
    </row>
    <row r="1223" spans="1:3" s="2" customFormat="1" x14ac:dyDescent="0.2">
      <c r="A1223" s="3" t="s">
        <v>3631</v>
      </c>
      <c r="B1223" s="3" t="s">
        <v>3632</v>
      </c>
      <c r="C1223" s="3" t="s">
        <v>3633</v>
      </c>
    </row>
    <row r="1224" spans="1:3" s="2" customFormat="1" x14ac:dyDescent="0.2">
      <c r="A1224" s="3" t="s">
        <v>3634</v>
      </c>
      <c r="B1224" s="3" t="s">
        <v>3635</v>
      </c>
      <c r="C1224" s="3" t="s">
        <v>3636</v>
      </c>
    </row>
    <row r="1225" spans="1:3" s="2" customFormat="1" x14ac:dyDescent="0.2">
      <c r="A1225" s="3" t="s">
        <v>3637</v>
      </c>
      <c r="B1225" s="3" t="s">
        <v>3638</v>
      </c>
      <c r="C1225" s="3" t="s">
        <v>3639</v>
      </c>
    </row>
    <row r="1226" spans="1:3" s="2" customFormat="1" x14ac:dyDescent="0.2">
      <c r="A1226" s="3" t="s">
        <v>3640</v>
      </c>
      <c r="B1226" s="3" t="s">
        <v>3641</v>
      </c>
      <c r="C1226" s="3" t="s">
        <v>3642</v>
      </c>
    </row>
    <row r="1227" spans="1:3" s="2" customFormat="1" x14ac:dyDescent="0.2">
      <c r="A1227" s="3" t="s">
        <v>3643</v>
      </c>
      <c r="B1227" s="3" t="s">
        <v>3644</v>
      </c>
      <c r="C1227" s="3" t="s">
        <v>3645</v>
      </c>
    </row>
    <row r="1228" spans="1:3" s="2" customFormat="1" x14ac:dyDescent="0.2">
      <c r="A1228" s="3" t="s">
        <v>3646</v>
      </c>
      <c r="B1228" s="3" t="s">
        <v>3647</v>
      </c>
      <c r="C1228" s="3" t="s">
        <v>3648</v>
      </c>
    </row>
    <row r="1229" spans="1:3" s="2" customFormat="1" x14ac:dyDescent="0.2">
      <c r="A1229" s="3" t="s">
        <v>3649</v>
      </c>
      <c r="B1229" s="3" t="s">
        <v>3650</v>
      </c>
      <c r="C1229" s="3" t="s">
        <v>3651</v>
      </c>
    </row>
    <row r="1230" spans="1:3" s="2" customFormat="1" x14ac:dyDescent="0.2">
      <c r="A1230" s="3" t="s">
        <v>3652</v>
      </c>
      <c r="B1230" s="3" t="s">
        <v>3653</v>
      </c>
      <c r="C1230" s="3" t="s">
        <v>3654</v>
      </c>
    </row>
    <row r="1231" spans="1:3" s="2" customFormat="1" x14ac:dyDescent="0.2">
      <c r="A1231" s="3" t="s">
        <v>3655</v>
      </c>
      <c r="B1231" s="3" t="s">
        <v>3656</v>
      </c>
      <c r="C1231" s="3" t="s">
        <v>3657</v>
      </c>
    </row>
    <row r="1232" spans="1:3" s="2" customFormat="1" x14ac:dyDescent="0.2">
      <c r="A1232" s="3" t="s">
        <v>3658</v>
      </c>
      <c r="B1232" s="3" t="s">
        <v>3659</v>
      </c>
      <c r="C1232" s="3" t="s">
        <v>3660</v>
      </c>
    </row>
    <row r="1233" spans="1:3" s="2" customFormat="1" x14ac:dyDescent="0.2">
      <c r="A1233" s="3" t="s">
        <v>3661</v>
      </c>
      <c r="B1233" s="3" t="s">
        <v>3662</v>
      </c>
      <c r="C1233" s="3" t="s">
        <v>3663</v>
      </c>
    </row>
    <row r="1234" spans="1:3" s="2" customFormat="1" x14ac:dyDescent="0.2">
      <c r="A1234" s="3" t="s">
        <v>3664</v>
      </c>
      <c r="B1234" s="3" t="s">
        <v>3665</v>
      </c>
      <c r="C1234" s="3" t="s">
        <v>3666</v>
      </c>
    </row>
    <row r="1235" spans="1:3" s="2" customFormat="1" x14ac:dyDescent="0.2">
      <c r="A1235" s="3" t="s">
        <v>3667</v>
      </c>
      <c r="B1235" s="3" t="s">
        <v>3668</v>
      </c>
      <c r="C1235" s="3" t="s">
        <v>3669</v>
      </c>
    </row>
    <row r="1236" spans="1:3" s="2" customFormat="1" x14ac:dyDescent="0.2">
      <c r="A1236" s="3" t="s">
        <v>3670</v>
      </c>
      <c r="B1236" s="3" t="s">
        <v>3671</v>
      </c>
      <c r="C1236" s="3" t="s">
        <v>3672</v>
      </c>
    </row>
    <row r="1237" spans="1:3" s="2" customFormat="1" x14ac:dyDescent="0.2">
      <c r="A1237" s="3" t="s">
        <v>3673</v>
      </c>
      <c r="B1237" s="3" t="s">
        <v>3674</v>
      </c>
      <c r="C1237" s="3" t="s">
        <v>3675</v>
      </c>
    </row>
    <row r="1238" spans="1:3" s="2" customFormat="1" x14ac:dyDescent="0.2">
      <c r="A1238" s="3" t="s">
        <v>3676</v>
      </c>
      <c r="B1238" s="3" t="s">
        <v>3677</v>
      </c>
      <c r="C1238" s="3" t="s">
        <v>3678</v>
      </c>
    </row>
    <row r="1239" spans="1:3" s="2" customFormat="1" x14ac:dyDescent="0.2">
      <c r="A1239" s="3" t="s">
        <v>3679</v>
      </c>
      <c r="B1239" s="3" t="s">
        <v>3680</v>
      </c>
      <c r="C1239" s="3" t="s">
        <v>3681</v>
      </c>
    </row>
    <row r="1240" spans="1:3" s="2" customFormat="1" x14ac:dyDescent="0.2">
      <c r="A1240" s="3" t="s">
        <v>3682</v>
      </c>
      <c r="B1240" s="3" t="s">
        <v>3683</v>
      </c>
      <c r="C1240" s="3" t="s">
        <v>3684</v>
      </c>
    </row>
    <row r="1241" spans="1:3" s="2" customFormat="1" x14ac:dyDescent="0.2">
      <c r="A1241" s="3" t="s">
        <v>3685</v>
      </c>
      <c r="B1241" s="3" t="s">
        <v>3686</v>
      </c>
      <c r="C1241" s="3" t="s">
        <v>3687</v>
      </c>
    </row>
    <row r="1242" spans="1:3" s="2" customFormat="1" x14ac:dyDescent="0.2">
      <c r="A1242" s="3" t="s">
        <v>3688</v>
      </c>
      <c r="B1242" s="3" t="s">
        <v>3689</v>
      </c>
      <c r="C1242" s="3" t="s">
        <v>3690</v>
      </c>
    </row>
    <row r="1243" spans="1:3" s="2" customFormat="1" x14ac:dyDescent="0.2">
      <c r="A1243" s="3" t="s">
        <v>3691</v>
      </c>
      <c r="B1243" s="3" t="s">
        <v>3692</v>
      </c>
      <c r="C1243" s="3" t="s">
        <v>3693</v>
      </c>
    </row>
    <row r="1244" spans="1:3" s="2" customFormat="1" x14ac:dyDescent="0.2">
      <c r="A1244" s="3" t="s">
        <v>3694</v>
      </c>
      <c r="B1244" s="3" t="s">
        <v>3695</v>
      </c>
      <c r="C1244" s="3" t="s">
        <v>3696</v>
      </c>
    </row>
    <row r="1245" spans="1:3" s="2" customFormat="1" x14ac:dyDescent="0.2">
      <c r="A1245" s="3" t="s">
        <v>3697</v>
      </c>
      <c r="B1245" s="3" t="s">
        <v>3698</v>
      </c>
      <c r="C1245" s="3" t="s">
        <v>3699</v>
      </c>
    </row>
    <row r="1246" spans="1:3" s="2" customFormat="1" x14ac:dyDescent="0.2">
      <c r="A1246" s="3" t="s">
        <v>3700</v>
      </c>
      <c r="B1246" s="3" t="s">
        <v>3701</v>
      </c>
      <c r="C1246" s="3" t="s">
        <v>3702</v>
      </c>
    </row>
    <row r="1247" spans="1:3" s="2" customFormat="1" x14ac:dyDescent="0.2">
      <c r="A1247" s="3" t="s">
        <v>3703</v>
      </c>
      <c r="B1247" s="3" t="s">
        <v>3704</v>
      </c>
      <c r="C1247" s="3" t="s">
        <v>3705</v>
      </c>
    </row>
    <row r="1248" spans="1:3" s="2" customFormat="1" x14ac:dyDescent="0.2">
      <c r="A1248" s="3" t="s">
        <v>3706</v>
      </c>
      <c r="B1248" s="3" t="s">
        <v>3650</v>
      </c>
      <c r="C1248" s="3" t="s">
        <v>3707</v>
      </c>
    </row>
    <row r="1249" spans="1:3" s="2" customFormat="1" x14ac:dyDescent="0.2">
      <c r="A1249" s="3" t="s">
        <v>3708</v>
      </c>
      <c r="B1249" s="3" t="s">
        <v>3709</v>
      </c>
      <c r="C1249" s="3" t="s">
        <v>3710</v>
      </c>
    </row>
    <row r="1250" spans="1:3" s="2" customFormat="1" x14ac:dyDescent="0.2">
      <c r="A1250" s="3" t="s">
        <v>3711</v>
      </c>
      <c r="B1250" s="3" t="s">
        <v>3712</v>
      </c>
      <c r="C1250" s="3" t="s">
        <v>3713</v>
      </c>
    </row>
    <row r="1251" spans="1:3" s="2" customFormat="1" x14ac:dyDescent="0.2">
      <c r="A1251" s="3" t="s">
        <v>3714</v>
      </c>
      <c r="B1251" s="3" t="s">
        <v>3715</v>
      </c>
      <c r="C1251" s="3" t="s">
        <v>3716</v>
      </c>
    </row>
    <row r="1252" spans="1:3" s="2" customFormat="1" x14ac:dyDescent="0.2">
      <c r="A1252" s="3" t="s">
        <v>3717</v>
      </c>
      <c r="B1252" s="3" t="s">
        <v>3718</v>
      </c>
      <c r="C1252" s="3" t="s">
        <v>3719</v>
      </c>
    </row>
    <row r="1253" spans="1:3" s="2" customFormat="1" x14ac:dyDescent="0.2">
      <c r="A1253" s="3" t="s">
        <v>3720</v>
      </c>
      <c r="B1253" s="3" t="s">
        <v>3721</v>
      </c>
      <c r="C1253" s="3" t="s">
        <v>3722</v>
      </c>
    </row>
    <row r="1254" spans="1:3" s="2" customFormat="1" x14ac:dyDescent="0.2">
      <c r="A1254" s="3" t="s">
        <v>3723</v>
      </c>
      <c r="B1254" s="3" t="s">
        <v>3724</v>
      </c>
      <c r="C1254" s="3" t="s">
        <v>3725</v>
      </c>
    </row>
    <row r="1255" spans="1:3" s="2" customFormat="1" x14ac:dyDescent="0.2">
      <c r="A1255" s="3" t="s">
        <v>3726</v>
      </c>
      <c r="B1255" s="3" t="s">
        <v>3727</v>
      </c>
      <c r="C1255" s="3" t="s">
        <v>3728</v>
      </c>
    </row>
    <row r="1256" spans="1:3" s="2" customFormat="1" x14ac:dyDescent="0.2">
      <c r="A1256" s="3" t="s">
        <v>3729</v>
      </c>
      <c r="B1256" s="3" t="s">
        <v>3730</v>
      </c>
      <c r="C1256" s="3" t="s">
        <v>3731</v>
      </c>
    </row>
    <row r="1257" spans="1:3" s="2" customFormat="1" x14ac:dyDescent="0.2">
      <c r="A1257" s="3" t="s">
        <v>3732</v>
      </c>
      <c r="B1257" s="3" t="s">
        <v>3733</v>
      </c>
      <c r="C1257" s="3" t="s">
        <v>3734</v>
      </c>
    </row>
    <row r="1258" spans="1:3" s="2" customFormat="1" x14ac:dyDescent="0.2">
      <c r="A1258" s="3" t="s">
        <v>3735</v>
      </c>
      <c r="B1258" s="3" t="s">
        <v>3736</v>
      </c>
      <c r="C1258" s="3" t="s">
        <v>3737</v>
      </c>
    </row>
    <row r="1259" spans="1:3" s="2" customFormat="1" x14ac:dyDescent="0.2">
      <c r="A1259" s="3" t="s">
        <v>3738</v>
      </c>
      <c r="B1259" s="3" t="s">
        <v>3739</v>
      </c>
      <c r="C1259" s="3" t="s">
        <v>3740</v>
      </c>
    </row>
    <row r="1260" spans="1:3" s="2" customFormat="1" x14ac:dyDescent="0.2">
      <c r="A1260" s="3" t="s">
        <v>3741</v>
      </c>
      <c r="B1260" s="3" t="s">
        <v>3742</v>
      </c>
      <c r="C1260" s="3" t="s">
        <v>3743</v>
      </c>
    </row>
    <row r="1261" spans="1:3" s="2" customFormat="1" x14ac:dyDescent="0.2">
      <c r="A1261" s="3" t="s">
        <v>3744</v>
      </c>
      <c r="B1261" s="3" t="s">
        <v>3745</v>
      </c>
      <c r="C1261" s="3" t="s">
        <v>3746</v>
      </c>
    </row>
    <row r="1262" spans="1:3" s="2" customFormat="1" x14ac:dyDescent="0.2">
      <c r="A1262" s="3" t="s">
        <v>3747</v>
      </c>
      <c r="B1262" s="3" t="s">
        <v>3748</v>
      </c>
      <c r="C1262" s="3" t="s">
        <v>3749</v>
      </c>
    </row>
    <row r="1263" spans="1:3" s="2" customFormat="1" x14ac:dyDescent="0.2">
      <c r="A1263" s="3" t="s">
        <v>3750</v>
      </c>
      <c r="B1263" s="3" t="s">
        <v>3751</v>
      </c>
      <c r="C1263" s="3" t="s">
        <v>3752</v>
      </c>
    </row>
    <row r="1264" spans="1:3" s="2" customFormat="1" x14ac:dyDescent="0.2">
      <c r="A1264" s="3" t="s">
        <v>3753</v>
      </c>
      <c r="B1264" s="3" t="s">
        <v>3754</v>
      </c>
      <c r="C1264" s="3" t="s">
        <v>3755</v>
      </c>
    </row>
    <row r="1265" spans="1:3" s="2" customFormat="1" x14ac:dyDescent="0.2">
      <c r="A1265" s="3" t="s">
        <v>3756</v>
      </c>
      <c r="B1265" s="3" t="s">
        <v>3757</v>
      </c>
      <c r="C1265" s="3" t="s">
        <v>3758</v>
      </c>
    </row>
    <row r="1266" spans="1:3" s="2" customFormat="1" x14ac:dyDescent="0.2">
      <c r="A1266" s="3" t="s">
        <v>3759</v>
      </c>
      <c r="B1266" s="3" t="s">
        <v>3760</v>
      </c>
      <c r="C1266" s="3" t="s">
        <v>3761</v>
      </c>
    </row>
    <row r="1267" spans="1:3" s="2" customFormat="1" x14ac:dyDescent="0.2">
      <c r="A1267" s="3" t="s">
        <v>3762</v>
      </c>
      <c r="B1267" s="3" t="s">
        <v>3763</v>
      </c>
      <c r="C1267" s="3" t="s">
        <v>3764</v>
      </c>
    </row>
    <row r="1268" spans="1:3" s="2" customFormat="1" x14ac:dyDescent="0.2">
      <c r="A1268" s="3" t="s">
        <v>3765</v>
      </c>
      <c r="B1268" s="3" t="s">
        <v>3766</v>
      </c>
      <c r="C1268" s="3" t="s">
        <v>3767</v>
      </c>
    </row>
    <row r="1269" spans="1:3" s="2" customFormat="1" x14ac:dyDescent="0.2">
      <c r="A1269" s="3" t="s">
        <v>3768</v>
      </c>
      <c r="B1269" s="3" t="s">
        <v>3769</v>
      </c>
      <c r="C1269" s="3" t="s">
        <v>3770</v>
      </c>
    </row>
    <row r="1270" spans="1:3" s="2" customFormat="1" x14ac:dyDescent="0.2">
      <c r="A1270" s="3" t="s">
        <v>3771</v>
      </c>
      <c r="B1270" s="3" t="s">
        <v>3772</v>
      </c>
      <c r="C1270" s="3" t="s">
        <v>3773</v>
      </c>
    </row>
    <row r="1271" spans="1:3" s="2" customFormat="1" x14ac:dyDescent="0.2">
      <c r="A1271" s="3" t="s">
        <v>3774</v>
      </c>
      <c r="B1271" s="3" t="s">
        <v>3775</v>
      </c>
      <c r="C1271" s="3" t="s">
        <v>3776</v>
      </c>
    </row>
    <row r="1272" spans="1:3" s="2" customFormat="1" x14ac:dyDescent="0.2">
      <c r="A1272" s="3" t="s">
        <v>3777</v>
      </c>
      <c r="B1272" s="3" t="s">
        <v>3778</v>
      </c>
      <c r="C1272" s="3" t="s">
        <v>3779</v>
      </c>
    </row>
    <row r="1273" spans="1:3" s="2" customFormat="1" x14ac:dyDescent="0.2">
      <c r="A1273" s="3" t="s">
        <v>3780</v>
      </c>
      <c r="B1273" s="3" t="s">
        <v>3781</v>
      </c>
      <c r="C1273" s="3" t="s">
        <v>3782</v>
      </c>
    </row>
    <row r="1274" spans="1:3" s="2" customFormat="1" x14ac:dyDescent="0.2">
      <c r="A1274" s="3" t="s">
        <v>3783</v>
      </c>
      <c r="B1274" s="3" t="s">
        <v>3784</v>
      </c>
      <c r="C1274" s="3" t="s">
        <v>3785</v>
      </c>
    </row>
    <row r="1275" spans="1:3" s="2" customFormat="1" x14ac:dyDescent="0.2">
      <c r="A1275" s="3" t="s">
        <v>3786</v>
      </c>
      <c r="B1275" s="3" t="s">
        <v>729</v>
      </c>
      <c r="C1275" s="3" t="s">
        <v>730</v>
      </c>
    </row>
    <row r="1276" spans="1:3" s="2" customFormat="1" x14ac:dyDescent="0.2">
      <c r="A1276" s="3" t="s">
        <v>3787</v>
      </c>
      <c r="B1276" s="3" t="s">
        <v>3788</v>
      </c>
      <c r="C1276" s="3" t="s">
        <v>3789</v>
      </c>
    </row>
    <row r="1277" spans="1:3" s="2" customFormat="1" x14ac:dyDescent="0.2">
      <c r="A1277" s="3" t="s">
        <v>3790</v>
      </c>
      <c r="B1277" s="3" t="s">
        <v>3791</v>
      </c>
      <c r="C1277" s="3" t="s">
        <v>3792</v>
      </c>
    </row>
    <row r="1278" spans="1:3" s="2" customFormat="1" x14ac:dyDescent="0.2">
      <c r="A1278" s="3" t="s">
        <v>3793</v>
      </c>
      <c r="B1278" s="3" t="s">
        <v>3794</v>
      </c>
      <c r="C1278" s="3" t="s">
        <v>3795</v>
      </c>
    </row>
    <row r="1279" spans="1:3" s="2" customFormat="1" x14ac:dyDescent="0.2">
      <c r="A1279" s="3" t="s">
        <v>3796</v>
      </c>
      <c r="B1279" s="3" t="s">
        <v>3797</v>
      </c>
      <c r="C1279" s="3" t="s">
        <v>3798</v>
      </c>
    </row>
    <row r="1280" spans="1:3" s="2" customFormat="1" x14ac:dyDescent="0.2">
      <c r="A1280" s="3" t="s">
        <v>3799</v>
      </c>
      <c r="B1280" s="3" t="s">
        <v>3800</v>
      </c>
      <c r="C1280" s="3" t="s">
        <v>3801</v>
      </c>
    </row>
    <row r="1281" spans="1:3" s="2" customFormat="1" x14ac:dyDescent="0.2">
      <c r="A1281" s="3" t="s">
        <v>3802</v>
      </c>
      <c r="B1281" s="3" t="s">
        <v>3803</v>
      </c>
      <c r="C1281" s="3" t="s">
        <v>1032</v>
      </c>
    </row>
    <row r="1282" spans="1:3" s="2" customFormat="1" x14ac:dyDescent="0.2">
      <c r="A1282" s="3" t="s">
        <v>3804</v>
      </c>
      <c r="B1282" s="3" t="s">
        <v>3805</v>
      </c>
      <c r="C1282" s="3" t="s">
        <v>3806</v>
      </c>
    </row>
    <row r="1283" spans="1:3" s="2" customFormat="1" x14ac:dyDescent="0.2">
      <c r="A1283" s="3" t="s">
        <v>3807</v>
      </c>
      <c r="B1283" s="3" t="s">
        <v>3808</v>
      </c>
      <c r="C1283" s="3" t="s">
        <v>3809</v>
      </c>
    </row>
    <row r="1284" spans="1:3" s="2" customFormat="1" x14ac:dyDescent="0.2">
      <c r="A1284" s="3" t="s">
        <v>3810</v>
      </c>
      <c r="B1284" s="3" t="s">
        <v>3811</v>
      </c>
      <c r="C1284" s="3" t="s">
        <v>3812</v>
      </c>
    </row>
    <row r="1285" spans="1:3" s="2" customFormat="1" x14ac:dyDescent="0.2">
      <c r="A1285" s="3" t="s">
        <v>3813</v>
      </c>
      <c r="B1285" s="3" t="s">
        <v>3814</v>
      </c>
      <c r="C1285" s="3" t="s">
        <v>3815</v>
      </c>
    </row>
    <row r="1286" spans="1:3" s="2" customFormat="1" x14ac:dyDescent="0.2">
      <c r="A1286" s="3" t="s">
        <v>3816</v>
      </c>
      <c r="B1286" s="3" t="s">
        <v>3817</v>
      </c>
      <c r="C1286" s="3" t="s">
        <v>3818</v>
      </c>
    </row>
    <row r="1287" spans="1:3" s="2" customFormat="1" x14ac:dyDescent="0.2">
      <c r="A1287" s="3" t="s">
        <v>3819</v>
      </c>
      <c r="B1287" s="3" t="s">
        <v>3820</v>
      </c>
      <c r="C1287" s="3" t="s">
        <v>3821</v>
      </c>
    </row>
    <row r="1288" spans="1:3" s="2" customFormat="1" x14ac:dyDescent="0.2">
      <c r="A1288" s="3" t="s">
        <v>3822</v>
      </c>
      <c r="B1288" s="3" t="s">
        <v>3823</v>
      </c>
      <c r="C1288" s="3" t="s">
        <v>3824</v>
      </c>
    </row>
    <row r="1289" spans="1:3" s="2" customFormat="1" x14ac:dyDescent="0.2">
      <c r="A1289" s="3" t="s">
        <v>3825</v>
      </c>
      <c r="B1289" s="3" t="s">
        <v>3826</v>
      </c>
      <c r="C1289" s="3" t="s">
        <v>3827</v>
      </c>
    </row>
    <row r="1290" spans="1:3" s="2" customFormat="1" x14ac:dyDescent="0.2">
      <c r="A1290" s="3" t="s">
        <v>3828</v>
      </c>
      <c r="B1290" s="3" t="s">
        <v>3829</v>
      </c>
      <c r="C1290" s="3" t="s">
        <v>3830</v>
      </c>
    </row>
    <row r="1291" spans="1:3" s="2" customFormat="1" x14ac:dyDescent="0.2">
      <c r="A1291" s="3" t="s">
        <v>3831</v>
      </c>
      <c r="B1291" s="3" t="s">
        <v>3832</v>
      </c>
      <c r="C1291" s="3" t="s">
        <v>3833</v>
      </c>
    </row>
    <row r="1292" spans="1:3" s="2" customFormat="1" x14ac:dyDescent="0.2">
      <c r="A1292" s="3" t="s">
        <v>3834</v>
      </c>
      <c r="B1292" s="3" t="s">
        <v>3835</v>
      </c>
      <c r="C1292" s="3" t="s">
        <v>3836</v>
      </c>
    </row>
    <row r="1293" spans="1:3" s="2" customFormat="1" x14ac:dyDescent="0.2">
      <c r="A1293" s="3" t="s">
        <v>3837</v>
      </c>
      <c r="B1293" s="3" t="s">
        <v>3838</v>
      </c>
      <c r="C1293" s="3" t="s">
        <v>3839</v>
      </c>
    </row>
    <row r="1294" spans="1:3" s="2" customFormat="1" x14ac:dyDescent="0.2">
      <c r="A1294" s="3" t="s">
        <v>3840</v>
      </c>
      <c r="B1294" s="3" t="s">
        <v>3841</v>
      </c>
      <c r="C1294" s="3" t="s">
        <v>3842</v>
      </c>
    </row>
    <row r="1295" spans="1:3" s="2" customFormat="1" x14ac:dyDescent="0.2">
      <c r="A1295" s="3" t="s">
        <v>3843</v>
      </c>
      <c r="B1295" s="3" t="s">
        <v>3844</v>
      </c>
      <c r="C1295" s="3" t="s">
        <v>3845</v>
      </c>
    </row>
    <row r="1296" spans="1:3" s="2" customFormat="1" x14ac:dyDescent="0.2">
      <c r="A1296" s="3" t="s">
        <v>3846</v>
      </c>
      <c r="B1296" s="3" t="s">
        <v>3847</v>
      </c>
      <c r="C1296" s="3" t="s">
        <v>3848</v>
      </c>
    </row>
    <row r="1297" spans="1:3" s="2" customFormat="1" x14ac:dyDescent="0.2">
      <c r="A1297" s="3" t="s">
        <v>3849</v>
      </c>
      <c r="B1297" s="3" t="s">
        <v>3850</v>
      </c>
      <c r="C1297" s="3" t="s">
        <v>3851</v>
      </c>
    </row>
    <row r="1298" spans="1:3" s="2" customFormat="1" x14ac:dyDescent="0.2">
      <c r="A1298" s="3" t="s">
        <v>3852</v>
      </c>
      <c r="B1298" s="3" t="s">
        <v>1931</v>
      </c>
      <c r="C1298" s="3" t="s">
        <v>3853</v>
      </c>
    </row>
    <row r="1299" spans="1:3" s="2" customFormat="1" x14ac:dyDescent="0.2">
      <c r="A1299" s="3" t="s">
        <v>3854</v>
      </c>
      <c r="B1299" s="3" t="s">
        <v>820</v>
      </c>
      <c r="C1299" s="3" t="s">
        <v>32</v>
      </c>
    </row>
    <row r="1300" spans="1:3" s="2" customFormat="1" x14ac:dyDescent="0.2">
      <c r="A1300" s="3" t="s">
        <v>3855</v>
      </c>
      <c r="B1300" s="3" t="s">
        <v>3856</v>
      </c>
      <c r="C1300" s="3" t="s">
        <v>3857</v>
      </c>
    </row>
    <row r="1301" spans="1:3" s="2" customFormat="1" x14ac:dyDescent="0.2">
      <c r="A1301" s="3" t="s">
        <v>3858</v>
      </c>
      <c r="B1301" s="3" t="s">
        <v>3859</v>
      </c>
      <c r="C1301" s="3" t="s">
        <v>3860</v>
      </c>
    </row>
    <row r="1302" spans="1:3" s="2" customFormat="1" x14ac:dyDescent="0.2">
      <c r="A1302" s="3" t="s">
        <v>3861</v>
      </c>
      <c r="B1302" s="3" t="s">
        <v>3862</v>
      </c>
      <c r="C1302" s="3" t="s">
        <v>3863</v>
      </c>
    </row>
    <row r="1303" spans="1:3" s="2" customFormat="1" x14ac:dyDescent="0.2">
      <c r="A1303" s="3" t="s">
        <v>3864</v>
      </c>
      <c r="B1303" s="3" t="s">
        <v>3865</v>
      </c>
      <c r="C1303" s="3" t="s">
        <v>3866</v>
      </c>
    </row>
    <row r="1304" spans="1:3" s="2" customFormat="1" x14ac:dyDescent="0.2">
      <c r="A1304" s="3" t="s">
        <v>3867</v>
      </c>
      <c r="B1304" s="3" t="s">
        <v>3868</v>
      </c>
      <c r="C1304" s="3" t="s">
        <v>3869</v>
      </c>
    </row>
  </sheetData>
  <conditionalFormatting sqref="A4:A1304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17173-49C2-4540-9D32-4E6ED3DF2435}">
  <dimension ref="A1:D959"/>
  <sheetViews>
    <sheetView topLeftCell="A236" workbookViewId="0">
      <selection activeCell="A243" sqref="A243"/>
    </sheetView>
  </sheetViews>
  <sheetFormatPr baseColWidth="10" defaultColWidth="12.5" defaultRowHeight="16" x14ac:dyDescent="0.2"/>
  <cols>
    <col min="1" max="1" width="22.5" style="2" customWidth="1"/>
    <col min="2" max="2" width="18.5" style="2" bestFit="1" customWidth="1"/>
    <col min="3" max="3" width="12.5" style="2"/>
    <col min="4" max="4" width="138.1640625" style="2" bestFit="1" customWidth="1"/>
    <col min="5" max="16384" width="12.5" style="2"/>
  </cols>
  <sheetData>
    <row r="1" spans="1:4" x14ac:dyDescent="0.2">
      <c r="A1" s="6" t="s">
        <v>3870</v>
      </c>
      <c r="B1" s="6"/>
      <c r="C1" s="6"/>
      <c r="D1" s="6"/>
    </row>
    <row r="2" spans="1:4" x14ac:dyDescent="0.2">
      <c r="A2" s="6"/>
      <c r="B2" s="6"/>
      <c r="C2" s="6"/>
      <c r="D2" s="6"/>
    </row>
    <row r="4" spans="1:4" x14ac:dyDescent="0.2">
      <c r="A4" s="4" t="s">
        <v>3871</v>
      </c>
      <c r="B4" s="8" t="s">
        <v>3872</v>
      </c>
      <c r="C4" s="8" t="s">
        <v>3873</v>
      </c>
      <c r="D4" s="8" t="s">
        <v>3874</v>
      </c>
    </row>
    <row r="5" spans="1:4" x14ac:dyDescent="0.2">
      <c r="A5" s="7" t="s">
        <v>1683</v>
      </c>
      <c r="B5" s="7">
        <v>1</v>
      </c>
      <c r="C5" s="7" t="s">
        <v>3875</v>
      </c>
      <c r="D5" s="3" t="s">
        <v>3876</v>
      </c>
    </row>
    <row r="6" spans="1:4" x14ac:dyDescent="0.2">
      <c r="A6" s="7" t="s">
        <v>400</v>
      </c>
      <c r="B6" s="7">
        <v>1</v>
      </c>
      <c r="C6" s="7" t="s">
        <v>3875</v>
      </c>
      <c r="D6" s="3" t="s">
        <v>3876</v>
      </c>
    </row>
    <row r="7" spans="1:4" x14ac:dyDescent="0.2">
      <c r="A7" s="7" t="s">
        <v>403</v>
      </c>
      <c r="B7" s="7">
        <v>1</v>
      </c>
      <c r="C7" s="7" t="s">
        <v>3877</v>
      </c>
      <c r="D7" s="7"/>
    </row>
    <row r="8" spans="1:4" x14ac:dyDescent="0.2">
      <c r="A8" s="7" t="s">
        <v>409</v>
      </c>
      <c r="B8" s="7">
        <v>1</v>
      </c>
      <c r="C8" s="7" t="s">
        <v>3877</v>
      </c>
      <c r="D8" s="7"/>
    </row>
    <row r="9" spans="1:4" x14ac:dyDescent="0.2">
      <c r="A9" s="7" t="s">
        <v>430</v>
      </c>
      <c r="B9" s="7">
        <v>1</v>
      </c>
      <c r="C9" s="7" t="s">
        <v>3877</v>
      </c>
      <c r="D9" s="7"/>
    </row>
    <row r="10" spans="1:4" x14ac:dyDescent="0.2">
      <c r="A10" s="7" t="s">
        <v>2448</v>
      </c>
      <c r="B10" s="7">
        <v>1</v>
      </c>
      <c r="C10" s="7" t="s">
        <v>3877</v>
      </c>
      <c r="D10" s="7"/>
    </row>
    <row r="11" spans="1:4" x14ac:dyDescent="0.2">
      <c r="A11" s="7" t="s">
        <v>2451</v>
      </c>
      <c r="B11" s="7">
        <v>1</v>
      </c>
      <c r="C11" s="7" t="s">
        <v>3875</v>
      </c>
      <c r="D11" s="3" t="s">
        <v>3876</v>
      </c>
    </row>
    <row r="12" spans="1:4" x14ac:dyDescent="0.2">
      <c r="A12" s="7" t="s">
        <v>2463</v>
      </c>
      <c r="B12" s="7">
        <v>1</v>
      </c>
      <c r="C12" s="7" t="s">
        <v>3875</v>
      </c>
      <c r="D12" s="3" t="s">
        <v>3876</v>
      </c>
    </row>
    <row r="13" spans="1:4" x14ac:dyDescent="0.2">
      <c r="A13" s="7" t="s">
        <v>2472</v>
      </c>
      <c r="B13" s="7">
        <v>1</v>
      </c>
      <c r="C13" s="7" t="s">
        <v>3877</v>
      </c>
      <c r="D13" s="7"/>
    </row>
    <row r="14" spans="1:4" x14ac:dyDescent="0.2">
      <c r="A14" s="7" t="s">
        <v>2484</v>
      </c>
      <c r="B14" s="7">
        <v>1</v>
      </c>
      <c r="C14" s="7" t="s">
        <v>3875</v>
      </c>
      <c r="D14" s="3" t="s">
        <v>3876</v>
      </c>
    </row>
    <row r="15" spans="1:4" x14ac:dyDescent="0.2">
      <c r="A15" s="7" t="s">
        <v>2487</v>
      </c>
      <c r="B15" s="7">
        <v>1</v>
      </c>
      <c r="C15" s="7" t="s">
        <v>3877</v>
      </c>
      <c r="D15" s="7"/>
    </row>
    <row r="16" spans="1:4" x14ac:dyDescent="0.2">
      <c r="A16" s="7" t="s">
        <v>2499</v>
      </c>
      <c r="B16" s="7">
        <v>1</v>
      </c>
      <c r="C16" s="7" t="s">
        <v>3875</v>
      </c>
      <c r="D16" s="3" t="s">
        <v>3876</v>
      </c>
    </row>
    <row r="17" spans="1:4" x14ac:dyDescent="0.2">
      <c r="A17" s="7" t="s">
        <v>2505</v>
      </c>
      <c r="B17" s="7">
        <v>1</v>
      </c>
      <c r="C17" s="7" t="s">
        <v>3877</v>
      </c>
      <c r="D17" s="7"/>
    </row>
    <row r="18" spans="1:4" x14ac:dyDescent="0.2">
      <c r="A18" s="7" t="s">
        <v>2508</v>
      </c>
      <c r="B18" s="7">
        <v>1</v>
      </c>
      <c r="C18" s="7" t="s">
        <v>3877</v>
      </c>
      <c r="D18" s="7"/>
    </row>
    <row r="19" spans="1:4" x14ac:dyDescent="0.2">
      <c r="A19" s="7" t="s">
        <v>2511</v>
      </c>
      <c r="B19" s="7">
        <v>1</v>
      </c>
      <c r="C19" s="7" t="s">
        <v>3877</v>
      </c>
      <c r="D19" s="7"/>
    </row>
    <row r="20" spans="1:4" x14ac:dyDescent="0.2">
      <c r="A20" s="7" t="s">
        <v>2541</v>
      </c>
      <c r="B20" s="7">
        <v>1</v>
      </c>
      <c r="C20" s="7" t="s">
        <v>3877</v>
      </c>
      <c r="D20" s="7"/>
    </row>
    <row r="21" spans="1:4" x14ac:dyDescent="0.2">
      <c r="A21" s="7" t="s">
        <v>2544</v>
      </c>
      <c r="B21" s="7">
        <v>1</v>
      </c>
      <c r="C21" s="7" t="s">
        <v>3877</v>
      </c>
      <c r="D21" s="7"/>
    </row>
    <row r="22" spans="1:4" x14ac:dyDescent="0.2">
      <c r="A22" s="7" t="s">
        <v>2547</v>
      </c>
      <c r="B22" s="7">
        <v>1</v>
      </c>
      <c r="C22" s="7" t="s">
        <v>3875</v>
      </c>
      <c r="D22" s="3" t="s">
        <v>3876</v>
      </c>
    </row>
    <row r="23" spans="1:4" x14ac:dyDescent="0.2">
      <c r="A23" s="7" t="s">
        <v>2565</v>
      </c>
      <c r="B23" s="7">
        <v>1</v>
      </c>
      <c r="C23" s="7" t="s">
        <v>3877</v>
      </c>
      <c r="D23" s="7"/>
    </row>
    <row r="24" spans="1:4" x14ac:dyDescent="0.2">
      <c r="A24" s="7" t="s">
        <v>2577</v>
      </c>
      <c r="B24" s="7">
        <v>1</v>
      </c>
      <c r="C24" s="7" t="s">
        <v>3877</v>
      </c>
      <c r="D24" s="7"/>
    </row>
    <row r="25" spans="1:4" x14ac:dyDescent="0.2">
      <c r="A25" s="7" t="s">
        <v>2830</v>
      </c>
      <c r="B25" s="7">
        <v>1</v>
      </c>
      <c r="C25" s="7" t="s">
        <v>3875</v>
      </c>
      <c r="D25" s="3" t="s">
        <v>3876</v>
      </c>
    </row>
    <row r="26" spans="1:4" x14ac:dyDescent="0.2">
      <c r="A26" s="7" t="s">
        <v>2833</v>
      </c>
      <c r="B26" s="7">
        <v>1</v>
      </c>
      <c r="C26" s="7" t="s">
        <v>3877</v>
      </c>
      <c r="D26" s="7"/>
    </row>
    <row r="27" spans="1:4" x14ac:dyDescent="0.2">
      <c r="A27" s="7" t="s">
        <v>2842</v>
      </c>
      <c r="B27" s="7">
        <v>1</v>
      </c>
      <c r="C27" s="7" t="s">
        <v>3875</v>
      </c>
      <c r="D27" s="3" t="s">
        <v>3876</v>
      </c>
    </row>
    <row r="28" spans="1:4" x14ac:dyDescent="0.2">
      <c r="A28" s="7" t="s">
        <v>2845</v>
      </c>
      <c r="B28" s="7">
        <v>1</v>
      </c>
      <c r="C28" s="7" t="s">
        <v>3877</v>
      </c>
      <c r="D28" s="7"/>
    </row>
    <row r="29" spans="1:4" x14ac:dyDescent="0.2">
      <c r="A29" s="7" t="s">
        <v>3383</v>
      </c>
      <c r="B29" s="7">
        <v>1</v>
      </c>
      <c r="C29" s="7" t="s">
        <v>3877</v>
      </c>
      <c r="D29" s="7"/>
    </row>
    <row r="30" spans="1:4" x14ac:dyDescent="0.2">
      <c r="A30" s="7" t="s">
        <v>3386</v>
      </c>
      <c r="B30" s="7">
        <v>1</v>
      </c>
      <c r="C30" s="7" t="s">
        <v>3875</v>
      </c>
      <c r="D30" s="3" t="s">
        <v>3876</v>
      </c>
    </row>
    <row r="31" spans="1:4" x14ac:dyDescent="0.2">
      <c r="A31" s="7" t="s">
        <v>3586</v>
      </c>
      <c r="B31" s="7">
        <v>1</v>
      </c>
      <c r="C31" s="7" t="s">
        <v>3875</v>
      </c>
      <c r="D31" s="3" t="s">
        <v>3876</v>
      </c>
    </row>
    <row r="32" spans="1:4" x14ac:dyDescent="0.2">
      <c r="A32" s="7" t="s">
        <v>415</v>
      </c>
      <c r="B32" s="7">
        <v>1</v>
      </c>
      <c r="C32" s="7" t="s">
        <v>3877</v>
      </c>
      <c r="D32" s="7"/>
    </row>
    <row r="33" spans="1:4" x14ac:dyDescent="0.2">
      <c r="A33" s="7" t="s">
        <v>436</v>
      </c>
      <c r="B33" s="7">
        <v>1</v>
      </c>
      <c r="C33" s="7" t="s">
        <v>3877</v>
      </c>
      <c r="D33" s="7"/>
    </row>
    <row r="34" spans="1:4" x14ac:dyDescent="0.2">
      <c r="A34" s="7" t="s">
        <v>2490</v>
      </c>
      <c r="B34" s="7">
        <v>1</v>
      </c>
      <c r="C34" s="7" t="s">
        <v>3877</v>
      </c>
      <c r="D34" s="7"/>
    </row>
    <row r="35" spans="1:4" x14ac:dyDescent="0.2">
      <c r="A35" s="7" t="s">
        <v>2517</v>
      </c>
      <c r="B35" s="7">
        <v>1</v>
      </c>
      <c r="C35" s="7" t="s">
        <v>3877</v>
      </c>
      <c r="D35" s="7"/>
    </row>
    <row r="36" spans="1:4" x14ac:dyDescent="0.2">
      <c r="A36" s="7" t="s">
        <v>2568</v>
      </c>
      <c r="B36" s="7">
        <v>1</v>
      </c>
      <c r="C36" s="7" t="s">
        <v>3875</v>
      </c>
      <c r="D36" s="3" t="s">
        <v>3876</v>
      </c>
    </row>
    <row r="37" spans="1:4" x14ac:dyDescent="0.2">
      <c r="A37" s="7" t="s">
        <v>2824</v>
      </c>
      <c r="B37" s="7">
        <v>1</v>
      </c>
      <c r="C37" s="7" t="s">
        <v>3877</v>
      </c>
      <c r="D37" s="7"/>
    </row>
    <row r="38" spans="1:4" x14ac:dyDescent="0.2">
      <c r="A38" s="7" t="s">
        <v>2839</v>
      </c>
      <c r="B38" s="7">
        <v>1</v>
      </c>
      <c r="C38" s="7" t="s">
        <v>3877</v>
      </c>
      <c r="D38" s="7"/>
    </row>
    <row r="39" spans="1:4" x14ac:dyDescent="0.2">
      <c r="A39" s="7" t="s">
        <v>2848</v>
      </c>
      <c r="B39" s="7">
        <v>1</v>
      </c>
      <c r="C39" s="7" t="s">
        <v>3877</v>
      </c>
      <c r="D39" s="7"/>
    </row>
    <row r="40" spans="1:4" x14ac:dyDescent="0.2">
      <c r="A40" s="7" t="s">
        <v>2851</v>
      </c>
      <c r="B40" s="7">
        <v>1</v>
      </c>
      <c r="C40" s="7" t="s">
        <v>3877</v>
      </c>
      <c r="D40" s="7"/>
    </row>
    <row r="41" spans="1:4" x14ac:dyDescent="0.2">
      <c r="A41" s="7" t="s">
        <v>370</v>
      </c>
      <c r="B41" s="7">
        <v>1</v>
      </c>
      <c r="C41" s="7" t="s">
        <v>3877</v>
      </c>
      <c r="D41" s="7"/>
    </row>
    <row r="42" spans="1:4" x14ac:dyDescent="0.2">
      <c r="A42" s="7" t="s">
        <v>568</v>
      </c>
      <c r="B42" s="7">
        <v>1</v>
      </c>
      <c r="C42" s="7" t="s">
        <v>3877</v>
      </c>
      <c r="D42" s="7"/>
    </row>
    <row r="43" spans="1:4" x14ac:dyDescent="0.2">
      <c r="A43" s="7" t="s">
        <v>3111</v>
      </c>
      <c r="B43" s="7">
        <v>1</v>
      </c>
      <c r="C43" s="7" t="s">
        <v>3875</v>
      </c>
      <c r="D43" s="3" t="s">
        <v>3876</v>
      </c>
    </row>
    <row r="44" spans="1:4" x14ac:dyDescent="0.2">
      <c r="A44" s="7" t="s">
        <v>3114</v>
      </c>
      <c r="B44" s="7">
        <v>1</v>
      </c>
      <c r="C44" s="7" t="s">
        <v>3877</v>
      </c>
      <c r="D44" s="7"/>
    </row>
    <row r="45" spans="1:4" x14ac:dyDescent="0.2">
      <c r="A45" s="7" t="s">
        <v>3117</v>
      </c>
      <c r="B45" s="7">
        <v>1</v>
      </c>
      <c r="C45" s="7" t="s">
        <v>3877</v>
      </c>
      <c r="D45" s="7"/>
    </row>
    <row r="46" spans="1:4" x14ac:dyDescent="0.2">
      <c r="A46" s="7" t="s">
        <v>3132</v>
      </c>
      <c r="B46" s="7">
        <v>1</v>
      </c>
      <c r="C46" s="7" t="s">
        <v>3877</v>
      </c>
      <c r="D46" s="7"/>
    </row>
    <row r="47" spans="1:4" x14ac:dyDescent="0.2">
      <c r="A47" s="7" t="s">
        <v>3135</v>
      </c>
      <c r="B47" s="7">
        <v>1</v>
      </c>
      <c r="C47" s="7" t="s">
        <v>3877</v>
      </c>
      <c r="D47" s="7"/>
    </row>
    <row r="48" spans="1:4" x14ac:dyDescent="0.2">
      <c r="A48" s="7" t="s">
        <v>3144</v>
      </c>
      <c r="B48" s="7">
        <v>1</v>
      </c>
      <c r="C48" s="7" t="s">
        <v>3875</v>
      </c>
      <c r="D48" s="3" t="s">
        <v>3876</v>
      </c>
    </row>
    <row r="49" spans="1:4" x14ac:dyDescent="0.2">
      <c r="A49" s="7" t="s">
        <v>3147</v>
      </c>
      <c r="B49" s="7">
        <v>1</v>
      </c>
      <c r="C49" s="7" t="s">
        <v>3875</v>
      </c>
      <c r="D49" s="3" t="s">
        <v>3876</v>
      </c>
    </row>
    <row r="50" spans="1:4" x14ac:dyDescent="0.2">
      <c r="A50" s="7" t="s">
        <v>3156</v>
      </c>
      <c r="B50" s="7">
        <v>1</v>
      </c>
      <c r="C50" s="7" t="s">
        <v>3877</v>
      </c>
      <c r="D50" s="7"/>
    </row>
    <row r="51" spans="1:4" x14ac:dyDescent="0.2">
      <c r="A51" s="7" t="s">
        <v>3189</v>
      </c>
      <c r="B51" s="7">
        <v>1</v>
      </c>
      <c r="C51" s="7" t="s">
        <v>3877</v>
      </c>
      <c r="D51" s="7"/>
    </row>
    <row r="52" spans="1:4" x14ac:dyDescent="0.2">
      <c r="A52" s="7" t="s">
        <v>3201</v>
      </c>
      <c r="B52" s="7">
        <v>1</v>
      </c>
      <c r="C52" s="7" t="s">
        <v>3877</v>
      </c>
      <c r="D52" s="7"/>
    </row>
    <row r="53" spans="1:4" x14ac:dyDescent="0.2">
      <c r="A53" s="7" t="s">
        <v>3583</v>
      </c>
      <c r="B53" s="7">
        <v>1</v>
      </c>
      <c r="C53" s="7" t="s">
        <v>3877</v>
      </c>
      <c r="D53" s="7"/>
    </row>
    <row r="54" spans="1:4" x14ac:dyDescent="0.2">
      <c r="A54" s="7" t="s">
        <v>3138</v>
      </c>
      <c r="B54" s="7">
        <v>1</v>
      </c>
      <c r="C54" s="7" t="s">
        <v>3877</v>
      </c>
      <c r="D54" s="7"/>
    </row>
    <row r="55" spans="1:4" x14ac:dyDescent="0.2">
      <c r="A55" s="7" t="s">
        <v>3150</v>
      </c>
      <c r="B55" s="7">
        <v>1</v>
      </c>
      <c r="C55" s="7" t="s">
        <v>3877</v>
      </c>
      <c r="D55" s="7"/>
    </row>
    <row r="56" spans="1:4" x14ac:dyDescent="0.2">
      <c r="A56" s="7" t="s">
        <v>3159</v>
      </c>
      <c r="B56" s="7">
        <v>1</v>
      </c>
      <c r="C56" s="7" t="s">
        <v>3877</v>
      </c>
      <c r="D56" s="7"/>
    </row>
    <row r="57" spans="1:4" x14ac:dyDescent="0.2">
      <c r="A57" s="7" t="s">
        <v>3192</v>
      </c>
      <c r="B57" s="7">
        <v>1</v>
      </c>
      <c r="C57" s="7" t="s">
        <v>3877</v>
      </c>
      <c r="D57" s="7"/>
    </row>
    <row r="58" spans="1:4" x14ac:dyDescent="0.2">
      <c r="A58" s="7" t="s">
        <v>81</v>
      </c>
      <c r="B58" s="7">
        <v>1</v>
      </c>
      <c r="C58" s="7" t="s">
        <v>3877</v>
      </c>
      <c r="D58" s="7"/>
    </row>
    <row r="59" spans="1:4" x14ac:dyDescent="0.2">
      <c r="A59" s="7" t="s">
        <v>1188</v>
      </c>
      <c r="B59" s="7">
        <v>1</v>
      </c>
      <c r="C59" s="7" t="s">
        <v>3877</v>
      </c>
      <c r="D59" s="7"/>
    </row>
    <row r="60" spans="1:4" x14ac:dyDescent="0.2">
      <c r="A60" s="7" t="s">
        <v>1910</v>
      </c>
      <c r="B60" s="7">
        <v>1</v>
      </c>
      <c r="C60" s="7" t="s">
        <v>3877</v>
      </c>
      <c r="D60" s="7"/>
    </row>
    <row r="61" spans="1:4" x14ac:dyDescent="0.2">
      <c r="A61" s="7" t="s">
        <v>1927</v>
      </c>
      <c r="B61" s="7">
        <v>1</v>
      </c>
      <c r="C61" s="7" t="s">
        <v>3877</v>
      </c>
      <c r="D61" s="7"/>
    </row>
    <row r="62" spans="1:4" x14ac:dyDescent="0.2">
      <c r="A62" s="7" t="s">
        <v>1939</v>
      </c>
      <c r="B62" s="7">
        <v>1</v>
      </c>
      <c r="C62" s="7" t="s">
        <v>3877</v>
      </c>
      <c r="D62" s="7"/>
    </row>
    <row r="63" spans="1:4" x14ac:dyDescent="0.2">
      <c r="A63" s="7" t="s">
        <v>1942</v>
      </c>
      <c r="B63" s="7">
        <v>1</v>
      </c>
      <c r="C63" s="7" t="s">
        <v>3877</v>
      </c>
      <c r="D63" s="7"/>
    </row>
    <row r="64" spans="1:4" x14ac:dyDescent="0.2">
      <c r="A64" s="7" t="s">
        <v>1951</v>
      </c>
      <c r="B64" s="7">
        <v>1</v>
      </c>
      <c r="C64" s="7" t="s">
        <v>3875</v>
      </c>
      <c r="D64" s="3" t="s">
        <v>3876</v>
      </c>
    </row>
    <row r="65" spans="1:4" x14ac:dyDescent="0.2">
      <c r="A65" s="7" t="s">
        <v>755</v>
      </c>
      <c r="B65" s="7">
        <v>1</v>
      </c>
      <c r="C65" s="7" t="s">
        <v>3877</v>
      </c>
      <c r="D65" s="7"/>
    </row>
    <row r="66" spans="1:4" x14ac:dyDescent="0.2">
      <c r="A66" s="7" t="s">
        <v>2619</v>
      </c>
      <c r="B66" s="7">
        <v>1</v>
      </c>
      <c r="C66" s="7" t="s">
        <v>3877</v>
      </c>
      <c r="D66" s="7"/>
    </row>
    <row r="67" spans="1:4" x14ac:dyDescent="0.2">
      <c r="A67" s="7" t="s">
        <v>499</v>
      </c>
      <c r="B67" s="7">
        <v>1</v>
      </c>
      <c r="C67" s="7" t="s">
        <v>3877</v>
      </c>
      <c r="D67" s="7"/>
    </row>
    <row r="68" spans="1:4" x14ac:dyDescent="0.2">
      <c r="A68" s="7" t="s">
        <v>2875</v>
      </c>
      <c r="B68" s="7">
        <v>1</v>
      </c>
      <c r="C68" s="7" t="s">
        <v>3877</v>
      </c>
      <c r="D68" s="7"/>
    </row>
    <row r="69" spans="1:4" x14ac:dyDescent="0.2">
      <c r="A69" s="7" t="s">
        <v>2884</v>
      </c>
      <c r="B69" s="7">
        <v>1</v>
      </c>
      <c r="C69" s="7" t="s">
        <v>3877</v>
      </c>
      <c r="D69" s="7"/>
    </row>
    <row r="70" spans="1:4" x14ac:dyDescent="0.2">
      <c r="A70" s="7" t="s">
        <v>2914</v>
      </c>
      <c r="B70" s="7">
        <v>1</v>
      </c>
      <c r="C70" s="7" t="s">
        <v>3877</v>
      </c>
      <c r="D70" s="7"/>
    </row>
    <row r="71" spans="1:4" x14ac:dyDescent="0.2">
      <c r="A71" s="7" t="s">
        <v>2931</v>
      </c>
      <c r="B71" s="7">
        <v>1</v>
      </c>
      <c r="C71" s="7" t="s">
        <v>3877</v>
      </c>
      <c r="D71" s="7"/>
    </row>
    <row r="72" spans="1:4" x14ac:dyDescent="0.2">
      <c r="A72" s="7" t="s">
        <v>2937</v>
      </c>
      <c r="B72" s="7">
        <v>1</v>
      </c>
      <c r="C72" s="7" t="s">
        <v>3875</v>
      </c>
      <c r="D72" s="3" t="s">
        <v>3876</v>
      </c>
    </row>
    <row r="73" spans="1:4" x14ac:dyDescent="0.2">
      <c r="A73" s="7" t="s">
        <v>2943</v>
      </c>
      <c r="B73" s="7">
        <v>1</v>
      </c>
      <c r="C73" s="7" t="s">
        <v>3877</v>
      </c>
      <c r="D73" s="7"/>
    </row>
    <row r="74" spans="1:4" x14ac:dyDescent="0.2">
      <c r="A74" s="7" t="s">
        <v>2949</v>
      </c>
      <c r="B74" s="7">
        <v>1</v>
      </c>
      <c r="C74" s="7" t="s">
        <v>3877</v>
      </c>
      <c r="D74" s="7"/>
    </row>
    <row r="75" spans="1:4" x14ac:dyDescent="0.2">
      <c r="A75" s="7" t="s">
        <v>3344</v>
      </c>
      <c r="B75" s="7">
        <v>1</v>
      </c>
      <c r="C75" s="7" t="s">
        <v>3877</v>
      </c>
      <c r="D75" s="7"/>
    </row>
    <row r="76" spans="1:4" x14ac:dyDescent="0.2">
      <c r="A76" s="7" t="s">
        <v>3478</v>
      </c>
      <c r="B76" s="7">
        <v>1</v>
      </c>
      <c r="C76" s="7" t="s">
        <v>3877</v>
      </c>
      <c r="D76" s="7"/>
    </row>
    <row r="77" spans="1:4" x14ac:dyDescent="0.2">
      <c r="A77" s="7" t="s">
        <v>3487</v>
      </c>
      <c r="B77" s="7">
        <v>1</v>
      </c>
      <c r="C77" s="7" t="s">
        <v>3877</v>
      </c>
      <c r="D77" s="7"/>
    </row>
    <row r="78" spans="1:4" x14ac:dyDescent="0.2">
      <c r="A78" s="7" t="s">
        <v>3490</v>
      </c>
      <c r="B78" s="7">
        <v>1</v>
      </c>
      <c r="C78" s="7" t="s">
        <v>3875</v>
      </c>
      <c r="D78" s="3" t="s">
        <v>3876</v>
      </c>
    </row>
    <row r="79" spans="1:4" x14ac:dyDescent="0.2">
      <c r="A79" s="7" t="s">
        <v>3493</v>
      </c>
      <c r="B79" s="7">
        <v>1</v>
      </c>
      <c r="C79" s="7" t="s">
        <v>3877</v>
      </c>
      <c r="D79" s="7"/>
    </row>
    <row r="80" spans="1:4" x14ac:dyDescent="0.2">
      <c r="A80" s="7" t="s">
        <v>3496</v>
      </c>
      <c r="B80" s="7">
        <v>1</v>
      </c>
      <c r="C80" s="7" t="s">
        <v>3875</v>
      </c>
      <c r="D80" s="3" t="s">
        <v>3876</v>
      </c>
    </row>
    <row r="81" spans="1:4" x14ac:dyDescent="0.2">
      <c r="A81" s="7" t="s">
        <v>3499</v>
      </c>
      <c r="B81" s="7">
        <v>1</v>
      </c>
      <c r="C81" s="7" t="s">
        <v>3877</v>
      </c>
      <c r="D81" s="7"/>
    </row>
    <row r="82" spans="1:4" x14ac:dyDescent="0.2">
      <c r="A82" s="7" t="s">
        <v>3502</v>
      </c>
      <c r="B82" s="7">
        <v>1</v>
      </c>
      <c r="C82" s="7" t="s">
        <v>3877</v>
      </c>
      <c r="D82" s="7"/>
    </row>
    <row r="83" spans="1:4" x14ac:dyDescent="0.2">
      <c r="A83" s="7" t="s">
        <v>3505</v>
      </c>
      <c r="B83" s="7">
        <v>1</v>
      </c>
      <c r="C83" s="7" t="s">
        <v>3877</v>
      </c>
      <c r="D83" s="7"/>
    </row>
    <row r="84" spans="1:4" x14ac:dyDescent="0.2">
      <c r="A84" s="7" t="s">
        <v>662</v>
      </c>
      <c r="B84" s="7">
        <v>1</v>
      </c>
      <c r="C84" s="7" t="s">
        <v>3875</v>
      </c>
      <c r="D84" s="3" t="s">
        <v>3876</v>
      </c>
    </row>
    <row r="85" spans="1:4" x14ac:dyDescent="0.2">
      <c r="A85" s="7" t="s">
        <v>3577</v>
      </c>
      <c r="B85" s="7">
        <v>1</v>
      </c>
      <c r="C85" s="7" t="s">
        <v>3875</v>
      </c>
      <c r="D85" s="3" t="s">
        <v>3876</v>
      </c>
    </row>
    <row r="86" spans="1:4" x14ac:dyDescent="0.2">
      <c r="A86" s="7" t="s">
        <v>1918</v>
      </c>
      <c r="B86" s="7">
        <v>1</v>
      </c>
      <c r="C86" s="7" t="s">
        <v>3877</v>
      </c>
      <c r="D86" s="7"/>
    </row>
    <row r="87" spans="1:4" x14ac:dyDescent="0.2">
      <c r="A87" s="7" t="s">
        <v>1936</v>
      </c>
      <c r="B87" s="7">
        <v>1</v>
      </c>
      <c r="C87" s="7" t="s">
        <v>3877</v>
      </c>
      <c r="D87" s="7"/>
    </row>
    <row r="88" spans="1:4" x14ac:dyDescent="0.2">
      <c r="A88" s="7" t="s">
        <v>277</v>
      </c>
      <c r="B88" s="7">
        <v>1</v>
      </c>
      <c r="C88" s="7" t="s">
        <v>3875</v>
      </c>
      <c r="D88" s="3" t="s">
        <v>3876</v>
      </c>
    </row>
    <row r="89" spans="1:4" x14ac:dyDescent="0.2">
      <c r="A89" s="7" t="s">
        <v>280</v>
      </c>
      <c r="B89" s="7">
        <v>1</v>
      </c>
      <c r="C89" s="7" t="s">
        <v>3875</v>
      </c>
      <c r="D89" s="3" t="s">
        <v>3876</v>
      </c>
    </row>
    <row r="90" spans="1:4" x14ac:dyDescent="0.2">
      <c r="A90" s="7" t="s">
        <v>283</v>
      </c>
      <c r="B90" s="7">
        <v>1</v>
      </c>
      <c r="C90" s="7" t="s">
        <v>3877</v>
      </c>
      <c r="D90" s="7"/>
    </row>
    <row r="91" spans="1:4" x14ac:dyDescent="0.2">
      <c r="A91" s="7" t="s">
        <v>286</v>
      </c>
      <c r="B91" s="7">
        <v>1</v>
      </c>
      <c r="C91" s="7" t="s">
        <v>3875</v>
      </c>
      <c r="D91" s="3" t="s">
        <v>3876</v>
      </c>
    </row>
    <row r="92" spans="1:4" x14ac:dyDescent="0.2">
      <c r="A92" s="7" t="s">
        <v>496</v>
      </c>
      <c r="B92" s="7">
        <v>1</v>
      </c>
      <c r="C92" s="7" t="s">
        <v>3875</v>
      </c>
      <c r="D92" s="3" t="s">
        <v>3876</v>
      </c>
    </row>
    <row r="93" spans="1:4" x14ac:dyDescent="0.2">
      <c r="A93" s="7" t="s">
        <v>502</v>
      </c>
      <c r="B93" s="7">
        <v>1</v>
      </c>
      <c r="C93" s="7" t="s">
        <v>3875</v>
      </c>
      <c r="D93" s="3" t="s">
        <v>3876</v>
      </c>
    </row>
    <row r="94" spans="1:4" x14ac:dyDescent="0.2">
      <c r="A94" s="7" t="s">
        <v>508</v>
      </c>
      <c r="B94" s="7">
        <v>1</v>
      </c>
      <c r="C94" s="7" t="s">
        <v>3877</v>
      </c>
      <c r="D94" s="7"/>
    </row>
    <row r="95" spans="1:4" x14ac:dyDescent="0.2">
      <c r="A95" s="7" t="s">
        <v>2860</v>
      </c>
      <c r="B95" s="7">
        <v>1</v>
      </c>
      <c r="C95" s="7" t="s">
        <v>3877</v>
      </c>
      <c r="D95" s="7"/>
    </row>
    <row r="96" spans="1:4" x14ac:dyDescent="0.2">
      <c r="A96" s="7" t="s">
        <v>2863</v>
      </c>
      <c r="B96" s="7">
        <v>1</v>
      </c>
      <c r="C96" s="7" t="s">
        <v>3877</v>
      </c>
      <c r="D96" s="7"/>
    </row>
    <row r="97" spans="1:4" x14ac:dyDescent="0.2">
      <c r="A97" s="7" t="s">
        <v>2881</v>
      </c>
      <c r="B97" s="7">
        <v>1</v>
      </c>
      <c r="C97" s="7" t="s">
        <v>3875</v>
      </c>
      <c r="D97" s="3" t="s">
        <v>3876</v>
      </c>
    </row>
    <row r="98" spans="1:4" x14ac:dyDescent="0.2">
      <c r="A98" s="7" t="s">
        <v>2893</v>
      </c>
      <c r="B98" s="7">
        <v>1</v>
      </c>
      <c r="C98" s="7" t="s">
        <v>3877</v>
      </c>
      <c r="D98" s="7"/>
    </row>
    <row r="99" spans="1:4" x14ac:dyDescent="0.2">
      <c r="A99" s="7" t="s">
        <v>2905</v>
      </c>
      <c r="B99" s="7">
        <v>1</v>
      </c>
      <c r="C99" s="7" t="s">
        <v>3877</v>
      </c>
      <c r="D99" s="7"/>
    </row>
    <row r="100" spans="1:4" x14ac:dyDescent="0.2">
      <c r="A100" s="7" t="s">
        <v>2908</v>
      </c>
      <c r="B100" s="7">
        <v>1</v>
      </c>
      <c r="C100" s="7" t="s">
        <v>3877</v>
      </c>
      <c r="D100" s="7"/>
    </row>
    <row r="101" spans="1:4" x14ac:dyDescent="0.2">
      <c r="A101" s="7" t="s">
        <v>2911</v>
      </c>
      <c r="B101" s="7">
        <v>1</v>
      </c>
      <c r="C101" s="7" t="s">
        <v>3877</v>
      </c>
      <c r="D101" s="7"/>
    </row>
    <row r="102" spans="1:4" x14ac:dyDescent="0.2">
      <c r="A102" s="7" t="s">
        <v>2920</v>
      </c>
      <c r="B102" s="7">
        <v>1</v>
      </c>
      <c r="C102" s="7" t="s">
        <v>3877</v>
      </c>
      <c r="D102" s="7"/>
    </row>
    <row r="103" spans="1:4" x14ac:dyDescent="0.2">
      <c r="A103" s="7" t="s">
        <v>2925</v>
      </c>
      <c r="B103" s="7">
        <v>1</v>
      </c>
      <c r="C103" s="7" t="s">
        <v>3875</v>
      </c>
      <c r="D103" s="3" t="s">
        <v>3876</v>
      </c>
    </row>
    <row r="104" spans="1:4" x14ac:dyDescent="0.2">
      <c r="A104" s="7" t="s">
        <v>2934</v>
      </c>
      <c r="B104" s="7">
        <v>1</v>
      </c>
      <c r="C104" s="7" t="s">
        <v>3877</v>
      </c>
      <c r="D104" s="7"/>
    </row>
    <row r="105" spans="1:4" x14ac:dyDescent="0.2">
      <c r="A105" s="7" t="s">
        <v>3347</v>
      </c>
      <c r="B105" s="7">
        <v>1</v>
      </c>
      <c r="C105" s="7" t="s">
        <v>3877</v>
      </c>
      <c r="D105" s="7"/>
    </row>
    <row r="106" spans="1:4" x14ac:dyDescent="0.2">
      <c r="A106" s="7" t="s">
        <v>764</v>
      </c>
      <c r="B106" s="7">
        <v>1</v>
      </c>
      <c r="C106" s="7" t="s">
        <v>3877</v>
      </c>
      <c r="D106" s="7"/>
    </row>
    <row r="107" spans="1:4" x14ac:dyDescent="0.2">
      <c r="A107" s="7" t="s">
        <v>2659</v>
      </c>
      <c r="B107" s="7">
        <v>1</v>
      </c>
      <c r="C107" s="7" t="s">
        <v>3877</v>
      </c>
      <c r="D107" s="7"/>
    </row>
    <row r="108" spans="1:4" x14ac:dyDescent="0.2">
      <c r="A108" s="7" t="s">
        <v>2662</v>
      </c>
      <c r="B108" s="7">
        <v>1</v>
      </c>
      <c r="C108" s="7" t="s">
        <v>3875</v>
      </c>
      <c r="D108" s="3" t="s">
        <v>3876</v>
      </c>
    </row>
    <row r="109" spans="1:4" x14ac:dyDescent="0.2">
      <c r="A109" s="7" t="s">
        <v>737</v>
      </c>
      <c r="B109" s="7">
        <v>1</v>
      </c>
      <c r="C109" s="7" t="s">
        <v>3877</v>
      </c>
      <c r="D109" s="7"/>
    </row>
    <row r="110" spans="1:4" x14ac:dyDescent="0.2">
      <c r="A110" s="7" t="s">
        <v>2674</v>
      </c>
      <c r="B110" s="7">
        <v>1</v>
      </c>
      <c r="C110" s="7" t="s">
        <v>3875</v>
      </c>
      <c r="D110" s="3" t="s">
        <v>3876</v>
      </c>
    </row>
    <row r="111" spans="1:4" x14ac:dyDescent="0.2">
      <c r="A111" s="7" t="s">
        <v>2677</v>
      </c>
      <c r="B111" s="7">
        <v>1</v>
      </c>
      <c r="C111" s="7" t="s">
        <v>3875</v>
      </c>
      <c r="D111" s="3" t="s">
        <v>3876</v>
      </c>
    </row>
    <row r="112" spans="1:4" x14ac:dyDescent="0.2">
      <c r="A112" s="7" t="s">
        <v>463</v>
      </c>
      <c r="B112" s="7">
        <v>1</v>
      </c>
      <c r="C112" s="7" t="s">
        <v>3875</v>
      </c>
      <c r="D112" s="3" t="s">
        <v>3876</v>
      </c>
    </row>
    <row r="113" spans="1:4" x14ac:dyDescent="0.2">
      <c r="A113" s="7" t="s">
        <v>2686</v>
      </c>
      <c r="B113" s="7">
        <v>1</v>
      </c>
      <c r="C113" s="7" t="s">
        <v>3877</v>
      </c>
      <c r="D113" s="7"/>
    </row>
    <row r="114" spans="1:4" x14ac:dyDescent="0.2">
      <c r="A114" s="7" t="s">
        <v>2665</v>
      </c>
      <c r="B114" s="7">
        <v>1</v>
      </c>
      <c r="C114" s="7" t="s">
        <v>3877</v>
      </c>
      <c r="D114" s="7"/>
    </row>
    <row r="115" spans="1:4" x14ac:dyDescent="0.2">
      <c r="A115" s="7" t="s">
        <v>1149</v>
      </c>
      <c r="B115" s="7">
        <v>1</v>
      </c>
      <c r="C115" s="7" t="s">
        <v>3877</v>
      </c>
      <c r="D115" s="7"/>
    </row>
    <row r="116" spans="1:4" x14ac:dyDescent="0.2">
      <c r="A116" s="7" t="s">
        <v>1972</v>
      </c>
      <c r="B116" s="7">
        <v>1</v>
      </c>
      <c r="C116" s="7" t="s">
        <v>3877</v>
      </c>
      <c r="D116" s="7"/>
    </row>
    <row r="117" spans="1:4" x14ac:dyDescent="0.2">
      <c r="A117" s="7" t="s">
        <v>1975</v>
      </c>
      <c r="B117" s="7">
        <v>1</v>
      </c>
      <c r="C117" s="7" t="s">
        <v>3875</v>
      </c>
      <c r="D117" s="3" t="s">
        <v>3876</v>
      </c>
    </row>
    <row r="118" spans="1:4" x14ac:dyDescent="0.2">
      <c r="A118" s="7" t="s">
        <v>1981</v>
      </c>
      <c r="B118" s="7">
        <v>1</v>
      </c>
      <c r="C118" s="7" t="s">
        <v>3877</v>
      </c>
      <c r="D118" s="7"/>
    </row>
    <row r="119" spans="1:4" x14ac:dyDescent="0.2">
      <c r="A119" s="7" t="s">
        <v>2002</v>
      </c>
      <c r="B119" s="7">
        <v>1</v>
      </c>
      <c r="C119" s="7" t="s">
        <v>3877</v>
      </c>
      <c r="D119" s="7"/>
    </row>
    <row r="120" spans="1:4" x14ac:dyDescent="0.2">
      <c r="A120" s="7" t="s">
        <v>295</v>
      </c>
      <c r="B120" s="7">
        <v>1</v>
      </c>
      <c r="C120" s="7" t="s">
        <v>3877</v>
      </c>
      <c r="D120" s="7"/>
    </row>
    <row r="121" spans="1:4" x14ac:dyDescent="0.2">
      <c r="A121" s="7" t="s">
        <v>2005</v>
      </c>
      <c r="B121" s="7">
        <v>1</v>
      </c>
      <c r="C121" s="7" t="s">
        <v>3877</v>
      </c>
      <c r="D121" s="7"/>
    </row>
    <row r="122" spans="1:4" x14ac:dyDescent="0.2">
      <c r="A122" s="7" t="s">
        <v>2008</v>
      </c>
      <c r="B122" s="7">
        <v>1</v>
      </c>
      <c r="C122" s="7" t="s">
        <v>3877</v>
      </c>
      <c r="D122" s="7"/>
    </row>
    <row r="123" spans="1:4" x14ac:dyDescent="0.2">
      <c r="A123" s="7" t="s">
        <v>307</v>
      </c>
      <c r="B123" s="7">
        <v>1</v>
      </c>
      <c r="C123" s="7" t="s">
        <v>3877</v>
      </c>
      <c r="D123" s="7"/>
    </row>
    <row r="124" spans="1:4" x14ac:dyDescent="0.2">
      <c r="A124" s="7" t="s">
        <v>2035</v>
      </c>
      <c r="B124" s="7">
        <v>1</v>
      </c>
      <c r="C124" s="7" t="s">
        <v>3877</v>
      </c>
      <c r="D124" s="7"/>
    </row>
    <row r="125" spans="1:4" x14ac:dyDescent="0.2">
      <c r="A125" s="7" t="s">
        <v>2038</v>
      </c>
      <c r="B125" s="7">
        <v>1</v>
      </c>
      <c r="C125" s="7" t="s">
        <v>3877</v>
      </c>
      <c r="D125" s="7"/>
    </row>
    <row r="126" spans="1:4" x14ac:dyDescent="0.2">
      <c r="A126" s="7" t="s">
        <v>2044</v>
      </c>
      <c r="B126" s="7">
        <v>1</v>
      </c>
      <c r="C126" s="7" t="s">
        <v>3877</v>
      </c>
      <c r="D126" s="7"/>
    </row>
    <row r="127" spans="1:4" x14ac:dyDescent="0.2">
      <c r="A127" s="7" t="s">
        <v>2050</v>
      </c>
      <c r="B127" s="7">
        <v>1</v>
      </c>
      <c r="C127" s="7" t="s">
        <v>3877</v>
      </c>
      <c r="D127" s="7"/>
    </row>
    <row r="128" spans="1:4" x14ac:dyDescent="0.2">
      <c r="A128" s="7" t="s">
        <v>313</v>
      </c>
      <c r="B128" s="7">
        <v>1</v>
      </c>
      <c r="C128" s="7" t="s">
        <v>3875</v>
      </c>
      <c r="D128" s="3" t="s">
        <v>3876</v>
      </c>
    </row>
    <row r="129" spans="1:4" x14ac:dyDescent="0.2">
      <c r="A129" s="7" t="s">
        <v>2065</v>
      </c>
      <c r="B129" s="7">
        <v>1</v>
      </c>
      <c r="C129" s="7" t="s">
        <v>3877</v>
      </c>
      <c r="D129" s="7"/>
    </row>
    <row r="130" spans="1:4" x14ac:dyDescent="0.2">
      <c r="A130" s="7" t="s">
        <v>2068</v>
      </c>
      <c r="B130" s="7">
        <v>1</v>
      </c>
      <c r="C130" s="7" t="s">
        <v>3877</v>
      </c>
      <c r="D130" s="7"/>
    </row>
    <row r="131" spans="1:4" x14ac:dyDescent="0.2">
      <c r="A131" s="7" t="s">
        <v>319</v>
      </c>
      <c r="B131" s="7">
        <v>1</v>
      </c>
      <c r="C131" s="7" t="s">
        <v>3877</v>
      </c>
      <c r="D131" s="7"/>
    </row>
    <row r="132" spans="1:4" x14ac:dyDescent="0.2">
      <c r="A132" s="7" t="s">
        <v>2071</v>
      </c>
      <c r="B132" s="7">
        <v>1</v>
      </c>
      <c r="C132" s="7" t="s">
        <v>3875</v>
      </c>
      <c r="D132" s="3" t="s">
        <v>3876</v>
      </c>
    </row>
    <row r="133" spans="1:4" x14ac:dyDescent="0.2">
      <c r="A133" s="7" t="s">
        <v>2074</v>
      </c>
      <c r="B133" s="7">
        <v>1</v>
      </c>
      <c r="C133" s="7" t="s">
        <v>3875</v>
      </c>
      <c r="D133" s="7" t="s">
        <v>3878</v>
      </c>
    </row>
    <row r="134" spans="1:4" x14ac:dyDescent="0.2">
      <c r="A134" s="7" t="s">
        <v>2083</v>
      </c>
      <c r="B134" s="7">
        <v>1</v>
      </c>
      <c r="C134" s="7" t="s">
        <v>3875</v>
      </c>
      <c r="D134" s="3" t="s">
        <v>3876</v>
      </c>
    </row>
    <row r="135" spans="1:4" x14ac:dyDescent="0.2">
      <c r="A135" s="7" t="s">
        <v>2089</v>
      </c>
      <c r="B135" s="7">
        <v>1</v>
      </c>
      <c r="C135" s="7" t="s">
        <v>3877</v>
      </c>
      <c r="D135" s="7"/>
    </row>
    <row r="136" spans="1:4" x14ac:dyDescent="0.2">
      <c r="A136" s="7" t="s">
        <v>2095</v>
      </c>
      <c r="B136" s="7">
        <v>1</v>
      </c>
      <c r="C136" s="7" t="s">
        <v>3875</v>
      </c>
      <c r="D136" s="3" t="s">
        <v>3876</v>
      </c>
    </row>
    <row r="137" spans="1:4" x14ac:dyDescent="0.2">
      <c r="A137" s="7" t="s">
        <v>758</v>
      </c>
      <c r="B137" s="7">
        <v>1</v>
      </c>
      <c r="C137" s="7" t="s">
        <v>3877</v>
      </c>
      <c r="D137" s="7"/>
    </row>
    <row r="138" spans="1:4" x14ac:dyDescent="0.2">
      <c r="A138" s="7" t="s">
        <v>2107</v>
      </c>
      <c r="B138" s="7">
        <v>1</v>
      </c>
      <c r="C138" s="7" t="s">
        <v>3877</v>
      </c>
      <c r="D138" s="7"/>
    </row>
    <row r="139" spans="1:4" x14ac:dyDescent="0.2">
      <c r="A139" s="7" t="s">
        <v>2110</v>
      </c>
      <c r="B139" s="7">
        <v>1</v>
      </c>
      <c r="C139" s="7" t="s">
        <v>3877</v>
      </c>
      <c r="D139" s="7"/>
    </row>
    <row r="140" spans="1:4" x14ac:dyDescent="0.2">
      <c r="A140" s="7" t="s">
        <v>2128</v>
      </c>
      <c r="B140" s="7">
        <v>1</v>
      </c>
      <c r="C140" s="7" t="s">
        <v>3877</v>
      </c>
      <c r="D140" s="7"/>
    </row>
    <row r="141" spans="1:4" x14ac:dyDescent="0.2">
      <c r="A141" s="7" t="s">
        <v>337</v>
      </c>
      <c r="B141" s="7">
        <v>1</v>
      </c>
      <c r="C141" s="7" t="s">
        <v>3877</v>
      </c>
      <c r="D141" s="7"/>
    </row>
    <row r="142" spans="1:4" x14ac:dyDescent="0.2">
      <c r="A142" s="7" t="s">
        <v>2329</v>
      </c>
      <c r="B142" s="7">
        <v>1</v>
      </c>
      <c r="C142" s="7" t="s">
        <v>3875</v>
      </c>
      <c r="D142" s="3" t="s">
        <v>3876</v>
      </c>
    </row>
    <row r="143" spans="1:4" x14ac:dyDescent="0.2">
      <c r="A143" s="7" t="s">
        <v>2332</v>
      </c>
      <c r="B143" s="7">
        <v>1</v>
      </c>
      <c r="C143" s="7" t="s">
        <v>3875</v>
      </c>
      <c r="D143" s="3" t="s">
        <v>3876</v>
      </c>
    </row>
    <row r="144" spans="1:4" x14ac:dyDescent="0.2">
      <c r="A144" s="7" t="s">
        <v>2338</v>
      </c>
      <c r="B144" s="7">
        <v>1</v>
      </c>
      <c r="C144" s="7" t="s">
        <v>3877</v>
      </c>
      <c r="D144" s="7"/>
    </row>
    <row r="145" spans="1:4" x14ac:dyDescent="0.2">
      <c r="A145" s="7" t="s">
        <v>2362</v>
      </c>
      <c r="B145" s="7">
        <v>1</v>
      </c>
      <c r="C145" s="7" t="s">
        <v>3875</v>
      </c>
      <c r="D145" s="3" t="s">
        <v>3876</v>
      </c>
    </row>
    <row r="146" spans="1:4" x14ac:dyDescent="0.2">
      <c r="A146" s="7" t="s">
        <v>2386</v>
      </c>
      <c r="B146" s="7">
        <v>1</v>
      </c>
      <c r="C146" s="7" t="s">
        <v>3877</v>
      </c>
      <c r="D146" s="7"/>
    </row>
    <row r="147" spans="1:4" x14ac:dyDescent="0.2">
      <c r="A147" s="7" t="s">
        <v>2392</v>
      </c>
      <c r="B147" s="7">
        <v>1</v>
      </c>
      <c r="C147" s="7" t="s">
        <v>3875</v>
      </c>
      <c r="D147" s="3" t="s">
        <v>3876</v>
      </c>
    </row>
    <row r="148" spans="1:4" x14ac:dyDescent="0.2">
      <c r="A148" s="7" t="s">
        <v>761</v>
      </c>
      <c r="B148" s="7">
        <v>1</v>
      </c>
      <c r="C148" s="7" t="s">
        <v>3877</v>
      </c>
      <c r="D148" s="7"/>
    </row>
    <row r="149" spans="1:4" x14ac:dyDescent="0.2">
      <c r="A149" s="7" t="s">
        <v>2589</v>
      </c>
      <c r="B149" s="7">
        <v>1</v>
      </c>
      <c r="C149" s="7" t="s">
        <v>3877</v>
      </c>
      <c r="D149" s="7"/>
    </row>
    <row r="150" spans="1:4" x14ac:dyDescent="0.2">
      <c r="A150" s="7" t="s">
        <v>2613</v>
      </c>
      <c r="B150" s="7">
        <v>1</v>
      </c>
      <c r="C150" s="7" t="s">
        <v>3877</v>
      </c>
      <c r="D150" s="7"/>
    </row>
    <row r="151" spans="1:4" x14ac:dyDescent="0.2">
      <c r="A151" s="7" t="s">
        <v>3440</v>
      </c>
      <c r="B151" s="7">
        <v>1</v>
      </c>
      <c r="C151" s="7" t="s">
        <v>3877</v>
      </c>
      <c r="D151" s="7"/>
    </row>
    <row r="152" spans="1:4" x14ac:dyDescent="0.2">
      <c r="A152" s="7" t="s">
        <v>3553</v>
      </c>
      <c r="B152" s="7">
        <v>1</v>
      </c>
      <c r="C152" s="7" t="s">
        <v>3877</v>
      </c>
      <c r="D152" s="7"/>
    </row>
    <row r="153" spans="1:4" x14ac:dyDescent="0.2">
      <c r="A153" s="7" t="s">
        <v>1963</v>
      </c>
      <c r="B153" s="7">
        <v>1</v>
      </c>
      <c r="C153" s="7" t="s">
        <v>3877</v>
      </c>
      <c r="D153" s="7"/>
    </row>
    <row r="154" spans="1:4" x14ac:dyDescent="0.2">
      <c r="A154" s="7" t="s">
        <v>1969</v>
      </c>
      <c r="B154" s="7">
        <v>1</v>
      </c>
      <c r="C154" s="7" t="s">
        <v>3877</v>
      </c>
      <c r="D154" s="7"/>
    </row>
    <row r="155" spans="1:4" x14ac:dyDescent="0.2">
      <c r="A155" s="7" t="s">
        <v>1978</v>
      </c>
      <c r="B155" s="7">
        <v>1</v>
      </c>
      <c r="C155" s="7" t="s">
        <v>3877</v>
      </c>
      <c r="D155" s="7"/>
    </row>
    <row r="156" spans="1:4" x14ac:dyDescent="0.2">
      <c r="A156" s="7" t="s">
        <v>1984</v>
      </c>
      <c r="B156" s="7">
        <v>1</v>
      </c>
      <c r="C156" s="7" t="s">
        <v>3877</v>
      </c>
      <c r="D156" s="7"/>
    </row>
    <row r="157" spans="1:4" x14ac:dyDescent="0.2">
      <c r="A157" s="7" t="s">
        <v>1987</v>
      </c>
      <c r="B157" s="7">
        <v>1</v>
      </c>
      <c r="C157" s="7" t="s">
        <v>3877</v>
      </c>
      <c r="D157" s="7"/>
    </row>
    <row r="158" spans="1:4" x14ac:dyDescent="0.2">
      <c r="A158" s="7" t="s">
        <v>1990</v>
      </c>
      <c r="B158" s="7">
        <v>1</v>
      </c>
      <c r="C158" s="7" t="s">
        <v>3877</v>
      </c>
      <c r="D158" s="7"/>
    </row>
    <row r="159" spans="1:4" x14ac:dyDescent="0.2">
      <c r="A159" s="7" t="s">
        <v>1993</v>
      </c>
      <c r="B159" s="7">
        <v>1</v>
      </c>
      <c r="C159" s="7" t="s">
        <v>3877</v>
      </c>
      <c r="D159" s="7"/>
    </row>
    <row r="160" spans="1:4" x14ac:dyDescent="0.2">
      <c r="A160" s="7" t="s">
        <v>1996</v>
      </c>
      <c r="B160" s="7">
        <v>1</v>
      </c>
      <c r="C160" s="7" t="s">
        <v>3875</v>
      </c>
      <c r="D160" s="3" t="s">
        <v>3876</v>
      </c>
    </row>
    <row r="161" spans="1:4" x14ac:dyDescent="0.2">
      <c r="A161" s="7" t="s">
        <v>1999</v>
      </c>
      <c r="B161" s="7">
        <v>1</v>
      </c>
      <c r="C161" s="7" t="s">
        <v>3875</v>
      </c>
      <c r="D161" s="3" t="s">
        <v>3876</v>
      </c>
    </row>
    <row r="162" spans="1:4" x14ac:dyDescent="0.2">
      <c r="A162" s="7" t="s">
        <v>298</v>
      </c>
      <c r="B162" s="7">
        <v>1</v>
      </c>
      <c r="C162" s="7" t="s">
        <v>3877</v>
      </c>
      <c r="D162" s="7"/>
    </row>
    <row r="163" spans="1:4" x14ac:dyDescent="0.2">
      <c r="A163" s="7" t="s">
        <v>2014</v>
      </c>
      <c r="B163" s="7">
        <v>1</v>
      </c>
      <c r="C163" s="7" t="s">
        <v>3877</v>
      </c>
      <c r="D163" s="7"/>
    </row>
    <row r="164" spans="1:4" x14ac:dyDescent="0.2">
      <c r="A164" s="7" t="s">
        <v>2017</v>
      </c>
      <c r="B164" s="7">
        <v>1</v>
      </c>
      <c r="C164" s="7" t="s">
        <v>3875</v>
      </c>
      <c r="D164" s="3" t="s">
        <v>3876</v>
      </c>
    </row>
    <row r="165" spans="1:4" x14ac:dyDescent="0.2">
      <c r="A165" s="7" t="s">
        <v>2020</v>
      </c>
      <c r="B165" s="7">
        <v>1</v>
      </c>
      <c r="C165" s="7" t="s">
        <v>3875</v>
      </c>
      <c r="D165" s="3" t="s">
        <v>3876</v>
      </c>
    </row>
    <row r="166" spans="1:4" x14ac:dyDescent="0.2">
      <c r="A166" s="7" t="s">
        <v>304</v>
      </c>
      <c r="B166" s="7">
        <v>1</v>
      </c>
      <c r="C166" s="7" t="s">
        <v>3875</v>
      </c>
      <c r="D166" s="3" t="s">
        <v>3876</v>
      </c>
    </row>
    <row r="167" spans="1:4" x14ac:dyDescent="0.2">
      <c r="A167" s="7" t="s">
        <v>2029</v>
      </c>
      <c r="B167" s="7">
        <v>1</v>
      </c>
      <c r="C167" s="7" t="s">
        <v>3877</v>
      </c>
      <c r="D167" s="7"/>
    </row>
    <row r="168" spans="1:4" x14ac:dyDescent="0.2">
      <c r="A168" s="7" t="s">
        <v>310</v>
      </c>
      <c r="B168" s="7">
        <v>1</v>
      </c>
      <c r="C168" s="7" t="s">
        <v>3877</v>
      </c>
      <c r="D168" s="7"/>
    </row>
    <row r="169" spans="1:4" x14ac:dyDescent="0.2">
      <c r="A169" s="7" t="s">
        <v>2053</v>
      </c>
      <c r="B169" s="7">
        <v>1</v>
      </c>
      <c r="C169" s="7" t="s">
        <v>3875</v>
      </c>
      <c r="D169" s="3" t="s">
        <v>3876</v>
      </c>
    </row>
    <row r="170" spans="1:4" x14ac:dyDescent="0.2">
      <c r="A170" s="7" t="s">
        <v>2059</v>
      </c>
      <c r="B170" s="7">
        <v>1</v>
      </c>
      <c r="C170" s="7" t="s">
        <v>3875</v>
      </c>
      <c r="D170" s="3" t="s">
        <v>3876</v>
      </c>
    </row>
    <row r="171" spans="1:4" x14ac:dyDescent="0.2">
      <c r="A171" s="7" t="s">
        <v>2092</v>
      </c>
      <c r="B171" s="7">
        <v>1</v>
      </c>
      <c r="C171" s="7" t="s">
        <v>3877</v>
      </c>
      <c r="D171" s="7"/>
    </row>
    <row r="172" spans="1:4" x14ac:dyDescent="0.2">
      <c r="A172" s="7" t="s">
        <v>2101</v>
      </c>
      <c r="B172" s="7">
        <v>1</v>
      </c>
      <c r="C172" s="7" t="s">
        <v>3875</v>
      </c>
      <c r="D172" s="3" t="s">
        <v>3876</v>
      </c>
    </row>
    <row r="173" spans="1:4" x14ac:dyDescent="0.2">
      <c r="A173" s="7" t="s">
        <v>2116</v>
      </c>
      <c r="B173" s="7">
        <v>1</v>
      </c>
      <c r="C173" s="7" t="s">
        <v>3877</v>
      </c>
      <c r="D173" s="7"/>
    </row>
    <row r="174" spans="1:4" x14ac:dyDescent="0.2">
      <c r="A174" s="7" t="s">
        <v>2125</v>
      </c>
      <c r="B174" s="7">
        <v>1</v>
      </c>
      <c r="C174" s="7" t="s">
        <v>3875</v>
      </c>
      <c r="D174" s="3" t="s">
        <v>3876</v>
      </c>
    </row>
    <row r="175" spans="1:4" x14ac:dyDescent="0.2">
      <c r="A175" s="7" t="s">
        <v>334</v>
      </c>
      <c r="B175" s="7">
        <v>1</v>
      </c>
      <c r="C175" s="7" t="s">
        <v>3875</v>
      </c>
      <c r="D175" s="3" t="s">
        <v>3876</v>
      </c>
    </row>
    <row r="176" spans="1:4" x14ac:dyDescent="0.2">
      <c r="A176" s="7" t="s">
        <v>2140</v>
      </c>
      <c r="B176" s="7">
        <v>1</v>
      </c>
      <c r="C176" s="7" t="s">
        <v>3877</v>
      </c>
      <c r="D176" s="7"/>
    </row>
    <row r="177" spans="1:4" x14ac:dyDescent="0.2">
      <c r="A177" s="7" t="s">
        <v>2326</v>
      </c>
      <c r="B177" s="7">
        <v>1</v>
      </c>
      <c r="C177" s="7" t="s">
        <v>3877</v>
      </c>
      <c r="D177" s="7"/>
    </row>
    <row r="178" spans="1:4" x14ac:dyDescent="0.2">
      <c r="A178" s="7" t="s">
        <v>2368</v>
      </c>
      <c r="B178" s="7">
        <v>1</v>
      </c>
      <c r="C178" s="7" t="s">
        <v>3877</v>
      </c>
      <c r="D178" s="7"/>
    </row>
    <row r="179" spans="1:4" x14ac:dyDescent="0.2">
      <c r="A179" s="7" t="s">
        <v>2374</v>
      </c>
      <c r="B179" s="7">
        <v>1</v>
      </c>
      <c r="C179" s="7" t="s">
        <v>3877</v>
      </c>
      <c r="D179" s="7"/>
    </row>
    <row r="180" spans="1:4" x14ac:dyDescent="0.2">
      <c r="A180" s="7" t="s">
        <v>2377</v>
      </c>
      <c r="B180" s="7">
        <v>1</v>
      </c>
      <c r="C180" s="7" t="s">
        <v>3877</v>
      </c>
      <c r="D180" s="7"/>
    </row>
    <row r="181" spans="1:4" x14ac:dyDescent="0.2">
      <c r="A181" s="7" t="s">
        <v>2389</v>
      </c>
      <c r="B181" s="7">
        <v>1</v>
      </c>
      <c r="C181" s="7" t="s">
        <v>3877</v>
      </c>
      <c r="D181" s="7"/>
    </row>
    <row r="182" spans="1:4" x14ac:dyDescent="0.2">
      <c r="A182" s="7" t="s">
        <v>2439</v>
      </c>
      <c r="B182" s="7">
        <v>1</v>
      </c>
      <c r="C182" s="7" t="s">
        <v>3877</v>
      </c>
      <c r="D182" s="7"/>
    </row>
    <row r="183" spans="1:4" x14ac:dyDescent="0.2">
      <c r="A183" s="7" t="s">
        <v>1312</v>
      </c>
      <c r="B183" s="7">
        <v>1</v>
      </c>
      <c r="C183" s="7" t="s">
        <v>3877</v>
      </c>
      <c r="D183" s="7"/>
    </row>
    <row r="184" spans="1:4" x14ac:dyDescent="0.2">
      <c r="A184" s="7" t="s">
        <v>1330</v>
      </c>
      <c r="B184" s="7">
        <v>1</v>
      </c>
      <c r="C184" s="7" t="s">
        <v>3877</v>
      </c>
      <c r="D184" s="7"/>
    </row>
    <row r="185" spans="1:4" x14ac:dyDescent="0.2">
      <c r="A185" s="7" t="s">
        <v>1339</v>
      </c>
      <c r="B185" s="7">
        <v>1</v>
      </c>
      <c r="C185" s="7" t="s">
        <v>3877</v>
      </c>
      <c r="D185" s="7"/>
    </row>
    <row r="186" spans="1:4" x14ac:dyDescent="0.2">
      <c r="A186" s="7" t="s">
        <v>1342</v>
      </c>
      <c r="B186" s="7">
        <v>1</v>
      </c>
      <c r="C186" s="7" t="s">
        <v>3877</v>
      </c>
      <c r="D186" s="7"/>
    </row>
    <row r="187" spans="1:4" x14ac:dyDescent="0.2">
      <c r="A187" s="7" t="s">
        <v>1345</v>
      </c>
      <c r="B187" s="7">
        <v>1</v>
      </c>
      <c r="C187" s="7" t="s">
        <v>3875</v>
      </c>
      <c r="D187" s="3" t="s">
        <v>3876</v>
      </c>
    </row>
    <row r="188" spans="1:4" x14ac:dyDescent="0.2">
      <c r="A188" s="7" t="s">
        <v>1348</v>
      </c>
      <c r="B188" s="7">
        <v>1</v>
      </c>
      <c r="C188" s="7" t="s">
        <v>3875</v>
      </c>
      <c r="D188" s="3" t="s">
        <v>3876</v>
      </c>
    </row>
    <row r="189" spans="1:4" x14ac:dyDescent="0.2">
      <c r="A189" s="7" t="s">
        <v>1351</v>
      </c>
      <c r="B189" s="7">
        <v>1</v>
      </c>
      <c r="C189" s="7" t="s">
        <v>3875</v>
      </c>
      <c r="D189" s="3" t="s">
        <v>3876</v>
      </c>
    </row>
    <row r="190" spans="1:4" x14ac:dyDescent="0.2">
      <c r="A190" s="7" t="s">
        <v>1360</v>
      </c>
      <c r="B190" s="7">
        <v>1</v>
      </c>
      <c r="C190" s="7" t="s">
        <v>3877</v>
      </c>
      <c r="D190" s="7"/>
    </row>
    <row r="191" spans="1:4" x14ac:dyDescent="0.2">
      <c r="A191" s="7" t="s">
        <v>1375</v>
      </c>
      <c r="B191" s="7">
        <v>1</v>
      </c>
      <c r="C191" s="7" t="s">
        <v>3877</v>
      </c>
      <c r="D191" s="7"/>
    </row>
    <row r="192" spans="1:4" x14ac:dyDescent="0.2">
      <c r="A192" s="7" t="s">
        <v>1384</v>
      </c>
      <c r="B192" s="7">
        <v>1</v>
      </c>
      <c r="C192" s="7" t="s">
        <v>3875</v>
      </c>
      <c r="D192" s="3" t="s">
        <v>3876</v>
      </c>
    </row>
    <row r="193" spans="1:4" x14ac:dyDescent="0.2">
      <c r="A193" s="7" t="s">
        <v>1387</v>
      </c>
      <c r="B193" s="7">
        <v>1</v>
      </c>
      <c r="C193" s="7" t="s">
        <v>3877</v>
      </c>
      <c r="D193" s="7"/>
    </row>
    <row r="194" spans="1:4" x14ac:dyDescent="0.2">
      <c r="A194" s="7" t="s">
        <v>1390</v>
      </c>
      <c r="B194" s="7">
        <v>1</v>
      </c>
      <c r="C194" s="7" t="s">
        <v>3877</v>
      </c>
      <c r="D194" s="7"/>
    </row>
    <row r="195" spans="1:4" x14ac:dyDescent="0.2">
      <c r="A195" s="7" t="s">
        <v>1393</v>
      </c>
      <c r="B195" s="7">
        <v>1</v>
      </c>
      <c r="C195" s="7" t="s">
        <v>3875</v>
      </c>
      <c r="D195" s="3" t="s">
        <v>3876</v>
      </c>
    </row>
    <row r="196" spans="1:4" x14ac:dyDescent="0.2">
      <c r="A196" s="7" t="s">
        <v>1399</v>
      </c>
      <c r="B196" s="7">
        <v>1</v>
      </c>
      <c r="C196" s="7" t="s">
        <v>3877</v>
      </c>
      <c r="D196" s="7"/>
    </row>
    <row r="197" spans="1:4" x14ac:dyDescent="0.2">
      <c r="A197" s="7" t="s">
        <v>1402</v>
      </c>
      <c r="B197" s="7">
        <v>1</v>
      </c>
      <c r="C197" s="7" t="s">
        <v>3877</v>
      </c>
      <c r="D197" s="7"/>
    </row>
    <row r="198" spans="1:4" x14ac:dyDescent="0.2">
      <c r="A198" s="7" t="s">
        <v>1408</v>
      </c>
      <c r="B198" s="7">
        <v>1</v>
      </c>
      <c r="C198" s="7" t="s">
        <v>3877</v>
      </c>
      <c r="D198" s="7"/>
    </row>
    <row r="199" spans="1:4" x14ac:dyDescent="0.2">
      <c r="A199" s="7" t="s">
        <v>1411</v>
      </c>
      <c r="B199" s="7">
        <v>1</v>
      </c>
      <c r="C199" s="7" t="s">
        <v>3875</v>
      </c>
      <c r="D199" s="3" t="s">
        <v>3876</v>
      </c>
    </row>
    <row r="200" spans="1:4" x14ac:dyDescent="0.2">
      <c r="A200" s="7" t="s">
        <v>1414</v>
      </c>
      <c r="B200" s="7">
        <v>1</v>
      </c>
      <c r="C200" s="7" t="s">
        <v>3877</v>
      </c>
      <c r="D200" s="7"/>
    </row>
    <row r="201" spans="1:4" x14ac:dyDescent="0.2">
      <c r="A201" s="7" t="s">
        <v>1417</v>
      </c>
      <c r="B201" s="7">
        <v>1</v>
      </c>
      <c r="C201" s="7" t="s">
        <v>3875</v>
      </c>
      <c r="D201" s="3" t="s">
        <v>3876</v>
      </c>
    </row>
    <row r="202" spans="1:4" x14ac:dyDescent="0.2">
      <c r="A202" s="7" t="s">
        <v>1420</v>
      </c>
      <c r="B202" s="7">
        <v>1</v>
      </c>
      <c r="C202" s="7" t="s">
        <v>3877</v>
      </c>
      <c r="D202" s="7"/>
    </row>
    <row r="203" spans="1:4" x14ac:dyDescent="0.2">
      <c r="A203" s="7" t="s">
        <v>1423</v>
      </c>
      <c r="B203" s="7">
        <v>1</v>
      </c>
      <c r="C203" s="7" t="s">
        <v>3875</v>
      </c>
      <c r="D203" s="3" t="s">
        <v>3876</v>
      </c>
    </row>
    <row r="204" spans="1:4" x14ac:dyDescent="0.2">
      <c r="A204" s="7" t="s">
        <v>1441</v>
      </c>
      <c r="B204" s="7">
        <v>1</v>
      </c>
      <c r="C204" s="7" t="s">
        <v>3877</v>
      </c>
      <c r="D204" s="7"/>
    </row>
    <row r="205" spans="1:4" x14ac:dyDescent="0.2">
      <c r="A205" s="7" t="s">
        <v>1444</v>
      </c>
      <c r="B205" s="7">
        <v>1</v>
      </c>
      <c r="C205" s="7" t="s">
        <v>3877</v>
      </c>
      <c r="D205" s="7"/>
    </row>
    <row r="206" spans="1:4" x14ac:dyDescent="0.2">
      <c r="A206" s="7" t="s">
        <v>1453</v>
      </c>
      <c r="B206" s="7">
        <v>1</v>
      </c>
      <c r="C206" s="7" t="s">
        <v>3875</v>
      </c>
      <c r="D206" s="3" t="s">
        <v>3876</v>
      </c>
    </row>
    <row r="207" spans="1:4" x14ac:dyDescent="0.2">
      <c r="A207" s="7" t="s">
        <v>1456</v>
      </c>
      <c r="B207" s="7">
        <v>1</v>
      </c>
      <c r="C207" s="7" t="s">
        <v>3875</v>
      </c>
      <c r="D207" s="3" t="s">
        <v>3876</v>
      </c>
    </row>
    <row r="208" spans="1:4" x14ac:dyDescent="0.2">
      <c r="A208" s="7" t="s">
        <v>1468</v>
      </c>
      <c r="B208" s="7">
        <v>1</v>
      </c>
      <c r="C208" s="7" t="s">
        <v>3877</v>
      </c>
      <c r="D208" s="7"/>
    </row>
    <row r="209" spans="1:4" x14ac:dyDescent="0.2">
      <c r="A209" s="7" t="s">
        <v>1471</v>
      </c>
      <c r="B209" s="7">
        <v>1</v>
      </c>
      <c r="C209" s="7" t="s">
        <v>3877</v>
      </c>
      <c r="D209" s="7"/>
    </row>
    <row r="210" spans="1:4" x14ac:dyDescent="0.2">
      <c r="A210" s="7" t="s">
        <v>1474</v>
      </c>
      <c r="B210" s="7">
        <v>1</v>
      </c>
      <c r="C210" s="7" t="s">
        <v>3877</v>
      </c>
      <c r="D210" s="7"/>
    </row>
    <row r="211" spans="1:4" x14ac:dyDescent="0.2">
      <c r="A211" s="7" t="s">
        <v>1489</v>
      </c>
      <c r="B211" s="7">
        <v>1</v>
      </c>
      <c r="C211" s="7" t="s">
        <v>3877</v>
      </c>
      <c r="D211" s="7"/>
    </row>
    <row r="212" spans="1:4" x14ac:dyDescent="0.2">
      <c r="A212" s="7" t="s">
        <v>1504</v>
      </c>
      <c r="B212" s="7">
        <v>1</v>
      </c>
      <c r="C212" s="7" t="s">
        <v>3877</v>
      </c>
      <c r="D212" s="7"/>
    </row>
    <row r="213" spans="1:4" x14ac:dyDescent="0.2">
      <c r="A213" s="7" t="s">
        <v>1507</v>
      </c>
      <c r="B213" s="7">
        <v>1</v>
      </c>
      <c r="C213" s="7" t="s">
        <v>3875</v>
      </c>
      <c r="D213" s="3" t="s">
        <v>3876</v>
      </c>
    </row>
    <row r="214" spans="1:4" x14ac:dyDescent="0.2">
      <c r="A214" s="7" t="s">
        <v>1510</v>
      </c>
      <c r="B214" s="7">
        <v>1</v>
      </c>
      <c r="C214" s="7" t="s">
        <v>3877</v>
      </c>
      <c r="D214" s="7"/>
    </row>
    <row r="215" spans="1:4" x14ac:dyDescent="0.2">
      <c r="A215" s="7" t="s">
        <v>119</v>
      </c>
      <c r="B215" s="7">
        <v>1</v>
      </c>
      <c r="C215" s="7" t="s">
        <v>3877</v>
      </c>
      <c r="D215" s="7"/>
    </row>
    <row r="216" spans="1:4" x14ac:dyDescent="0.2">
      <c r="A216" s="7" t="s">
        <v>125</v>
      </c>
      <c r="B216" s="7">
        <v>1</v>
      </c>
      <c r="C216" s="7" t="s">
        <v>3877</v>
      </c>
      <c r="D216" s="7"/>
    </row>
    <row r="217" spans="1:4" x14ac:dyDescent="0.2">
      <c r="A217" s="7" t="s">
        <v>128</v>
      </c>
      <c r="B217" s="7">
        <v>1</v>
      </c>
      <c r="C217" s="7" t="s">
        <v>3877</v>
      </c>
      <c r="D217" s="7"/>
    </row>
    <row r="218" spans="1:4" x14ac:dyDescent="0.2">
      <c r="A218" s="7" t="s">
        <v>146</v>
      </c>
      <c r="B218" s="7">
        <v>1</v>
      </c>
      <c r="C218" s="7" t="s">
        <v>3877</v>
      </c>
      <c r="D218" s="7"/>
    </row>
    <row r="219" spans="1:4" x14ac:dyDescent="0.2">
      <c r="A219" s="7" t="s">
        <v>149</v>
      </c>
      <c r="B219" s="7">
        <v>1</v>
      </c>
      <c r="C219" s="7" t="s">
        <v>3875</v>
      </c>
      <c r="D219" s="3" t="s">
        <v>3876</v>
      </c>
    </row>
    <row r="220" spans="1:4" x14ac:dyDescent="0.2">
      <c r="A220" s="7" t="s">
        <v>152</v>
      </c>
      <c r="B220" s="7">
        <v>1</v>
      </c>
      <c r="C220" s="7" t="s">
        <v>3875</v>
      </c>
      <c r="D220" s="3" t="s">
        <v>3876</v>
      </c>
    </row>
    <row r="221" spans="1:4" x14ac:dyDescent="0.2">
      <c r="A221" s="7" t="s">
        <v>158</v>
      </c>
      <c r="B221" s="7">
        <v>1</v>
      </c>
      <c r="C221" s="7" t="s">
        <v>3877</v>
      </c>
      <c r="D221" s="7"/>
    </row>
    <row r="222" spans="1:4" x14ac:dyDescent="0.2">
      <c r="A222" s="7" t="s">
        <v>752</v>
      </c>
      <c r="B222" s="7">
        <v>1</v>
      </c>
      <c r="C222" s="7" t="s">
        <v>3877</v>
      </c>
      <c r="D222" s="7"/>
    </row>
    <row r="223" spans="1:4" x14ac:dyDescent="0.2">
      <c r="A223" s="7" t="s">
        <v>1689</v>
      </c>
      <c r="B223" s="7">
        <v>1</v>
      </c>
      <c r="C223" s="7" t="s">
        <v>3877</v>
      </c>
      <c r="D223" s="7"/>
    </row>
    <row r="224" spans="1:4" x14ac:dyDescent="0.2">
      <c r="A224" s="7" t="s">
        <v>1698</v>
      </c>
      <c r="B224" s="7">
        <v>1</v>
      </c>
      <c r="C224" s="7" t="s">
        <v>3875</v>
      </c>
      <c r="D224" s="3" t="s">
        <v>3876</v>
      </c>
    </row>
    <row r="225" spans="1:4" x14ac:dyDescent="0.2">
      <c r="A225" s="7" t="s">
        <v>2713</v>
      </c>
      <c r="B225" s="7">
        <v>1</v>
      </c>
      <c r="C225" s="7" t="s">
        <v>3877</v>
      </c>
      <c r="D225" s="7"/>
    </row>
    <row r="226" spans="1:4" x14ac:dyDescent="0.2">
      <c r="A226" s="7" t="s">
        <v>2716</v>
      </c>
      <c r="B226" s="7">
        <v>1</v>
      </c>
      <c r="C226" s="7" t="s">
        <v>3877</v>
      </c>
      <c r="D226" s="7"/>
    </row>
    <row r="227" spans="1:4" x14ac:dyDescent="0.2">
      <c r="A227" s="7" t="s">
        <v>2719</v>
      </c>
      <c r="B227" s="7">
        <v>1</v>
      </c>
      <c r="C227" s="7" t="s">
        <v>3877</v>
      </c>
      <c r="D227" s="7"/>
    </row>
    <row r="228" spans="1:4" x14ac:dyDescent="0.2">
      <c r="A228" s="7" t="s">
        <v>2725</v>
      </c>
      <c r="B228" s="7">
        <v>1</v>
      </c>
      <c r="C228" s="7" t="s">
        <v>3875</v>
      </c>
      <c r="D228" s="3" t="s">
        <v>3876</v>
      </c>
    </row>
    <row r="229" spans="1:4" x14ac:dyDescent="0.2">
      <c r="A229" s="7" t="s">
        <v>2740</v>
      </c>
      <c r="B229" s="7">
        <v>1</v>
      </c>
      <c r="C229" s="7" t="s">
        <v>3877</v>
      </c>
      <c r="D229" s="7"/>
    </row>
    <row r="230" spans="1:4" x14ac:dyDescent="0.2">
      <c r="A230" s="7" t="s">
        <v>3556</v>
      </c>
      <c r="B230" s="7">
        <v>1</v>
      </c>
      <c r="C230" s="7" t="s">
        <v>3877</v>
      </c>
      <c r="D230" s="7"/>
    </row>
    <row r="231" spans="1:4" x14ac:dyDescent="0.2">
      <c r="A231" s="7" t="s">
        <v>1318</v>
      </c>
      <c r="B231" s="7">
        <v>1</v>
      </c>
      <c r="C231" s="7" t="s">
        <v>3875</v>
      </c>
      <c r="D231" s="3" t="s">
        <v>3876</v>
      </c>
    </row>
    <row r="232" spans="1:4" x14ac:dyDescent="0.2">
      <c r="A232" s="7" t="s">
        <v>1324</v>
      </c>
      <c r="B232" s="7">
        <v>1</v>
      </c>
      <c r="C232" s="7" t="s">
        <v>3875</v>
      </c>
      <c r="D232" s="3" t="s">
        <v>3876</v>
      </c>
    </row>
    <row r="233" spans="1:4" x14ac:dyDescent="0.2">
      <c r="A233" s="7" t="s">
        <v>1333</v>
      </c>
      <c r="B233" s="7">
        <v>1</v>
      </c>
      <c r="C233" s="7" t="s">
        <v>3877</v>
      </c>
      <c r="D233" s="7"/>
    </row>
    <row r="234" spans="1:4" x14ac:dyDescent="0.2">
      <c r="A234" s="7" t="s">
        <v>1336</v>
      </c>
      <c r="B234" s="7">
        <v>1</v>
      </c>
      <c r="C234" s="7" t="s">
        <v>3877</v>
      </c>
      <c r="D234" s="7"/>
    </row>
    <row r="235" spans="1:4" x14ac:dyDescent="0.2">
      <c r="A235" s="7" t="s">
        <v>1363</v>
      </c>
      <c r="B235" s="7">
        <v>1</v>
      </c>
      <c r="C235" s="7" t="s">
        <v>3875</v>
      </c>
      <c r="D235" s="3" t="s">
        <v>3876</v>
      </c>
    </row>
    <row r="236" spans="1:4" x14ac:dyDescent="0.2">
      <c r="A236" s="7" t="s">
        <v>1366</v>
      </c>
      <c r="B236" s="7">
        <v>1</v>
      </c>
      <c r="C236" s="7" t="s">
        <v>3877</v>
      </c>
      <c r="D236" s="7"/>
    </row>
    <row r="237" spans="1:4" x14ac:dyDescent="0.2">
      <c r="A237" s="7" t="s">
        <v>1369</v>
      </c>
      <c r="B237" s="7">
        <v>1</v>
      </c>
      <c r="C237" s="7" t="s">
        <v>3877</v>
      </c>
      <c r="D237" s="7"/>
    </row>
    <row r="238" spans="1:4" x14ac:dyDescent="0.2">
      <c r="A238" s="7" t="s">
        <v>1381</v>
      </c>
      <c r="B238" s="7">
        <v>1</v>
      </c>
      <c r="C238" s="7" t="s">
        <v>3877</v>
      </c>
      <c r="D238" s="7"/>
    </row>
    <row r="239" spans="1:4" x14ac:dyDescent="0.2">
      <c r="A239" s="7" t="s">
        <v>1396</v>
      </c>
      <c r="B239" s="7">
        <v>1</v>
      </c>
      <c r="C239" s="7" t="s">
        <v>3877</v>
      </c>
      <c r="D239" s="7"/>
    </row>
    <row r="240" spans="1:4" x14ac:dyDescent="0.2">
      <c r="A240" s="7" t="s">
        <v>1435</v>
      </c>
      <c r="B240" s="7">
        <v>1</v>
      </c>
      <c r="C240" s="7" t="s">
        <v>3877</v>
      </c>
      <c r="D240" s="7"/>
    </row>
    <row r="241" spans="1:4" x14ac:dyDescent="0.2">
      <c r="A241" s="7" t="s">
        <v>1438</v>
      </c>
      <c r="B241" s="7">
        <v>1</v>
      </c>
      <c r="C241" s="7" t="s">
        <v>3877</v>
      </c>
      <c r="D241" s="7"/>
    </row>
    <row r="242" spans="1:4" x14ac:dyDescent="0.2">
      <c r="A242" s="7" t="s">
        <v>1447</v>
      </c>
      <c r="B242" s="7">
        <v>1</v>
      </c>
      <c r="C242" s="7" t="s">
        <v>3877</v>
      </c>
      <c r="D242" s="7"/>
    </row>
    <row r="243" spans="1:4" x14ac:dyDescent="0.2">
      <c r="A243" s="7" t="s">
        <v>1450</v>
      </c>
      <c r="B243" s="7">
        <v>1</v>
      </c>
      <c r="C243" s="7" t="s">
        <v>3875</v>
      </c>
      <c r="D243" s="7" t="s">
        <v>3879</v>
      </c>
    </row>
    <row r="244" spans="1:4" x14ac:dyDescent="0.2">
      <c r="A244" s="7" t="s">
        <v>1462</v>
      </c>
      <c r="B244" s="7">
        <v>1</v>
      </c>
      <c r="C244" s="7" t="s">
        <v>3877</v>
      </c>
      <c r="D244" s="7"/>
    </row>
    <row r="245" spans="1:4" x14ac:dyDescent="0.2">
      <c r="A245" s="7" t="s">
        <v>1465</v>
      </c>
      <c r="B245" s="7">
        <v>1</v>
      </c>
      <c r="C245" s="7" t="s">
        <v>3875</v>
      </c>
      <c r="D245" s="3" t="s">
        <v>3876</v>
      </c>
    </row>
    <row r="246" spans="1:4" x14ac:dyDescent="0.2">
      <c r="A246" s="7" t="s">
        <v>1477</v>
      </c>
      <c r="B246" s="7">
        <v>1</v>
      </c>
      <c r="C246" s="7" t="s">
        <v>3877</v>
      </c>
      <c r="D246" s="7"/>
    </row>
    <row r="247" spans="1:4" x14ac:dyDescent="0.2">
      <c r="A247" s="7" t="s">
        <v>1480</v>
      </c>
      <c r="B247" s="7">
        <v>1</v>
      </c>
      <c r="C247" s="7" t="s">
        <v>3877</v>
      </c>
      <c r="D247" s="7"/>
    </row>
    <row r="248" spans="1:4" x14ac:dyDescent="0.2">
      <c r="A248" s="7" t="s">
        <v>1483</v>
      </c>
      <c r="B248" s="7">
        <v>1</v>
      </c>
      <c r="C248" s="7" t="s">
        <v>3877</v>
      </c>
      <c r="D248" s="7"/>
    </row>
    <row r="249" spans="1:4" x14ac:dyDescent="0.2">
      <c r="A249" s="7" t="s">
        <v>1486</v>
      </c>
      <c r="B249" s="7">
        <v>1</v>
      </c>
      <c r="C249" s="7" t="s">
        <v>3875</v>
      </c>
      <c r="D249" s="3" t="s">
        <v>3876</v>
      </c>
    </row>
    <row r="250" spans="1:4" x14ac:dyDescent="0.2">
      <c r="A250" s="7" t="s">
        <v>1492</v>
      </c>
      <c r="B250" s="7">
        <v>1</v>
      </c>
      <c r="C250" s="7" t="s">
        <v>3877</v>
      </c>
      <c r="D250" s="7"/>
    </row>
    <row r="251" spans="1:4" x14ac:dyDescent="0.2">
      <c r="A251" s="7" t="s">
        <v>1495</v>
      </c>
      <c r="B251" s="7">
        <v>1</v>
      </c>
      <c r="C251" s="7" t="s">
        <v>3877</v>
      </c>
      <c r="D251" s="7"/>
    </row>
    <row r="252" spans="1:4" x14ac:dyDescent="0.2">
      <c r="A252" s="7" t="s">
        <v>1498</v>
      </c>
      <c r="B252" s="7">
        <v>1</v>
      </c>
      <c r="C252" s="7" t="s">
        <v>3877</v>
      </c>
      <c r="D252" s="7"/>
    </row>
    <row r="253" spans="1:4" x14ac:dyDescent="0.2">
      <c r="A253" s="7" t="s">
        <v>116</v>
      </c>
      <c r="B253" s="7">
        <v>1</v>
      </c>
      <c r="C253" s="7" t="s">
        <v>3877</v>
      </c>
      <c r="D253" s="7"/>
    </row>
    <row r="254" spans="1:4" x14ac:dyDescent="0.2">
      <c r="A254" s="7" t="s">
        <v>134</v>
      </c>
      <c r="B254" s="7">
        <v>1</v>
      </c>
      <c r="C254" s="7" t="s">
        <v>3877</v>
      </c>
      <c r="D254" s="7"/>
    </row>
    <row r="255" spans="1:4" x14ac:dyDescent="0.2">
      <c r="A255" s="7" t="s">
        <v>137</v>
      </c>
      <c r="B255" s="7">
        <v>1</v>
      </c>
      <c r="C255" s="7" t="s">
        <v>3877</v>
      </c>
      <c r="D255" s="7"/>
    </row>
    <row r="256" spans="1:4" x14ac:dyDescent="0.2">
      <c r="A256" s="7" t="s">
        <v>143</v>
      </c>
      <c r="B256" s="7">
        <v>1</v>
      </c>
      <c r="C256" s="7" t="s">
        <v>3875</v>
      </c>
      <c r="D256" s="3" t="s">
        <v>3876</v>
      </c>
    </row>
    <row r="257" spans="1:4" x14ac:dyDescent="0.2">
      <c r="A257" s="7" t="s">
        <v>155</v>
      </c>
      <c r="B257" s="7">
        <v>1</v>
      </c>
      <c r="C257" s="7" t="s">
        <v>3877</v>
      </c>
      <c r="D257" s="7"/>
    </row>
    <row r="258" spans="1:4" x14ac:dyDescent="0.2">
      <c r="A258" s="7" t="s">
        <v>1692</v>
      </c>
      <c r="B258" s="7">
        <v>1</v>
      </c>
      <c r="C258" s="7" t="s">
        <v>3877</v>
      </c>
      <c r="D258" s="7"/>
    </row>
    <row r="259" spans="1:4" x14ac:dyDescent="0.2">
      <c r="A259" s="7" t="s">
        <v>1695</v>
      </c>
      <c r="B259" s="7">
        <v>1</v>
      </c>
      <c r="C259" s="7" t="s">
        <v>3877</v>
      </c>
      <c r="D259" s="7"/>
    </row>
    <row r="260" spans="1:4" x14ac:dyDescent="0.2">
      <c r="A260" s="7" t="s">
        <v>209</v>
      </c>
      <c r="B260" s="7">
        <v>1</v>
      </c>
      <c r="C260" s="7" t="s">
        <v>3875</v>
      </c>
      <c r="D260" s="3" t="s">
        <v>3876</v>
      </c>
    </row>
    <row r="261" spans="1:4" x14ac:dyDescent="0.2">
      <c r="A261" s="7" t="s">
        <v>212</v>
      </c>
      <c r="B261" s="7">
        <v>1</v>
      </c>
      <c r="C261" s="7" t="s">
        <v>3877</v>
      </c>
      <c r="D261" s="7"/>
    </row>
    <row r="262" spans="1:4" x14ac:dyDescent="0.2">
      <c r="A262" s="7" t="s">
        <v>215</v>
      </c>
      <c r="B262" s="7">
        <v>1</v>
      </c>
      <c r="C262" s="7" t="s">
        <v>3877</v>
      </c>
      <c r="D262" s="7"/>
    </row>
    <row r="263" spans="1:4" x14ac:dyDescent="0.2">
      <c r="A263" s="7" t="s">
        <v>218</v>
      </c>
      <c r="B263" s="7">
        <v>1</v>
      </c>
      <c r="C263" s="7" t="s">
        <v>3875</v>
      </c>
      <c r="D263" s="3" t="s">
        <v>3876</v>
      </c>
    </row>
    <row r="264" spans="1:4" x14ac:dyDescent="0.2">
      <c r="A264" s="7" t="s">
        <v>2728</v>
      </c>
      <c r="B264" s="7">
        <v>1</v>
      </c>
      <c r="C264" s="7" t="s">
        <v>3877</v>
      </c>
      <c r="D264" s="7"/>
    </row>
    <row r="265" spans="1:4" x14ac:dyDescent="0.2">
      <c r="A265" s="7" t="s">
        <v>2746</v>
      </c>
      <c r="B265" s="7">
        <v>1</v>
      </c>
      <c r="C265" s="7" t="s">
        <v>3877</v>
      </c>
      <c r="D265" s="7"/>
    </row>
    <row r="266" spans="1:4" x14ac:dyDescent="0.2">
      <c r="A266" s="7" t="s">
        <v>2749</v>
      </c>
      <c r="B266" s="7">
        <v>1</v>
      </c>
      <c r="C266" s="7" t="s">
        <v>3877</v>
      </c>
      <c r="D266" s="7"/>
    </row>
    <row r="267" spans="1:4" x14ac:dyDescent="0.2">
      <c r="A267" s="7" t="s">
        <v>2764</v>
      </c>
      <c r="B267" s="7">
        <v>1</v>
      </c>
      <c r="C267" s="7" t="s">
        <v>3877</v>
      </c>
      <c r="D267" s="7"/>
    </row>
    <row r="268" spans="1:4" x14ac:dyDescent="0.2">
      <c r="A268" s="7" t="s">
        <v>2755</v>
      </c>
      <c r="B268" s="7">
        <v>1</v>
      </c>
      <c r="C268" s="7" t="s">
        <v>3877</v>
      </c>
      <c r="D268" s="7"/>
    </row>
    <row r="269" spans="1:4" x14ac:dyDescent="0.2">
      <c r="A269" s="7" t="s">
        <v>803</v>
      </c>
      <c r="B269" s="7">
        <v>1</v>
      </c>
      <c r="C269" s="7" t="s">
        <v>3877</v>
      </c>
      <c r="D269" s="7"/>
    </row>
    <row r="270" spans="1:4" x14ac:dyDescent="0.2">
      <c r="A270" s="7" t="s">
        <v>848</v>
      </c>
      <c r="B270" s="7">
        <v>1</v>
      </c>
      <c r="C270" s="7" t="s">
        <v>3875</v>
      </c>
      <c r="D270" s="3" t="s">
        <v>3876</v>
      </c>
    </row>
    <row r="271" spans="1:4" x14ac:dyDescent="0.2">
      <c r="A271" s="7" t="s">
        <v>42</v>
      </c>
      <c r="B271" s="7">
        <v>1</v>
      </c>
      <c r="C271" s="7" t="s">
        <v>3877</v>
      </c>
      <c r="D271" s="7"/>
    </row>
    <row r="272" spans="1:4" x14ac:dyDescent="0.2">
      <c r="A272" s="7" t="s">
        <v>912</v>
      </c>
      <c r="B272" s="7">
        <v>1</v>
      </c>
      <c r="C272" s="7" t="s">
        <v>3875</v>
      </c>
      <c r="D272" s="3" t="s">
        <v>3876</v>
      </c>
    </row>
    <row r="273" spans="1:4" x14ac:dyDescent="0.2">
      <c r="A273" s="7" t="s">
        <v>942</v>
      </c>
      <c r="B273" s="7">
        <v>1</v>
      </c>
      <c r="C273" s="7" t="s">
        <v>3877</v>
      </c>
      <c r="D273" s="7"/>
    </row>
    <row r="274" spans="1:4" x14ac:dyDescent="0.2">
      <c r="A274" s="7" t="s">
        <v>960</v>
      </c>
      <c r="B274" s="7">
        <v>1</v>
      </c>
      <c r="C274" s="7" t="s">
        <v>3877</v>
      </c>
      <c r="D274" s="7"/>
    </row>
    <row r="275" spans="1:4" x14ac:dyDescent="0.2">
      <c r="A275" s="7" t="s">
        <v>980</v>
      </c>
      <c r="B275" s="7">
        <v>1</v>
      </c>
      <c r="C275" s="7" t="s">
        <v>3875</v>
      </c>
      <c r="D275" s="3" t="s">
        <v>3876</v>
      </c>
    </row>
    <row r="276" spans="1:4" x14ac:dyDescent="0.2">
      <c r="A276" s="7" t="s">
        <v>995</v>
      </c>
      <c r="B276" s="7">
        <v>1</v>
      </c>
      <c r="C276" s="7" t="s">
        <v>3877</v>
      </c>
      <c r="D276" s="7"/>
    </row>
    <row r="277" spans="1:4" x14ac:dyDescent="0.2">
      <c r="A277" s="7" t="s">
        <v>69</v>
      </c>
      <c r="B277" s="7">
        <v>1</v>
      </c>
      <c r="C277" s="7" t="s">
        <v>3877</v>
      </c>
      <c r="D277" s="7"/>
    </row>
    <row r="278" spans="1:4" x14ac:dyDescent="0.2">
      <c r="A278" s="7" t="s">
        <v>1010</v>
      </c>
      <c r="B278" s="7">
        <v>1</v>
      </c>
      <c r="C278" s="7" t="s">
        <v>3877</v>
      </c>
      <c r="D278" s="7"/>
    </row>
    <row r="279" spans="1:4" x14ac:dyDescent="0.2">
      <c r="A279" s="7" t="s">
        <v>1037</v>
      </c>
      <c r="B279" s="7">
        <v>1</v>
      </c>
      <c r="C279" s="7" t="s">
        <v>3877</v>
      </c>
      <c r="D279" s="7"/>
    </row>
    <row r="280" spans="1:4" x14ac:dyDescent="0.2">
      <c r="A280" s="7" t="s">
        <v>1040</v>
      </c>
      <c r="B280" s="7">
        <v>1</v>
      </c>
      <c r="C280" s="7" t="s">
        <v>3875</v>
      </c>
      <c r="D280" s="3" t="s">
        <v>3876</v>
      </c>
    </row>
    <row r="281" spans="1:4" x14ac:dyDescent="0.2">
      <c r="A281" s="7" t="s">
        <v>1047</v>
      </c>
      <c r="B281" s="7">
        <v>1</v>
      </c>
      <c r="C281" s="7" t="s">
        <v>3875</v>
      </c>
      <c r="D281" s="3" t="s">
        <v>3876</v>
      </c>
    </row>
    <row r="282" spans="1:4" x14ac:dyDescent="0.2">
      <c r="A282" s="7" t="s">
        <v>1050</v>
      </c>
      <c r="B282" s="7">
        <v>1</v>
      </c>
      <c r="C282" s="7" t="s">
        <v>3875</v>
      </c>
      <c r="D282" s="3" t="s">
        <v>3876</v>
      </c>
    </row>
    <row r="283" spans="1:4" x14ac:dyDescent="0.2">
      <c r="A283" s="7" t="s">
        <v>2625</v>
      </c>
      <c r="B283" s="7">
        <v>1</v>
      </c>
      <c r="C283" s="7" t="s">
        <v>3875</v>
      </c>
      <c r="D283" s="3" t="s">
        <v>3876</v>
      </c>
    </row>
    <row r="284" spans="1:4" x14ac:dyDescent="0.2">
      <c r="A284" s="7" t="s">
        <v>2641</v>
      </c>
      <c r="B284" s="7">
        <v>1</v>
      </c>
      <c r="C284" s="7" t="s">
        <v>3877</v>
      </c>
      <c r="D284" s="7"/>
    </row>
    <row r="285" spans="1:4" x14ac:dyDescent="0.2">
      <c r="A285" s="7" t="s">
        <v>3463</v>
      </c>
      <c r="B285" s="7">
        <v>1</v>
      </c>
      <c r="C285" s="7" t="s">
        <v>3877</v>
      </c>
      <c r="D285" s="7"/>
    </row>
    <row r="286" spans="1:4" x14ac:dyDescent="0.2">
      <c r="A286" s="7" t="s">
        <v>3538</v>
      </c>
      <c r="B286" s="7">
        <v>1</v>
      </c>
      <c r="C286" s="7" t="s">
        <v>3877</v>
      </c>
      <c r="D286" s="7"/>
    </row>
    <row r="287" spans="1:4" x14ac:dyDescent="0.2">
      <c r="A287" s="7" t="s">
        <v>3541</v>
      </c>
      <c r="B287" s="7">
        <v>1</v>
      </c>
      <c r="C287" s="7" t="s">
        <v>3877</v>
      </c>
      <c r="D287" s="7"/>
    </row>
    <row r="288" spans="1:4" x14ac:dyDescent="0.2">
      <c r="A288" s="7" t="s">
        <v>816</v>
      </c>
      <c r="B288" s="7">
        <v>1</v>
      </c>
      <c r="C288" s="7" t="s">
        <v>3875</v>
      </c>
      <c r="D288" s="3" t="s">
        <v>3876</v>
      </c>
    </row>
    <row r="289" spans="1:4" x14ac:dyDescent="0.2">
      <c r="A289" s="7" t="s">
        <v>826</v>
      </c>
      <c r="B289" s="7">
        <v>1</v>
      </c>
      <c r="C289" s="7" t="s">
        <v>3877</v>
      </c>
      <c r="D289" s="7"/>
    </row>
    <row r="290" spans="1:4" x14ac:dyDescent="0.2">
      <c r="A290" s="7" t="s">
        <v>30</v>
      </c>
      <c r="B290" s="7">
        <v>1</v>
      </c>
      <c r="C290" s="7" t="s">
        <v>3875</v>
      </c>
      <c r="D290" s="7" t="s">
        <v>3880</v>
      </c>
    </row>
    <row r="291" spans="1:4" x14ac:dyDescent="0.2">
      <c r="A291" s="7" t="s">
        <v>833</v>
      </c>
      <c r="B291" s="7">
        <v>1</v>
      </c>
      <c r="C291" s="7" t="s">
        <v>3877</v>
      </c>
      <c r="D291" s="7"/>
    </row>
    <row r="292" spans="1:4" x14ac:dyDescent="0.2">
      <c r="A292" s="7" t="s">
        <v>836</v>
      </c>
      <c r="B292" s="7">
        <v>1</v>
      </c>
      <c r="C292" s="7" t="s">
        <v>3877</v>
      </c>
      <c r="D292" s="7"/>
    </row>
    <row r="293" spans="1:4" x14ac:dyDescent="0.2">
      <c r="A293" s="7" t="s">
        <v>39</v>
      </c>
      <c r="B293" s="7">
        <v>1</v>
      </c>
      <c r="C293" s="7" t="s">
        <v>3875</v>
      </c>
      <c r="D293" s="3" t="s">
        <v>3876</v>
      </c>
    </row>
    <row r="294" spans="1:4" x14ac:dyDescent="0.2">
      <c r="A294" s="7" t="s">
        <v>876</v>
      </c>
      <c r="B294" s="7">
        <v>1</v>
      </c>
      <c r="C294" s="7" t="s">
        <v>3877</v>
      </c>
      <c r="D294" s="3"/>
    </row>
    <row r="295" spans="1:4" x14ac:dyDescent="0.2">
      <c r="A295" s="7" t="s">
        <v>891</v>
      </c>
      <c r="B295" s="7">
        <v>1</v>
      </c>
      <c r="C295" s="7" t="s">
        <v>3875</v>
      </c>
      <c r="D295" s="3" t="s">
        <v>3876</v>
      </c>
    </row>
    <row r="296" spans="1:4" x14ac:dyDescent="0.2">
      <c r="A296" s="7" t="s">
        <v>927</v>
      </c>
      <c r="B296" s="7">
        <v>1</v>
      </c>
      <c r="C296" s="7" t="s">
        <v>3877</v>
      </c>
      <c r="D296" s="3"/>
    </row>
    <row r="297" spans="1:4" x14ac:dyDescent="0.2">
      <c r="A297" s="7" t="s">
        <v>936</v>
      </c>
      <c r="B297" s="7">
        <v>1</v>
      </c>
      <c r="C297" s="7" t="s">
        <v>3875</v>
      </c>
      <c r="D297" s="3" t="s">
        <v>3876</v>
      </c>
    </row>
    <row r="298" spans="1:4" x14ac:dyDescent="0.2">
      <c r="A298" s="7" t="s">
        <v>57</v>
      </c>
      <c r="B298" s="7">
        <v>1</v>
      </c>
      <c r="C298" s="7" t="s">
        <v>3877</v>
      </c>
      <c r="D298" s="3"/>
    </row>
    <row r="299" spans="1:4" x14ac:dyDescent="0.2">
      <c r="A299" s="7" t="s">
        <v>986</v>
      </c>
      <c r="B299" s="7">
        <v>1</v>
      </c>
      <c r="C299" s="7" t="s">
        <v>3877</v>
      </c>
      <c r="D299" s="3"/>
    </row>
    <row r="300" spans="1:4" x14ac:dyDescent="0.2">
      <c r="A300" s="7" t="s">
        <v>998</v>
      </c>
      <c r="B300" s="7">
        <v>1</v>
      </c>
      <c r="C300" s="7" t="s">
        <v>3875</v>
      </c>
      <c r="D300" s="3" t="s">
        <v>3876</v>
      </c>
    </row>
    <row r="301" spans="1:4" x14ac:dyDescent="0.2">
      <c r="A301" s="7" t="s">
        <v>1001</v>
      </c>
      <c r="B301" s="7">
        <v>1</v>
      </c>
      <c r="C301" s="7" t="s">
        <v>3877</v>
      </c>
      <c r="D301" s="3"/>
    </row>
    <row r="302" spans="1:4" x14ac:dyDescent="0.2">
      <c r="A302" s="7" t="s">
        <v>1004</v>
      </c>
      <c r="B302" s="7">
        <v>1</v>
      </c>
      <c r="C302" s="7" t="s">
        <v>3877</v>
      </c>
      <c r="D302" s="3"/>
    </row>
    <row r="303" spans="1:4" x14ac:dyDescent="0.2">
      <c r="A303" s="7" t="s">
        <v>1030</v>
      </c>
      <c r="B303" s="7">
        <v>1</v>
      </c>
      <c r="C303" s="7" t="s">
        <v>3877</v>
      </c>
      <c r="D303" s="3"/>
    </row>
    <row r="304" spans="1:4" x14ac:dyDescent="0.2">
      <c r="A304" s="7" t="s">
        <v>1056</v>
      </c>
      <c r="B304" s="7">
        <v>1</v>
      </c>
      <c r="C304" s="7" t="s">
        <v>3875</v>
      </c>
      <c r="D304" s="3" t="s">
        <v>3876</v>
      </c>
    </row>
    <row r="305" spans="1:4" x14ac:dyDescent="0.2">
      <c r="A305" s="7" t="s">
        <v>27</v>
      </c>
      <c r="B305" s="7">
        <v>1</v>
      </c>
      <c r="C305" s="7" t="s">
        <v>3877</v>
      </c>
      <c r="D305" s="3"/>
    </row>
    <row r="306" spans="1:4" x14ac:dyDescent="0.2">
      <c r="A306" s="7" t="s">
        <v>842</v>
      </c>
      <c r="B306" s="7">
        <v>1</v>
      </c>
      <c r="C306" s="7" t="s">
        <v>3875</v>
      </c>
      <c r="D306" s="3" t="s">
        <v>3876</v>
      </c>
    </row>
    <row r="307" spans="1:4" x14ac:dyDescent="0.2">
      <c r="A307" s="7" t="s">
        <v>933</v>
      </c>
      <c r="B307" s="7">
        <v>1</v>
      </c>
      <c r="C307" s="7" t="s">
        <v>3877</v>
      </c>
      <c r="D307" s="7"/>
    </row>
    <row r="308" spans="1:4" x14ac:dyDescent="0.2">
      <c r="A308" s="7" t="s">
        <v>957</v>
      </c>
      <c r="B308" s="7">
        <v>1</v>
      </c>
      <c r="C308" s="7" t="s">
        <v>3875</v>
      </c>
      <c r="D308" s="3" t="s">
        <v>3876</v>
      </c>
    </row>
    <row r="309" spans="1:4" x14ac:dyDescent="0.2">
      <c r="A309" s="7" t="s">
        <v>965</v>
      </c>
      <c r="B309" s="7">
        <v>1</v>
      </c>
      <c r="C309" s="7" t="s">
        <v>3877</v>
      </c>
      <c r="D309" s="7"/>
    </row>
    <row r="310" spans="1:4" x14ac:dyDescent="0.2">
      <c r="A310" s="7" t="s">
        <v>983</v>
      </c>
      <c r="B310" s="7">
        <v>1</v>
      </c>
      <c r="C310" s="7" t="s">
        <v>3877</v>
      </c>
      <c r="D310" s="7"/>
    </row>
    <row r="311" spans="1:4" x14ac:dyDescent="0.2">
      <c r="A311" s="7" t="s">
        <v>1138</v>
      </c>
      <c r="B311" s="7">
        <v>1</v>
      </c>
      <c r="C311" s="7" t="s">
        <v>3875</v>
      </c>
      <c r="D311" s="3" t="s">
        <v>3876</v>
      </c>
    </row>
    <row r="312" spans="1:4" x14ac:dyDescent="0.2">
      <c r="A312" s="7" t="s">
        <v>1141</v>
      </c>
      <c r="B312" s="7">
        <v>1</v>
      </c>
      <c r="C312" s="7" t="s">
        <v>3875</v>
      </c>
      <c r="D312" s="3" t="s">
        <v>3876</v>
      </c>
    </row>
    <row r="313" spans="1:4" x14ac:dyDescent="0.2">
      <c r="A313" s="7" t="s">
        <v>2425</v>
      </c>
      <c r="B313" s="7">
        <v>1</v>
      </c>
      <c r="C313" s="7" t="s">
        <v>3875</v>
      </c>
      <c r="D313" s="3" t="s">
        <v>3876</v>
      </c>
    </row>
    <row r="314" spans="1:4" x14ac:dyDescent="0.2">
      <c r="A314" s="7" t="s">
        <v>2428</v>
      </c>
      <c r="B314" s="7">
        <v>1</v>
      </c>
      <c r="C314" s="7" t="s">
        <v>3877</v>
      </c>
      <c r="D314" s="7"/>
    </row>
    <row r="315" spans="1:4" x14ac:dyDescent="0.2">
      <c r="A315" s="7" t="s">
        <v>2431</v>
      </c>
      <c r="B315" s="7">
        <v>1</v>
      </c>
      <c r="C315" s="7" t="s">
        <v>3875</v>
      </c>
      <c r="D315" s="3" t="s">
        <v>3876</v>
      </c>
    </row>
    <row r="316" spans="1:4" x14ac:dyDescent="0.2">
      <c r="A316" s="7" t="s">
        <v>2604</v>
      </c>
      <c r="B316" s="7">
        <v>1</v>
      </c>
      <c r="C316" s="7" t="s">
        <v>3877</v>
      </c>
      <c r="D316" s="7"/>
    </row>
    <row r="317" spans="1:4" x14ac:dyDescent="0.2">
      <c r="A317" s="7" t="s">
        <v>3741</v>
      </c>
      <c r="B317" s="7">
        <v>1</v>
      </c>
      <c r="C317" s="7" t="s">
        <v>3875</v>
      </c>
      <c r="D317" s="3" t="s">
        <v>3876</v>
      </c>
    </row>
    <row r="318" spans="1:4" x14ac:dyDescent="0.2">
      <c r="A318" s="7" t="s">
        <v>695</v>
      </c>
      <c r="B318" s="7">
        <v>1</v>
      </c>
      <c r="C318" s="7" t="s">
        <v>3875</v>
      </c>
      <c r="D318" s="3" t="s">
        <v>3876</v>
      </c>
    </row>
    <row r="319" spans="1:4" x14ac:dyDescent="0.2">
      <c r="A319" s="7" t="s">
        <v>779</v>
      </c>
      <c r="B319" s="7">
        <v>1</v>
      </c>
      <c r="C319" s="7" t="s">
        <v>3877</v>
      </c>
      <c r="D319" s="7"/>
    </row>
    <row r="320" spans="1:4" x14ac:dyDescent="0.2">
      <c r="A320" s="7" t="s">
        <v>698</v>
      </c>
      <c r="B320" s="7">
        <v>1</v>
      </c>
      <c r="C320" s="7" t="s">
        <v>3877</v>
      </c>
      <c r="D320" s="7"/>
    </row>
    <row r="321" spans="1:4" x14ac:dyDescent="0.2">
      <c r="A321" s="7" t="s">
        <v>707</v>
      </c>
      <c r="B321" s="7">
        <v>1</v>
      </c>
      <c r="C321" s="7" t="s">
        <v>3877</v>
      </c>
      <c r="D321" s="7"/>
    </row>
    <row r="322" spans="1:4" x14ac:dyDescent="0.2">
      <c r="A322" s="7" t="s">
        <v>3747</v>
      </c>
      <c r="B322" s="7">
        <v>1</v>
      </c>
      <c r="C322" s="7" t="s">
        <v>3877</v>
      </c>
      <c r="D322" s="7"/>
    </row>
    <row r="323" spans="1:4" x14ac:dyDescent="0.2">
      <c r="A323" s="7" t="s">
        <v>3750</v>
      </c>
      <c r="B323" s="7">
        <v>1</v>
      </c>
      <c r="C323" s="7" t="s">
        <v>3877</v>
      </c>
      <c r="D323" s="7"/>
    </row>
    <row r="324" spans="1:4" x14ac:dyDescent="0.2">
      <c r="A324" s="7" t="s">
        <v>3753</v>
      </c>
      <c r="B324" s="7">
        <v>1</v>
      </c>
      <c r="C324" s="7" t="s">
        <v>3877</v>
      </c>
      <c r="D324" s="7"/>
    </row>
    <row r="325" spans="1:4" x14ac:dyDescent="0.2">
      <c r="A325" s="7" t="s">
        <v>710</v>
      </c>
      <c r="B325" s="7">
        <v>1</v>
      </c>
      <c r="C325" s="7" t="s">
        <v>3877</v>
      </c>
      <c r="D325" s="7"/>
    </row>
    <row r="326" spans="1:4" x14ac:dyDescent="0.2">
      <c r="A326" s="7" t="s">
        <v>3756</v>
      </c>
      <c r="B326" s="7">
        <v>1</v>
      </c>
      <c r="C326" s="7" t="s">
        <v>3877</v>
      </c>
      <c r="D326" s="7"/>
    </row>
    <row r="327" spans="1:4" x14ac:dyDescent="0.2">
      <c r="A327" s="7" t="s">
        <v>3759</v>
      </c>
      <c r="B327" s="7">
        <v>1</v>
      </c>
      <c r="C327" s="7" t="s">
        <v>3877</v>
      </c>
      <c r="D327" s="7"/>
    </row>
    <row r="328" spans="1:4" x14ac:dyDescent="0.2">
      <c r="A328" s="7" t="s">
        <v>3762</v>
      </c>
      <c r="B328" s="7">
        <v>1</v>
      </c>
      <c r="C328" s="7" t="s">
        <v>3877</v>
      </c>
      <c r="D328" s="7"/>
    </row>
    <row r="329" spans="1:4" x14ac:dyDescent="0.2">
      <c r="A329" s="7" t="s">
        <v>3774</v>
      </c>
      <c r="B329" s="7">
        <v>1</v>
      </c>
      <c r="C329" s="7" t="s">
        <v>3877</v>
      </c>
      <c r="D329" s="7"/>
    </row>
    <row r="330" spans="1:4" x14ac:dyDescent="0.2">
      <c r="A330" s="7" t="s">
        <v>728</v>
      </c>
      <c r="B330" s="7">
        <v>1</v>
      </c>
      <c r="C330" s="7" t="s">
        <v>3875</v>
      </c>
      <c r="D330" s="3" t="s">
        <v>3876</v>
      </c>
    </row>
    <row r="331" spans="1:4" x14ac:dyDescent="0.2">
      <c r="A331" s="7" t="s">
        <v>3777</v>
      </c>
      <c r="B331" s="7">
        <v>1</v>
      </c>
      <c r="C331" s="7" t="s">
        <v>3877</v>
      </c>
      <c r="D331" s="7"/>
    </row>
    <row r="332" spans="1:4" x14ac:dyDescent="0.2">
      <c r="A332" s="7" t="s">
        <v>3786</v>
      </c>
      <c r="B332" s="7">
        <v>1</v>
      </c>
      <c r="C332" s="7" t="s">
        <v>3875</v>
      </c>
      <c r="D332" s="3" t="s">
        <v>3876</v>
      </c>
    </row>
    <row r="333" spans="1:4" x14ac:dyDescent="0.2">
      <c r="A333" s="7" t="s">
        <v>3790</v>
      </c>
      <c r="B333" s="7">
        <v>1</v>
      </c>
      <c r="C333" s="7" t="s">
        <v>3875</v>
      </c>
      <c r="D333" s="3" t="s">
        <v>3876</v>
      </c>
    </row>
    <row r="334" spans="1:4" x14ac:dyDescent="0.2">
      <c r="A334" s="7" t="s">
        <v>3793</v>
      </c>
      <c r="B334" s="7">
        <v>1</v>
      </c>
      <c r="C334" s="7" t="s">
        <v>3877</v>
      </c>
      <c r="D334" s="7"/>
    </row>
    <row r="335" spans="1:4" x14ac:dyDescent="0.2">
      <c r="A335" s="7" t="s">
        <v>3813</v>
      </c>
      <c r="B335" s="7">
        <v>1</v>
      </c>
      <c r="C335" s="7" t="s">
        <v>3877</v>
      </c>
      <c r="D335" s="7"/>
    </row>
    <row r="336" spans="1:4" x14ac:dyDescent="0.2">
      <c r="A336" s="7" t="s">
        <v>3816</v>
      </c>
      <c r="B336" s="7">
        <v>1</v>
      </c>
      <c r="C336" s="7" t="s">
        <v>3875</v>
      </c>
      <c r="D336" s="3" t="s">
        <v>3876</v>
      </c>
    </row>
    <row r="337" spans="1:4" x14ac:dyDescent="0.2">
      <c r="A337" s="7" t="s">
        <v>3822</v>
      </c>
      <c r="B337" s="7">
        <v>1</v>
      </c>
      <c r="C337" s="7" t="s">
        <v>3875</v>
      </c>
      <c r="D337" s="3" t="s">
        <v>3876</v>
      </c>
    </row>
    <row r="338" spans="1:4" x14ac:dyDescent="0.2">
      <c r="A338" s="7" t="s">
        <v>3828</v>
      </c>
      <c r="B338" s="7">
        <v>1</v>
      </c>
      <c r="C338" s="7" t="s">
        <v>3877</v>
      </c>
      <c r="D338" s="7"/>
    </row>
    <row r="339" spans="1:4" x14ac:dyDescent="0.2">
      <c r="A339" s="7" t="s">
        <v>3840</v>
      </c>
      <c r="B339" s="7">
        <v>1</v>
      </c>
      <c r="C339" s="7" t="s">
        <v>3877</v>
      </c>
      <c r="D339" s="7"/>
    </row>
    <row r="340" spans="1:4" x14ac:dyDescent="0.2">
      <c r="A340" s="7" t="s">
        <v>3852</v>
      </c>
      <c r="B340" s="7">
        <v>1</v>
      </c>
      <c r="C340" s="7" t="s">
        <v>3877</v>
      </c>
      <c r="D340" s="7"/>
    </row>
    <row r="341" spans="1:4" x14ac:dyDescent="0.2">
      <c r="A341" s="7" t="s">
        <v>2341</v>
      </c>
      <c r="B341" s="7">
        <v>1</v>
      </c>
      <c r="C341" s="7" t="s">
        <v>3877</v>
      </c>
      <c r="D341" s="7"/>
    </row>
    <row r="342" spans="1:4" x14ac:dyDescent="0.2">
      <c r="A342" s="7" t="s">
        <v>3744</v>
      </c>
      <c r="B342" s="7">
        <v>1</v>
      </c>
      <c r="C342" s="7" t="s">
        <v>3875</v>
      </c>
      <c r="D342" s="3" t="s">
        <v>3876</v>
      </c>
    </row>
    <row r="343" spans="1:4" x14ac:dyDescent="0.2">
      <c r="A343" s="7" t="s">
        <v>704</v>
      </c>
      <c r="B343" s="7">
        <v>1</v>
      </c>
      <c r="C343" s="7" t="s">
        <v>3875</v>
      </c>
      <c r="D343" s="3" t="s">
        <v>3876</v>
      </c>
    </row>
    <row r="344" spans="1:4" x14ac:dyDescent="0.2">
      <c r="A344" s="7" t="s">
        <v>3765</v>
      </c>
      <c r="B344" s="7">
        <v>1</v>
      </c>
      <c r="C344" s="7" t="s">
        <v>3877</v>
      </c>
      <c r="D344" s="7"/>
    </row>
    <row r="345" spans="1:4" x14ac:dyDescent="0.2">
      <c r="A345" s="7" t="s">
        <v>3768</v>
      </c>
      <c r="B345" s="7">
        <v>1</v>
      </c>
      <c r="C345" s="7" t="s">
        <v>3877</v>
      </c>
      <c r="D345" s="7"/>
    </row>
    <row r="346" spans="1:4" x14ac:dyDescent="0.2">
      <c r="A346" s="7" t="s">
        <v>3783</v>
      </c>
      <c r="B346" s="7">
        <v>1</v>
      </c>
      <c r="C346" s="7" t="s">
        <v>3875</v>
      </c>
      <c r="D346" s="3" t="s">
        <v>3876</v>
      </c>
    </row>
    <row r="347" spans="1:4" x14ac:dyDescent="0.2">
      <c r="A347" s="7" t="s">
        <v>3787</v>
      </c>
      <c r="B347" s="7">
        <v>1</v>
      </c>
      <c r="C347" s="7" t="s">
        <v>3877</v>
      </c>
      <c r="D347" s="7"/>
    </row>
    <row r="348" spans="1:4" x14ac:dyDescent="0.2">
      <c r="A348" s="7" t="s">
        <v>3807</v>
      </c>
      <c r="B348" s="7">
        <v>1</v>
      </c>
      <c r="C348" s="7" t="s">
        <v>3877</v>
      </c>
      <c r="D348" s="7"/>
    </row>
    <row r="349" spans="1:4" x14ac:dyDescent="0.2">
      <c r="A349" s="7" t="s">
        <v>3825</v>
      </c>
      <c r="B349" s="7">
        <v>1</v>
      </c>
      <c r="C349" s="7" t="s">
        <v>3877</v>
      </c>
      <c r="D349" s="7"/>
    </row>
    <row r="350" spans="1:4" x14ac:dyDescent="0.2">
      <c r="A350" s="7" t="s">
        <v>3843</v>
      </c>
      <c r="B350" s="7">
        <v>1</v>
      </c>
      <c r="C350" s="7" t="s">
        <v>3877</v>
      </c>
      <c r="D350" s="7"/>
    </row>
    <row r="351" spans="1:4" x14ac:dyDescent="0.2">
      <c r="A351" s="7" t="s">
        <v>3854</v>
      </c>
      <c r="B351" s="7">
        <v>1</v>
      </c>
      <c r="C351" s="7" t="s">
        <v>3875</v>
      </c>
      <c r="D351" s="3" t="s">
        <v>3876</v>
      </c>
    </row>
    <row r="352" spans="1:4" x14ac:dyDescent="0.2">
      <c r="A352" s="7" t="s">
        <v>3855</v>
      </c>
      <c r="B352" s="7">
        <v>1</v>
      </c>
      <c r="C352" s="7" t="s">
        <v>3875</v>
      </c>
      <c r="D352" s="3" t="s">
        <v>3876</v>
      </c>
    </row>
    <row r="353" spans="1:4" x14ac:dyDescent="0.2">
      <c r="A353" s="7" t="s">
        <v>1243</v>
      </c>
      <c r="B353" s="7">
        <v>1</v>
      </c>
      <c r="C353" s="7" t="s">
        <v>3877</v>
      </c>
      <c r="D353" s="7"/>
    </row>
    <row r="354" spans="1:4" x14ac:dyDescent="0.2">
      <c r="A354" s="7" t="s">
        <v>104</v>
      </c>
      <c r="B354" s="7">
        <v>1</v>
      </c>
      <c r="C354" s="7" t="s">
        <v>3877</v>
      </c>
      <c r="D354" s="7"/>
    </row>
    <row r="355" spans="1:4" x14ac:dyDescent="0.2">
      <c r="A355" s="7" t="s">
        <v>107</v>
      </c>
      <c r="B355" s="7">
        <v>1</v>
      </c>
      <c r="C355" s="7" t="s">
        <v>3875</v>
      </c>
      <c r="D355" s="3" t="s">
        <v>3876</v>
      </c>
    </row>
    <row r="356" spans="1:4" x14ac:dyDescent="0.2">
      <c r="A356" s="7" t="s">
        <v>110</v>
      </c>
      <c r="B356" s="7">
        <v>1</v>
      </c>
      <c r="C356" s="7" t="s">
        <v>3877</v>
      </c>
      <c r="D356" s="7"/>
    </row>
    <row r="357" spans="1:4" x14ac:dyDescent="0.2">
      <c r="A357" s="7" t="s">
        <v>1249</v>
      </c>
      <c r="B357" s="7">
        <v>1</v>
      </c>
      <c r="C357" s="7" t="s">
        <v>3877</v>
      </c>
      <c r="D357" s="7"/>
    </row>
    <row r="358" spans="1:4" x14ac:dyDescent="0.2">
      <c r="A358" s="7" t="s">
        <v>1255</v>
      </c>
      <c r="B358" s="7">
        <v>1</v>
      </c>
      <c r="C358" s="7" t="s">
        <v>3877</v>
      </c>
      <c r="D358" s="7"/>
    </row>
    <row r="359" spans="1:4" x14ac:dyDescent="0.2">
      <c r="A359" s="7" t="s">
        <v>1261</v>
      </c>
      <c r="B359" s="7">
        <v>1</v>
      </c>
      <c r="C359" s="7" t="s">
        <v>3877</v>
      </c>
      <c r="D359" s="7"/>
    </row>
    <row r="360" spans="1:4" x14ac:dyDescent="0.2">
      <c r="A360" s="7" t="s">
        <v>1264</v>
      </c>
      <c r="B360" s="7">
        <v>1</v>
      </c>
      <c r="C360" s="7" t="s">
        <v>3877</v>
      </c>
      <c r="D360" s="7"/>
    </row>
    <row r="361" spans="1:4" x14ac:dyDescent="0.2">
      <c r="A361" s="7" t="s">
        <v>1270</v>
      </c>
      <c r="B361" s="7">
        <v>1</v>
      </c>
      <c r="C361" s="7" t="s">
        <v>3877</v>
      </c>
      <c r="D361" s="7"/>
    </row>
    <row r="362" spans="1:4" x14ac:dyDescent="0.2">
      <c r="A362" s="7" t="s">
        <v>113</v>
      </c>
      <c r="B362" s="7">
        <v>1</v>
      </c>
      <c r="C362" s="7" t="s">
        <v>3875</v>
      </c>
      <c r="D362" s="3" t="s">
        <v>3876</v>
      </c>
    </row>
    <row r="363" spans="1:4" x14ac:dyDescent="0.2">
      <c r="A363" s="7" t="s">
        <v>1273</v>
      </c>
      <c r="B363" s="7">
        <v>1</v>
      </c>
      <c r="C363" s="7" t="s">
        <v>3877</v>
      </c>
      <c r="D363" s="7"/>
    </row>
    <row r="364" spans="1:4" x14ac:dyDescent="0.2">
      <c r="A364" s="7" t="s">
        <v>1279</v>
      </c>
      <c r="B364" s="7">
        <v>1</v>
      </c>
      <c r="C364" s="7" t="s">
        <v>3877</v>
      </c>
      <c r="D364" s="7"/>
    </row>
    <row r="365" spans="1:4" x14ac:dyDescent="0.2">
      <c r="A365" s="7" t="s">
        <v>1288</v>
      </c>
      <c r="B365" s="7">
        <v>1</v>
      </c>
      <c r="C365" s="7" t="s">
        <v>3875</v>
      </c>
      <c r="D365" s="3" t="s">
        <v>3876</v>
      </c>
    </row>
    <row r="366" spans="1:4" x14ac:dyDescent="0.2">
      <c r="A366" s="7" t="s">
        <v>1294</v>
      </c>
      <c r="B366" s="7">
        <v>1</v>
      </c>
      <c r="C366" s="7" t="s">
        <v>3877</v>
      </c>
      <c r="D366" s="7"/>
    </row>
    <row r="367" spans="1:4" x14ac:dyDescent="0.2">
      <c r="A367" s="7" t="s">
        <v>1303</v>
      </c>
      <c r="B367" s="7">
        <v>1</v>
      </c>
      <c r="C367" s="7" t="s">
        <v>3877</v>
      </c>
      <c r="D367" s="7"/>
    </row>
    <row r="368" spans="1:4" x14ac:dyDescent="0.2">
      <c r="A368" s="7" t="s">
        <v>1306</v>
      </c>
      <c r="B368" s="7">
        <v>1</v>
      </c>
      <c r="C368" s="7" t="s">
        <v>3877</v>
      </c>
      <c r="D368" s="7"/>
    </row>
    <row r="369" spans="1:4" x14ac:dyDescent="0.2">
      <c r="A369" s="7" t="s">
        <v>1309</v>
      </c>
      <c r="B369" s="7">
        <v>1</v>
      </c>
      <c r="C369" s="7" t="s">
        <v>3877</v>
      </c>
      <c r="D369" s="7"/>
    </row>
    <row r="370" spans="1:4" x14ac:dyDescent="0.2">
      <c r="A370" s="7" t="s">
        <v>2628</v>
      </c>
      <c r="B370" s="7">
        <v>1</v>
      </c>
      <c r="C370" s="7" t="s">
        <v>3877</v>
      </c>
      <c r="D370" s="7"/>
    </row>
    <row r="371" spans="1:4" x14ac:dyDescent="0.2">
      <c r="A371" s="7" t="s">
        <v>2629</v>
      </c>
      <c r="B371" s="7">
        <v>1</v>
      </c>
      <c r="C371" s="7" t="s">
        <v>3877</v>
      </c>
      <c r="D371" s="7"/>
    </row>
    <row r="372" spans="1:4" x14ac:dyDescent="0.2">
      <c r="A372" s="7" t="s">
        <v>2632</v>
      </c>
      <c r="B372" s="7">
        <v>1</v>
      </c>
      <c r="C372" s="7" t="s">
        <v>3875</v>
      </c>
      <c r="D372" s="3" t="s">
        <v>3876</v>
      </c>
    </row>
    <row r="373" spans="1:4" x14ac:dyDescent="0.2">
      <c r="A373" s="7" t="s">
        <v>448</v>
      </c>
      <c r="B373" s="7">
        <v>1</v>
      </c>
      <c r="C373" s="7" t="s">
        <v>3877</v>
      </c>
      <c r="D373" s="7"/>
    </row>
    <row r="374" spans="1:4" x14ac:dyDescent="0.2">
      <c r="A374" s="7" t="s">
        <v>2704</v>
      </c>
      <c r="B374" s="7">
        <v>1</v>
      </c>
      <c r="C374" s="7" t="s">
        <v>3875</v>
      </c>
      <c r="D374" s="3" t="s">
        <v>3876</v>
      </c>
    </row>
    <row r="375" spans="1:4" x14ac:dyDescent="0.2">
      <c r="A375" s="7" t="s">
        <v>3308</v>
      </c>
      <c r="B375" s="7">
        <v>1</v>
      </c>
      <c r="C375" s="7" t="s">
        <v>3875</v>
      </c>
      <c r="D375" s="3" t="s">
        <v>3876</v>
      </c>
    </row>
    <row r="376" spans="1:4" x14ac:dyDescent="0.2">
      <c r="A376" s="7" t="s">
        <v>620</v>
      </c>
      <c r="B376" s="7">
        <v>1</v>
      </c>
      <c r="C376" s="7" t="s">
        <v>3877</v>
      </c>
      <c r="D376" s="7"/>
    </row>
    <row r="377" spans="1:4" x14ac:dyDescent="0.2">
      <c r="A377" s="7" t="s">
        <v>635</v>
      </c>
      <c r="B377" s="7">
        <v>1</v>
      </c>
      <c r="C377" s="7" t="s">
        <v>3875</v>
      </c>
      <c r="D377" s="3" t="s">
        <v>3876</v>
      </c>
    </row>
    <row r="378" spans="1:4" x14ac:dyDescent="0.2">
      <c r="A378" s="7" t="s">
        <v>3398</v>
      </c>
      <c r="B378" s="7">
        <v>1</v>
      </c>
      <c r="C378" s="7" t="s">
        <v>3875</v>
      </c>
      <c r="D378" s="3" t="s">
        <v>3876</v>
      </c>
    </row>
    <row r="379" spans="1:4" x14ac:dyDescent="0.2">
      <c r="A379" s="7" t="s">
        <v>3410</v>
      </c>
      <c r="B379" s="7">
        <v>1</v>
      </c>
      <c r="C379" s="7" t="s">
        <v>3875</v>
      </c>
      <c r="D379" s="3" t="s">
        <v>3876</v>
      </c>
    </row>
    <row r="380" spans="1:4" x14ac:dyDescent="0.2">
      <c r="A380" s="7" t="s">
        <v>3419</v>
      </c>
      <c r="B380" s="7">
        <v>1</v>
      </c>
      <c r="C380" s="7" t="s">
        <v>3875</v>
      </c>
      <c r="D380" s="3" t="s">
        <v>3876</v>
      </c>
    </row>
    <row r="381" spans="1:4" x14ac:dyDescent="0.2">
      <c r="A381" s="7" t="s">
        <v>3517</v>
      </c>
      <c r="B381" s="7">
        <v>1</v>
      </c>
      <c r="C381" s="7" t="s">
        <v>3877</v>
      </c>
      <c r="D381" s="7"/>
    </row>
    <row r="382" spans="1:4" x14ac:dyDescent="0.2">
      <c r="A382" s="7" t="s">
        <v>659</v>
      </c>
      <c r="B382" s="7">
        <v>1</v>
      </c>
      <c r="C382" s="7" t="s">
        <v>3877</v>
      </c>
      <c r="D382" s="7"/>
    </row>
    <row r="383" spans="1:4" x14ac:dyDescent="0.2">
      <c r="A383" s="7" t="s">
        <v>1237</v>
      </c>
      <c r="B383" s="7">
        <v>1</v>
      </c>
      <c r="C383" s="7" t="s">
        <v>3875</v>
      </c>
      <c r="D383" s="3" t="s">
        <v>3876</v>
      </c>
    </row>
    <row r="384" spans="1:4" x14ac:dyDescent="0.2">
      <c r="A384" s="7" t="s">
        <v>1246</v>
      </c>
      <c r="B384" s="7">
        <v>1</v>
      </c>
      <c r="C384" s="7" t="s">
        <v>3877</v>
      </c>
      <c r="D384" s="7"/>
    </row>
    <row r="385" spans="1:4" x14ac:dyDescent="0.2">
      <c r="A385" s="7" t="s">
        <v>1258</v>
      </c>
      <c r="B385" s="7">
        <v>1</v>
      </c>
      <c r="C385" s="7" t="s">
        <v>3875</v>
      </c>
      <c r="D385" s="3" t="s">
        <v>3876</v>
      </c>
    </row>
    <row r="386" spans="1:4" x14ac:dyDescent="0.2">
      <c r="A386" s="7" t="s">
        <v>1285</v>
      </c>
      <c r="B386" s="7">
        <v>1</v>
      </c>
      <c r="C386" s="7" t="s">
        <v>3877</v>
      </c>
      <c r="D386" s="7"/>
    </row>
    <row r="387" spans="1:4" x14ac:dyDescent="0.2">
      <c r="A387" s="7" t="s">
        <v>1291</v>
      </c>
      <c r="B387" s="7">
        <v>1</v>
      </c>
      <c r="C387" s="7" t="s">
        <v>3877</v>
      </c>
      <c r="D387" s="7"/>
    </row>
    <row r="388" spans="1:4" x14ac:dyDescent="0.2">
      <c r="A388" s="7" t="s">
        <v>1297</v>
      </c>
      <c r="B388" s="7">
        <v>1</v>
      </c>
      <c r="C388" s="7" t="s">
        <v>3877</v>
      </c>
      <c r="D388" s="7"/>
    </row>
    <row r="389" spans="1:4" x14ac:dyDescent="0.2">
      <c r="A389" s="7" t="s">
        <v>1686</v>
      </c>
      <c r="B389" s="7">
        <v>1</v>
      </c>
      <c r="C389" s="7" t="s">
        <v>3877</v>
      </c>
      <c r="D389" s="7"/>
    </row>
    <row r="390" spans="1:4" x14ac:dyDescent="0.2">
      <c r="A390" s="7" t="s">
        <v>2416</v>
      </c>
      <c r="B390" s="7">
        <v>1</v>
      </c>
      <c r="C390" s="7" t="s">
        <v>3877</v>
      </c>
      <c r="D390" s="7"/>
    </row>
    <row r="391" spans="1:4" x14ac:dyDescent="0.2">
      <c r="A391" s="7" t="s">
        <v>2692</v>
      </c>
      <c r="B391" s="7">
        <v>1</v>
      </c>
      <c r="C391" s="7" t="s">
        <v>3875</v>
      </c>
      <c r="D391" s="3" t="s">
        <v>3876</v>
      </c>
    </row>
    <row r="392" spans="1:4" x14ac:dyDescent="0.2">
      <c r="A392" s="7" t="s">
        <v>472</v>
      </c>
      <c r="B392" s="7">
        <v>1</v>
      </c>
      <c r="C392" s="7" t="s">
        <v>3877</v>
      </c>
      <c r="D392" s="7"/>
    </row>
    <row r="393" spans="1:4" x14ac:dyDescent="0.2">
      <c r="A393" s="7" t="s">
        <v>3407</v>
      </c>
      <c r="B393" s="7">
        <v>1</v>
      </c>
      <c r="C393" s="7" t="s">
        <v>3877</v>
      </c>
      <c r="D393" s="7"/>
    </row>
    <row r="394" spans="1:4" x14ac:dyDescent="0.2">
      <c r="A394" s="7" t="s">
        <v>3413</v>
      </c>
      <c r="B394" s="7">
        <v>1</v>
      </c>
      <c r="C394" s="7" t="s">
        <v>3877</v>
      </c>
      <c r="D394" s="7"/>
    </row>
    <row r="395" spans="1:4" x14ac:dyDescent="0.2">
      <c r="A395" s="7" t="s">
        <v>3422</v>
      </c>
      <c r="B395" s="7">
        <v>1</v>
      </c>
      <c r="C395" s="7" t="s">
        <v>3877</v>
      </c>
      <c r="D395" s="7"/>
    </row>
    <row r="396" spans="1:4" x14ac:dyDescent="0.2">
      <c r="A396" s="7" t="s">
        <v>3511</v>
      </c>
      <c r="B396" s="7">
        <v>1</v>
      </c>
      <c r="C396" s="7" t="s">
        <v>3877</v>
      </c>
      <c r="D396" s="7"/>
    </row>
    <row r="397" spans="1:4" x14ac:dyDescent="0.2">
      <c r="A397" s="7" t="s">
        <v>3514</v>
      </c>
      <c r="B397" s="7">
        <v>1</v>
      </c>
      <c r="C397" s="7" t="s">
        <v>3877</v>
      </c>
      <c r="D397" s="7"/>
    </row>
    <row r="398" spans="1:4" x14ac:dyDescent="0.2">
      <c r="A398" s="7" t="s">
        <v>3559</v>
      </c>
      <c r="B398" s="7">
        <v>1</v>
      </c>
      <c r="C398" s="7" t="s">
        <v>3877</v>
      </c>
      <c r="D398" s="7"/>
    </row>
    <row r="399" spans="1:4" x14ac:dyDescent="0.2">
      <c r="A399" s="7" t="s">
        <v>2698</v>
      </c>
      <c r="B399" s="7">
        <v>1</v>
      </c>
      <c r="C399" s="7" t="s">
        <v>3877</v>
      </c>
      <c r="D399" s="7"/>
    </row>
    <row r="400" spans="1:4" x14ac:dyDescent="0.2">
      <c r="A400" s="7" t="s">
        <v>514</v>
      </c>
      <c r="B400" s="7">
        <v>1</v>
      </c>
      <c r="C400" s="7" t="s">
        <v>3875</v>
      </c>
      <c r="D400" s="3" t="s">
        <v>3876</v>
      </c>
    </row>
    <row r="401" spans="1:4" x14ac:dyDescent="0.2">
      <c r="A401" s="7" t="s">
        <v>517</v>
      </c>
      <c r="B401" s="7">
        <v>1</v>
      </c>
      <c r="C401" s="7" t="s">
        <v>3877</v>
      </c>
      <c r="D401" s="7"/>
    </row>
    <row r="402" spans="1:4" x14ac:dyDescent="0.2">
      <c r="A402" s="7" t="s">
        <v>532</v>
      </c>
      <c r="B402" s="7">
        <v>1</v>
      </c>
      <c r="C402" s="7" t="s">
        <v>3877</v>
      </c>
      <c r="D402" s="7"/>
    </row>
    <row r="403" spans="1:4" x14ac:dyDescent="0.2">
      <c r="A403" s="7" t="s">
        <v>2961</v>
      </c>
      <c r="B403" s="7">
        <v>1</v>
      </c>
      <c r="C403" s="7" t="s">
        <v>3877</v>
      </c>
      <c r="D403" s="7"/>
    </row>
    <row r="404" spans="1:4" x14ac:dyDescent="0.2">
      <c r="A404" s="7" t="s">
        <v>2973</v>
      </c>
      <c r="B404" s="7">
        <v>1</v>
      </c>
      <c r="C404" s="7" t="s">
        <v>3875</v>
      </c>
      <c r="D404" s="3" t="s">
        <v>3876</v>
      </c>
    </row>
    <row r="405" spans="1:4" x14ac:dyDescent="0.2">
      <c r="A405" s="7" t="s">
        <v>2997</v>
      </c>
      <c r="B405" s="7">
        <v>1</v>
      </c>
      <c r="C405" s="7" t="s">
        <v>3877</v>
      </c>
      <c r="D405" s="7"/>
    </row>
    <row r="406" spans="1:4" x14ac:dyDescent="0.2">
      <c r="A406" s="7" t="s">
        <v>3009</v>
      </c>
      <c r="B406" s="7">
        <v>1</v>
      </c>
      <c r="C406" s="7" t="s">
        <v>3877</v>
      </c>
      <c r="D406" s="7"/>
    </row>
    <row r="407" spans="1:4" x14ac:dyDescent="0.2">
      <c r="A407" s="7" t="s">
        <v>3021</v>
      </c>
      <c r="B407" s="7">
        <v>1</v>
      </c>
      <c r="C407" s="7" t="s">
        <v>3877</v>
      </c>
      <c r="D407" s="7"/>
    </row>
    <row r="408" spans="1:4" x14ac:dyDescent="0.2">
      <c r="A408" s="7" t="s">
        <v>3042</v>
      </c>
      <c r="B408" s="7">
        <v>1</v>
      </c>
      <c r="C408" s="7" t="s">
        <v>3877</v>
      </c>
      <c r="D408" s="7"/>
    </row>
    <row r="409" spans="1:4" x14ac:dyDescent="0.2">
      <c r="A409" s="7" t="s">
        <v>3051</v>
      </c>
      <c r="B409" s="7">
        <v>1</v>
      </c>
      <c r="C409" s="7" t="s">
        <v>3875</v>
      </c>
      <c r="D409" s="3" t="s">
        <v>3876</v>
      </c>
    </row>
    <row r="410" spans="1:4" x14ac:dyDescent="0.2">
      <c r="A410" s="7" t="s">
        <v>3060</v>
      </c>
      <c r="B410" s="7">
        <v>1</v>
      </c>
      <c r="C410" s="7" t="s">
        <v>3877</v>
      </c>
      <c r="D410" s="7"/>
    </row>
    <row r="411" spans="1:4" x14ac:dyDescent="0.2">
      <c r="A411" s="7" t="s">
        <v>3069</v>
      </c>
      <c r="B411" s="7">
        <v>1</v>
      </c>
      <c r="C411" s="7" t="s">
        <v>3875</v>
      </c>
      <c r="D411" s="3" t="s">
        <v>3876</v>
      </c>
    </row>
    <row r="412" spans="1:4" x14ac:dyDescent="0.2">
      <c r="A412" s="7" t="s">
        <v>668</v>
      </c>
      <c r="B412" s="7">
        <v>1</v>
      </c>
      <c r="C412" s="7" t="s">
        <v>3875</v>
      </c>
      <c r="D412" s="3" t="s">
        <v>3876</v>
      </c>
    </row>
    <row r="413" spans="1:4" x14ac:dyDescent="0.2">
      <c r="A413" s="7" t="s">
        <v>3595</v>
      </c>
      <c r="B413" s="7">
        <v>1</v>
      </c>
      <c r="C413" s="7" t="s">
        <v>3875</v>
      </c>
      <c r="D413" s="3" t="s">
        <v>3876</v>
      </c>
    </row>
    <row r="414" spans="1:4" x14ac:dyDescent="0.2">
      <c r="A414" s="7" t="s">
        <v>3601</v>
      </c>
      <c r="B414" s="7">
        <v>1</v>
      </c>
      <c r="C414" s="7" t="s">
        <v>3877</v>
      </c>
      <c r="D414" s="7"/>
    </row>
    <row r="415" spans="1:4" x14ac:dyDescent="0.2">
      <c r="A415" s="7" t="s">
        <v>3604</v>
      </c>
      <c r="B415" s="7">
        <v>1</v>
      </c>
      <c r="C415" s="7" t="s">
        <v>3875</v>
      </c>
      <c r="D415" s="3" t="s">
        <v>3876</v>
      </c>
    </row>
    <row r="416" spans="1:4" x14ac:dyDescent="0.2">
      <c r="A416" s="7" t="s">
        <v>3619</v>
      </c>
      <c r="B416" s="7">
        <v>1</v>
      </c>
      <c r="C416" s="7" t="s">
        <v>3877</v>
      </c>
      <c r="D416" s="7"/>
    </row>
    <row r="417" spans="1:4" x14ac:dyDescent="0.2">
      <c r="A417" s="7" t="s">
        <v>3625</v>
      </c>
      <c r="B417" s="7">
        <v>1</v>
      </c>
      <c r="C417" s="7" t="s">
        <v>3877</v>
      </c>
      <c r="D417" s="7"/>
    </row>
    <row r="418" spans="1:4" x14ac:dyDescent="0.2">
      <c r="A418" s="7" t="s">
        <v>3726</v>
      </c>
      <c r="B418" s="7">
        <v>1</v>
      </c>
      <c r="C418" s="7" t="s">
        <v>3877</v>
      </c>
      <c r="D418" s="7"/>
    </row>
    <row r="419" spans="1:4" x14ac:dyDescent="0.2">
      <c r="A419" s="7" t="s">
        <v>526</v>
      </c>
      <c r="B419" s="7">
        <v>1</v>
      </c>
      <c r="C419" s="7" t="s">
        <v>3877</v>
      </c>
      <c r="D419" s="7"/>
    </row>
    <row r="420" spans="1:4" x14ac:dyDescent="0.2">
      <c r="A420" s="7" t="s">
        <v>3027</v>
      </c>
      <c r="B420" s="7">
        <v>1</v>
      </c>
      <c r="C420" s="7" t="s">
        <v>3877</v>
      </c>
      <c r="D420" s="7"/>
    </row>
    <row r="421" spans="1:4" x14ac:dyDescent="0.2">
      <c r="A421" s="7" t="s">
        <v>3066</v>
      </c>
      <c r="B421" s="7">
        <v>1</v>
      </c>
      <c r="C421" s="7" t="s">
        <v>3875</v>
      </c>
      <c r="D421" s="3" t="s">
        <v>3876</v>
      </c>
    </row>
    <row r="422" spans="1:4" x14ac:dyDescent="0.2">
      <c r="A422" s="7" t="s">
        <v>617</v>
      </c>
      <c r="B422" s="7">
        <v>1</v>
      </c>
      <c r="C422" s="7" t="s">
        <v>3877</v>
      </c>
      <c r="D422" s="7"/>
    </row>
    <row r="423" spans="1:4" x14ac:dyDescent="0.2">
      <c r="A423" s="7" t="s">
        <v>3350</v>
      </c>
      <c r="B423" s="7">
        <v>1</v>
      </c>
      <c r="C423" s="7" t="s">
        <v>3877</v>
      </c>
      <c r="D423" s="7"/>
    </row>
    <row r="424" spans="1:4" x14ac:dyDescent="0.2">
      <c r="A424" s="7" t="s">
        <v>3356</v>
      </c>
      <c r="B424" s="7">
        <v>1</v>
      </c>
      <c r="C424" s="7" t="s">
        <v>3877</v>
      </c>
      <c r="D424" s="7"/>
    </row>
    <row r="425" spans="1:4" x14ac:dyDescent="0.2">
      <c r="A425" s="7" t="s">
        <v>692</v>
      </c>
      <c r="B425" s="7">
        <v>1</v>
      </c>
      <c r="C425" s="7" t="s">
        <v>3877</v>
      </c>
      <c r="D425" s="7"/>
    </row>
    <row r="426" spans="1:4" x14ac:dyDescent="0.2">
      <c r="A426" s="7" t="s">
        <v>2151</v>
      </c>
      <c r="B426" s="7">
        <v>1</v>
      </c>
      <c r="C426" s="7" t="s">
        <v>3877</v>
      </c>
      <c r="D426" s="7"/>
    </row>
    <row r="427" spans="1:4" x14ac:dyDescent="0.2">
      <c r="A427" s="7" t="s">
        <v>340</v>
      </c>
      <c r="B427" s="7">
        <v>1</v>
      </c>
      <c r="C427" s="7" t="s">
        <v>3877</v>
      </c>
      <c r="D427" s="7"/>
    </row>
    <row r="428" spans="1:4" x14ac:dyDescent="0.2">
      <c r="A428" s="7" t="s">
        <v>346</v>
      </c>
      <c r="B428" s="7">
        <v>1</v>
      </c>
      <c r="C428" s="7" t="s">
        <v>3877</v>
      </c>
      <c r="D428" s="7"/>
    </row>
    <row r="429" spans="1:4" x14ac:dyDescent="0.2">
      <c r="A429" s="7" t="s">
        <v>2160</v>
      </c>
      <c r="B429" s="7">
        <v>1</v>
      </c>
      <c r="C429" s="7" t="s">
        <v>3877</v>
      </c>
      <c r="D429" s="7"/>
    </row>
    <row r="430" spans="1:4" x14ac:dyDescent="0.2">
      <c r="A430" s="7" t="s">
        <v>2163</v>
      </c>
      <c r="B430" s="7">
        <v>1</v>
      </c>
      <c r="C430" s="7" t="s">
        <v>3875</v>
      </c>
      <c r="D430" s="3" t="s">
        <v>3876</v>
      </c>
    </row>
    <row r="431" spans="1:4" x14ac:dyDescent="0.2">
      <c r="A431" s="7" t="s">
        <v>2172</v>
      </c>
      <c r="B431" s="7">
        <v>1</v>
      </c>
      <c r="C431" s="7" t="s">
        <v>3877</v>
      </c>
      <c r="D431" s="7"/>
    </row>
    <row r="432" spans="1:4" x14ac:dyDescent="0.2">
      <c r="A432" s="7" t="s">
        <v>2187</v>
      </c>
      <c r="B432" s="7">
        <v>1</v>
      </c>
      <c r="C432" s="7" t="s">
        <v>3875</v>
      </c>
      <c r="D432" s="3" t="s">
        <v>3876</v>
      </c>
    </row>
    <row r="433" spans="1:4" x14ac:dyDescent="0.2">
      <c r="A433" s="7" t="s">
        <v>734</v>
      </c>
      <c r="B433" s="7">
        <v>1</v>
      </c>
      <c r="C433" s="7" t="s">
        <v>3877</v>
      </c>
      <c r="D433" s="7"/>
    </row>
    <row r="434" spans="1:4" x14ac:dyDescent="0.2">
      <c r="A434" s="7" t="s">
        <v>361</v>
      </c>
      <c r="B434" s="7">
        <v>1</v>
      </c>
      <c r="C434" s="7" t="s">
        <v>3877</v>
      </c>
      <c r="D434" s="7"/>
    </row>
    <row r="435" spans="1:4" x14ac:dyDescent="0.2">
      <c r="A435" s="7" t="s">
        <v>367</v>
      </c>
      <c r="B435" s="7">
        <v>1</v>
      </c>
      <c r="C435" s="7" t="s">
        <v>3877</v>
      </c>
      <c r="D435" s="7"/>
    </row>
    <row r="436" spans="1:4" x14ac:dyDescent="0.2">
      <c r="A436" s="7" t="s">
        <v>469</v>
      </c>
      <c r="B436" s="7">
        <v>1</v>
      </c>
      <c r="C436" s="7" t="s">
        <v>3877</v>
      </c>
      <c r="D436" s="7"/>
    </row>
    <row r="437" spans="1:4" x14ac:dyDescent="0.2">
      <c r="A437" s="7" t="s">
        <v>352</v>
      </c>
      <c r="B437" s="7">
        <v>1</v>
      </c>
      <c r="C437" s="7" t="s">
        <v>3877</v>
      </c>
      <c r="D437" s="7"/>
    </row>
    <row r="438" spans="1:4" x14ac:dyDescent="0.2">
      <c r="A438" s="7" t="s">
        <v>2166</v>
      </c>
      <c r="B438" s="7">
        <v>1</v>
      </c>
      <c r="C438" s="7" t="s">
        <v>3877</v>
      </c>
      <c r="D438" s="7"/>
    </row>
    <row r="439" spans="1:4" x14ac:dyDescent="0.2">
      <c r="A439" s="7" t="s">
        <v>2178</v>
      </c>
      <c r="B439" s="7">
        <v>1</v>
      </c>
      <c r="C439" s="7" t="s">
        <v>3875</v>
      </c>
      <c r="D439" s="3" t="s">
        <v>3876</v>
      </c>
    </row>
    <row r="440" spans="1:4" x14ac:dyDescent="0.2">
      <c r="A440" s="7" t="s">
        <v>355</v>
      </c>
      <c r="B440" s="7">
        <v>1</v>
      </c>
      <c r="C440" s="7" t="s">
        <v>3877</v>
      </c>
      <c r="D440" s="7"/>
    </row>
    <row r="441" spans="1:4" x14ac:dyDescent="0.2">
      <c r="A441" s="7" t="s">
        <v>1528</v>
      </c>
      <c r="B441" s="7">
        <v>1</v>
      </c>
      <c r="C441" s="7" t="s">
        <v>3877</v>
      </c>
      <c r="D441" s="7"/>
    </row>
    <row r="442" spans="1:4" x14ac:dyDescent="0.2">
      <c r="A442" s="7" t="s">
        <v>1555</v>
      </c>
      <c r="B442" s="7">
        <v>1</v>
      </c>
      <c r="C442" s="7" t="s">
        <v>3877</v>
      </c>
      <c r="D442" s="7"/>
    </row>
    <row r="443" spans="1:4" x14ac:dyDescent="0.2">
      <c r="A443" s="7" t="s">
        <v>1588</v>
      </c>
      <c r="B443" s="7">
        <v>1</v>
      </c>
      <c r="C443" s="7" t="s">
        <v>3875</v>
      </c>
      <c r="D443" s="3" t="s">
        <v>3876</v>
      </c>
    </row>
    <row r="444" spans="1:4" x14ac:dyDescent="0.2">
      <c r="A444" s="7" t="s">
        <v>1591</v>
      </c>
      <c r="B444" s="7">
        <v>1</v>
      </c>
      <c r="C444" s="7" t="s">
        <v>3877</v>
      </c>
      <c r="D444" s="7"/>
    </row>
    <row r="445" spans="1:4" x14ac:dyDescent="0.2">
      <c r="A445" s="7" t="s">
        <v>1600</v>
      </c>
      <c r="B445" s="7">
        <v>1</v>
      </c>
      <c r="C445" s="7" t="s">
        <v>3875</v>
      </c>
      <c r="D445" s="3" t="s">
        <v>3876</v>
      </c>
    </row>
    <row r="446" spans="1:4" x14ac:dyDescent="0.2">
      <c r="A446" s="7" t="s">
        <v>1603</v>
      </c>
      <c r="B446" s="7">
        <v>1</v>
      </c>
      <c r="C446" s="7" t="s">
        <v>3877</v>
      </c>
      <c r="D446" s="7"/>
    </row>
    <row r="447" spans="1:4" x14ac:dyDescent="0.2">
      <c r="A447" s="7" t="s">
        <v>1606</v>
      </c>
      <c r="B447" s="7">
        <v>1</v>
      </c>
      <c r="C447" s="7" t="s">
        <v>3877</v>
      </c>
      <c r="D447" s="7"/>
    </row>
    <row r="448" spans="1:4" x14ac:dyDescent="0.2">
      <c r="A448" s="7" t="s">
        <v>1615</v>
      </c>
      <c r="B448" s="7">
        <v>1</v>
      </c>
      <c r="C448" s="7" t="s">
        <v>3875</v>
      </c>
      <c r="D448" s="3" t="s">
        <v>3876</v>
      </c>
    </row>
    <row r="449" spans="1:4" x14ac:dyDescent="0.2">
      <c r="A449" s="7" t="s">
        <v>167</v>
      </c>
      <c r="B449" s="7">
        <v>1</v>
      </c>
      <c r="C449" s="7" t="s">
        <v>3875</v>
      </c>
      <c r="D449" s="7" t="s">
        <v>3881</v>
      </c>
    </row>
    <row r="450" spans="1:4" x14ac:dyDescent="0.2">
      <c r="A450" s="7" t="s">
        <v>170</v>
      </c>
      <c r="B450" s="7">
        <v>1</v>
      </c>
      <c r="C450" s="7" t="s">
        <v>3877</v>
      </c>
      <c r="D450" s="7"/>
    </row>
    <row r="451" spans="1:4" x14ac:dyDescent="0.2">
      <c r="A451" s="7" t="s">
        <v>179</v>
      </c>
      <c r="B451" s="7">
        <v>1</v>
      </c>
      <c r="C451" s="7" t="s">
        <v>3877</v>
      </c>
      <c r="D451" s="7"/>
    </row>
    <row r="452" spans="1:4" x14ac:dyDescent="0.2">
      <c r="A452" s="7" t="s">
        <v>182</v>
      </c>
      <c r="B452" s="7">
        <v>1</v>
      </c>
      <c r="C452" s="7" t="s">
        <v>3877</v>
      </c>
      <c r="D452" s="7"/>
    </row>
    <row r="453" spans="1:4" x14ac:dyDescent="0.2">
      <c r="A453" s="7" t="s">
        <v>185</v>
      </c>
      <c r="B453" s="7">
        <v>1</v>
      </c>
      <c r="C453" s="7" t="s">
        <v>3875</v>
      </c>
      <c r="D453" s="3" t="s">
        <v>3876</v>
      </c>
    </row>
    <row r="454" spans="1:4" x14ac:dyDescent="0.2">
      <c r="A454" s="7" t="s">
        <v>188</v>
      </c>
      <c r="B454" s="7">
        <v>1</v>
      </c>
      <c r="C454" s="7" t="s">
        <v>3877</v>
      </c>
      <c r="D454" s="7"/>
    </row>
    <row r="455" spans="1:4" x14ac:dyDescent="0.2">
      <c r="A455" s="7" t="s">
        <v>194</v>
      </c>
      <c r="B455" s="7">
        <v>1</v>
      </c>
      <c r="C455" s="7" t="s">
        <v>3877</v>
      </c>
      <c r="D455" s="7"/>
    </row>
    <row r="456" spans="1:4" x14ac:dyDescent="0.2">
      <c r="A456" s="7" t="s">
        <v>1636</v>
      </c>
      <c r="B456" s="7">
        <v>1</v>
      </c>
      <c r="C456" s="7" t="s">
        <v>3877</v>
      </c>
      <c r="D456" s="7"/>
    </row>
    <row r="457" spans="1:4" x14ac:dyDescent="0.2">
      <c r="A457" s="7" t="s">
        <v>1645</v>
      </c>
      <c r="B457" s="7">
        <v>1</v>
      </c>
      <c r="C457" s="7" t="s">
        <v>3877</v>
      </c>
      <c r="D457" s="7"/>
    </row>
    <row r="458" spans="1:4" x14ac:dyDescent="0.2">
      <c r="A458" s="7" t="s">
        <v>1651</v>
      </c>
      <c r="B458" s="7">
        <v>1</v>
      </c>
      <c r="C458" s="7" t="s">
        <v>3877</v>
      </c>
      <c r="D458" s="7"/>
    </row>
    <row r="459" spans="1:4" x14ac:dyDescent="0.2">
      <c r="A459" s="7" t="s">
        <v>1657</v>
      </c>
      <c r="B459" s="7">
        <v>1</v>
      </c>
      <c r="C459" s="7" t="s">
        <v>3877</v>
      </c>
      <c r="D459" s="7"/>
    </row>
    <row r="460" spans="1:4" x14ac:dyDescent="0.2">
      <c r="A460" s="7" t="s">
        <v>1660</v>
      </c>
      <c r="B460" s="7">
        <v>1</v>
      </c>
      <c r="C460" s="7" t="s">
        <v>3877</v>
      </c>
      <c r="D460" s="7"/>
    </row>
    <row r="461" spans="1:4" x14ac:dyDescent="0.2">
      <c r="A461" s="7" t="s">
        <v>1663</v>
      </c>
      <c r="B461" s="7">
        <v>1</v>
      </c>
      <c r="C461" s="7" t="s">
        <v>3877</v>
      </c>
      <c r="D461" s="7"/>
    </row>
    <row r="462" spans="1:4" x14ac:dyDescent="0.2">
      <c r="A462" s="7" t="s">
        <v>1671</v>
      </c>
      <c r="B462" s="7">
        <v>1</v>
      </c>
      <c r="C462" s="7" t="s">
        <v>3877</v>
      </c>
      <c r="D462" s="7"/>
    </row>
    <row r="463" spans="1:4" x14ac:dyDescent="0.2">
      <c r="A463" s="7" t="s">
        <v>1674</v>
      </c>
      <c r="B463" s="7">
        <v>1</v>
      </c>
      <c r="C463" s="7" t="s">
        <v>3877</v>
      </c>
      <c r="D463" s="7"/>
    </row>
    <row r="464" spans="1:4" x14ac:dyDescent="0.2">
      <c r="A464" s="7" t="s">
        <v>2350</v>
      </c>
      <c r="B464" s="7">
        <v>1</v>
      </c>
      <c r="C464" s="7" t="s">
        <v>3875</v>
      </c>
      <c r="D464" s="3" t="s">
        <v>3876</v>
      </c>
    </row>
    <row r="465" spans="1:4" x14ac:dyDescent="0.2">
      <c r="A465" s="7" t="s">
        <v>2353</v>
      </c>
      <c r="B465" s="7">
        <v>1</v>
      </c>
      <c r="C465" s="7" t="s">
        <v>3875</v>
      </c>
      <c r="D465" s="3" t="s">
        <v>3876</v>
      </c>
    </row>
    <row r="466" spans="1:4" x14ac:dyDescent="0.2">
      <c r="A466" s="7" t="s">
        <v>2356</v>
      </c>
      <c r="B466" s="7">
        <v>1</v>
      </c>
      <c r="C466" s="7" t="s">
        <v>3875</v>
      </c>
      <c r="D466" s="3" t="s">
        <v>3876</v>
      </c>
    </row>
    <row r="467" spans="1:4" x14ac:dyDescent="0.2">
      <c r="A467" s="7" t="s">
        <v>391</v>
      </c>
      <c r="B467" s="7">
        <v>1</v>
      </c>
      <c r="C467" s="7" t="s">
        <v>3875</v>
      </c>
      <c r="D467" s="3" t="s">
        <v>3876</v>
      </c>
    </row>
    <row r="468" spans="1:4" x14ac:dyDescent="0.2">
      <c r="A468" s="7" t="s">
        <v>2773</v>
      </c>
      <c r="B468" s="7">
        <v>1</v>
      </c>
      <c r="C468" s="7" t="s">
        <v>3875</v>
      </c>
      <c r="D468" s="3" t="s">
        <v>3876</v>
      </c>
    </row>
    <row r="469" spans="1:4" x14ac:dyDescent="0.2">
      <c r="A469" s="7" t="s">
        <v>2776</v>
      </c>
      <c r="B469" s="7">
        <v>1</v>
      </c>
      <c r="C469" s="7" t="s">
        <v>3877</v>
      </c>
      <c r="D469" s="7"/>
    </row>
    <row r="470" spans="1:4" x14ac:dyDescent="0.2">
      <c r="A470" s="7" t="s">
        <v>2782</v>
      </c>
      <c r="B470" s="7">
        <v>1</v>
      </c>
      <c r="C470" s="7" t="s">
        <v>3877</v>
      </c>
      <c r="D470" s="7"/>
    </row>
    <row r="471" spans="1:4" x14ac:dyDescent="0.2">
      <c r="A471" s="7" t="s">
        <v>487</v>
      </c>
      <c r="B471" s="7">
        <v>1</v>
      </c>
      <c r="C471" s="7" t="s">
        <v>3875</v>
      </c>
      <c r="D471" s="3" t="s">
        <v>3876</v>
      </c>
    </row>
    <row r="472" spans="1:4" x14ac:dyDescent="0.2">
      <c r="A472" s="7" t="s">
        <v>490</v>
      </c>
      <c r="B472" s="7">
        <v>1</v>
      </c>
      <c r="C472" s="7" t="s">
        <v>3877</v>
      </c>
      <c r="D472" s="7"/>
    </row>
    <row r="473" spans="1:4" x14ac:dyDescent="0.2">
      <c r="A473" s="7" t="s">
        <v>493</v>
      </c>
      <c r="B473" s="7">
        <v>1</v>
      </c>
      <c r="C473" s="7" t="s">
        <v>3875</v>
      </c>
      <c r="D473" s="3" t="s">
        <v>3876</v>
      </c>
    </row>
    <row r="474" spans="1:4" x14ac:dyDescent="0.2">
      <c r="A474" s="7" t="s">
        <v>2785</v>
      </c>
      <c r="B474" s="7">
        <v>1</v>
      </c>
      <c r="C474" s="7" t="s">
        <v>3877</v>
      </c>
      <c r="D474" s="7"/>
    </row>
    <row r="475" spans="1:4" x14ac:dyDescent="0.2">
      <c r="A475" s="7" t="s">
        <v>2791</v>
      </c>
      <c r="B475" s="7">
        <v>1</v>
      </c>
      <c r="C475" s="7" t="s">
        <v>3875</v>
      </c>
      <c r="D475" s="3" t="s">
        <v>3876</v>
      </c>
    </row>
    <row r="476" spans="1:4" x14ac:dyDescent="0.2">
      <c r="A476" s="7" t="s">
        <v>2794</v>
      </c>
      <c r="B476" s="7">
        <v>1</v>
      </c>
      <c r="C476" s="7" t="s">
        <v>3875</v>
      </c>
      <c r="D476" s="3" t="s">
        <v>3876</v>
      </c>
    </row>
    <row r="477" spans="1:4" x14ac:dyDescent="0.2">
      <c r="A477" s="7" t="s">
        <v>767</v>
      </c>
      <c r="B477" s="7">
        <v>1</v>
      </c>
      <c r="C477" s="7" t="s">
        <v>3877</v>
      </c>
      <c r="D477" s="7"/>
    </row>
    <row r="478" spans="1:4" x14ac:dyDescent="0.2">
      <c r="A478" s="7" t="s">
        <v>3864</v>
      </c>
      <c r="B478" s="7">
        <v>1</v>
      </c>
      <c r="C478" s="7" t="s">
        <v>3877</v>
      </c>
      <c r="D478" s="7"/>
    </row>
    <row r="479" spans="1:4" x14ac:dyDescent="0.2">
      <c r="A479" s="7" t="s">
        <v>3867</v>
      </c>
      <c r="B479" s="7">
        <v>1</v>
      </c>
      <c r="C479" s="7" t="s">
        <v>3877</v>
      </c>
      <c r="D479" s="7"/>
    </row>
    <row r="480" spans="1:4" x14ac:dyDescent="0.2">
      <c r="A480" s="7" t="s">
        <v>1558</v>
      </c>
      <c r="B480" s="7">
        <v>1</v>
      </c>
      <c r="C480" s="7" t="s">
        <v>3877</v>
      </c>
      <c r="D480" s="7"/>
    </row>
    <row r="481" spans="1:4" x14ac:dyDescent="0.2">
      <c r="A481" s="7" t="s">
        <v>1564</v>
      </c>
      <c r="B481" s="7">
        <v>1</v>
      </c>
      <c r="C481" s="7" t="s">
        <v>3877</v>
      </c>
      <c r="D481" s="7"/>
    </row>
    <row r="482" spans="1:4" x14ac:dyDescent="0.2">
      <c r="A482" s="7" t="s">
        <v>1567</v>
      </c>
      <c r="B482" s="7">
        <v>1</v>
      </c>
      <c r="C482" s="7" t="s">
        <v>3877</v>
      </c>
      <c r="D482" s="7"/>
    </row>
    <row r="483" spans="1:4" x14ac:dyDescent="0.2">
      <c r="A483" s="7" t="s">
        <v>1579</v>
      </c>
      <c r="B483" s="7">
        <v>1</v>
      </c>
      <c r="C483" s="7" t="s">
        <v>3877</v>
      </c>
      <c r="D483" s="7"/>
    </row>
    <row r="484" spans="1:4" x14ac:dyDescent="0.2">
      <c r="A484" s="7" t="s">
        <v>1597</v>
      </c>
      <c r="B484" s="7">
        <v>1</v>
      </c>
      <c r="C484" s="7" t="s">
        <v>3877</v>
      </c>
      <c r="D484" s="7"/>
    </row>
    <row r="485" spans="1:4" x14ac:dyDescent="0.2">
      <c r="A485" s="7" t="s">
        <v>1612</v>
      </c>
      <c r="B485" s="7">
        <v>1</v>
      </c>
      <c r="C485" s="7" t="s">
        <v>3875</v>
      </c>
      <c r="D485" s="3" t="s">
        <v>3876</v>
      </c>
    </row>
    <row r="486" spans="1:4" x14ac:dyDescent="0.2">
      <c r="A486" s="7" t="s">
        <v>1621</v>
      </c>
      <c r="B486" s="7">
        <v>1</v>
      </c>
      <c r="C486" s="7" t="s">
        <v>3877</v>
      </c>
      <c r="D486" s="7"/>
    </row>
    <row r="487" spans="1:4" x14ac:dyDescent="0.2">
      <c r="A487" s="7" t="s">
        <v>1624</v>
      </c>
      <c r="B487" s="7">
        <v>1</v>
      </c>
      <c r="C487" s="7" t="s">
        <v>3875</v>
      </c>
      <c r="D487" s="7" t="s">
        <v>3882</v>
      </c>
    </row>
    <row r="488" spans="1:4" x14ac:dyDescent="0.2">
      <c r="A488" s="7" t="s">
        <v>173</v>
      </c>
      <c r="B488" s="7">
        <v>1</v>
      </c>
      <c r="C488" s="7" t="s">
        <v>3877</v>
      </c>
      <c r="D488" s="7"/>
    </row>
    <row r="489" spans="1:4" x14ac:dyDescent="0.2">
      <c r="A489" s="7" t="s">
        <v>197</v>
      </c>
      <c r="B489" s="7">
        <v>1</v>
      </c>
      <c r="C489" s="7" t="s">
        <v>3877</v>
      </c>
      <c r="D489" s="7"/>
    </row>
    <row r="490" spans="1:4" x14ac:dyDescent="0.2">
      <c r="A490" s="7" t="s">
        <v>1627</v>
      </c>
      <c r="B490" s="7">
        <v>1</v>
      </c>
      <c r="C490" s="7" t="s">
        <v>3875</v>
      </c>
      <c r="D490" s="3" t="s">
        <v>3876</v>
      </c>
    </row>
    <row r="491" spans="1:4" x14ac:dyDescent="0.2">
      <c r="A491" s="7" t="s">
        <v>1630</v>
      </c>
      <c r="B491" s="7">
        <v>1</v>
      </c>
      <c r="C491" s="7" t="s">
        <v>3877</v>
      </c>
      <c r="D491" s="7"/>
    </row>
    <row r="492" spans="1:4" x14ac:dyDescent="0.2">
      <c r="A492" s="7" t="s">
        <v>1633</v>
      </c>
      <c r="B492" s="7">
        <v>1</v>
      </c>
      <c r="C492" s="7" t="s">
        <v>3877</v>
      </c>
      <c r="D492" s="7"/>
    </row>
    <row r="493" spans="1:4" x14ac:dyDescent="0.2">
      <c r="A493" s="7" t="s">
        <v>1654</v>
      </c>
      <c r="B493" s="7">
        <v>1</v>
      </c>
      <c r="C493" s="7" t="s">
        <v>3877</v>
      </c>
      <c r="D493" s="7"/>
    </row>
    <row r="494" spans="1:4" x14ac:dyDescent="0.2">
      <c r="A494" s="7" t="s">
        <v>1666</v>
      </c>
      <c r="B494" s="7">
        <v>1</v>
      </c>
      <c r="C494" s="7" t="s">
        <v>3877</v>
      </c>
      <c r="D494" s="7"/>
    </row>
    <row r="495" spans="1:4" x14ac:dyDescent="0.2">
      <c r="A495" s="7" t="s">
        <v>1669</v>
      </c>
      <c r="B495" s="7">
        <v>1</v>
      </c>
      <c r="C495" s="7" t="s">
        <v>3875</v>
      </c>
      <c r="D495" s="3" t="s">
        <v>3876</v>
      </c>
    </row>
    <row r="496" spans="1:4" x14ac:dyDescent="0.2">
      <c r="A496" s="7" t="s">
        <v>731</v>
      </c>
      <c r="B496" s="7">
        <v>1</v>
      </c>
      <c r="C496" s="7" t="s">
        <v>3875</v>
      </c>
      <c r="D496" s="3" t="s">
        <v>3876</v>
      </c>
    </row>
    <row r="497" spans="1:4" x14ac:dyDescent="0.2">
      <c r="A497" s="7" t="s">
        <v>2767</v>
      </c>
      <c r="B497" s="7">
        <v>1</v>
      </c>
      <c r="C497" s="7" t="s">
        <v>3877</v>
      </c>
      <c r="D497" s="7"/>
    </row>
    <row r="498" spans="1:4" x14ac:dyDescent="0.2">
      <c r="A498" s="7" t="s">
        <v>2797</v>
      </c>
      <c r="B498" s="7">
        <v>1</v>
      </c>
      <c r="C498" s="7" t="s">
        <v>3875</v>
      </c>
      <c r="D498" s="3" t="s">
        <v>3876</v>
      </c>
    </row>
    <row r="499" spans="1:4" x14ac:dyDescent="0.2">
      <c r="A499" s="7" t="s">
        <v>776</v>
      </c>
      <c r="B499" s="7">
        <v>1</v>
      </c>
      <c r="C499" s="7" t="s">
        <v>3877</v>
      </c>
      <c r="D499" s="7"/>
    </row>
    <row r="500" spans="1:4" x14ac:dyDescent="0.2">
      <c r="A500" s="7" t="s">
        <v>3714</v>
      </c>
      <c r="B500" s="7">
        <v>1</v>
      </c>
      <c r="C500" s="7" t="s">
        <v>3877</v>
      </c>
      <c r="D500" s="7"/>
    </row>
    <row r="501" spans="1:4" x14ac:dyDescent="0.2">
      <c r="A501" s="7" t="s">
        <v>3858</v>
      </c>
      <c r="B501" s="7">
        <v>1</v>
      </c>
      <c r="C501" s="7" t="s">
        <v>3875</v>
      </c>
      <c r="D501" s="3" t="s">
        <v>3876</v>
      </c>
    </row>
    <row r="502" spans="1:4" x14ac:dyDescent="0.2">
      <c r="A502" s="7" t="s">
        <v>376</v>
      </c>
      <c r="B502" s="7">
        <v>1</v>
      </c>
      <c r="C502" s="7" t="s">
        <v>3875</v>
      </c>
      <c r="D502" s="7" t="s">
        <v>3883</v>
      </c>
    </row>
    <row r="503" spans="1:4" x14ac:dyDescent="0.2">
      <c r="A503" s="7" t="s">
        <v>2211</v>
      </c>
      <c r="B503" s="7">
        <v>1</v>
      </c>
      <c r="C503" s="7" t="s">
        <v>3877</v>
      </c>
      <c r="D503" s="7"/>
    </row>
    <row r="504" spans="1:4" x14ac:dyDescent="0.2">
      <c r="A504" s="7" t="s">
        <v>2220</v>
      </c>
      <c r="B504" s="7">
        <v>1</v>
      </c>
      <c r="C504" s="7" t="s">
        <v>3877</v>
      </c>
      <c r="D504" s="7"/>
    </row>
    <row r="505" spans="1:4" x14ac:dyDescent="0.2">
      <c r="A505" s="7" t="s">
        <v>2223</v>
      </c>
      <c r="B505" s="7">
        <v>1</v>
      </c>
      <c r="C505" s="7" t="s">
        <v>3877</v>
      </c>
      <c r="D505" s="7"/>
    </row>
    <row r="506" spans="1:4" x14ac:dyDescent="0.2">
      <c r="A506" s="7" t="s">
        <v>2226</v>
      </c>
      <c r="B506" s="7">
        <v>1</v>
      </c>
      <c r="C506" s="7" t="s">
        <v>3877</v>
      </c>
      <c r="D506" s="7"/>
    </row>
    <row r="507" spans="1:4" x14ac:dyDescent="0.2">
      <c r="A507" s="7" t="s">
        <v>2232</v>
      </c>
      <c r="B507" s="7">
        <v>1</v>
      </c>
      <c r="C507" s="7" t="s">
        <v>3877</v>
      </c>
      <c r="D507" s="7"/>
    </row>
    <row r="508" spans="1:4" x14ac:dyDescent="0.2">
      <c r="A508" s="7" t="s">
        <v>2238</v>
      </c>
      <c r="B508" s="7">
        <v>1</v>
      </c>
      <c r="C508" s="7" t="s">
        <v>3875</v>
      </c>
      <c r="D508" s="3" t="s">
        <v>3876</v>
      </c>
    </row>
    <row r="509" spans="1:4" x14ac:dyDescent="0.2">
      <c r="A509" s="7" t="s">
        <v>2241</v>
      </c>
      <c r="B509" s="7">
        <v>1</v>
      </c>
      <c r="C509" s="7" t="s">
        <v>3877</v>
      </c>
      <c r="D509" s="7"/>
    </row>
    <row r="510" spans="1:4" x14ac:dyDescent="0.2">
      <c r="A510" s="7" t="s">
        <v>2250</v>
      </c>
      <c r="B510" s="7">
        <v>1</v>
      </c>
      <c r="C510" s="7" t="s">
        <v>3877</v>
      </c>
      <c r="D510" s="7"/>
    </row>
    <row r="511" spans="1:4" x14ac:dyDescent="0.2">
      <c r="A511" s="7" t="s">
        <v>2256</v>
      </c>
      <c r="B511" s="7">
        <v>1</v>
      </c>
      <c r="C511" s="7" t="s">
        <v>3877</v>
      </c>
      <c r="D511" s="7"/>
    </row>
    <row r="512" spans="1:4" x14ac:dyDescent="0.2">
      <c r="A512" s="7" t="s">
        <v>2262</v>
      </c>
      <c r="B512" s="7">
        <v>1</v>
      </c>
      <c r="C512" s="7" t="s">
        <v>3877</v>
      </c>
      <c r="D512" s="7"/>
    </row>
    <row r="513" spans="1:4" x14ac:dyDescent="0.2">
      <c r="A513" s="7" t="s">
        <v>2268</v>
      </c>
      <c r="B513" s="7">
        <v>1</v>
      </c>
      <c r="C513" s="7" t="s">
        <v>3877</v>
      </c>
      <c r="D513" s="7"/>
    </row>
    <row r="514" spans="1:4" x14ac:dyDescent="0.2">
      <c r="A514" s="7" t="s">
        <v>2274</v>
      </c>
      <c r="B514" s="7">
        <v>1</v>
      </c>
      <c r="C514" s="7" t="s">
        <v>3875</v>
      </c>
      <c r="D514" s="3" t="s">
        <v>3876</v>
      </c>
    </row>
    <row r="515" spans="1:4" x14ac:dyDescent="0.2">
      <c r="A515" s="7" t="s">
        <v>2283</v>
      </c>
      <c r="B515" s="7">
        <v>1</v>
      </c>
      <c r="C515" s="7" t="s">
        <v>3877</v>
      </c>
      <c r="D515" s="7"/>
    </row>
    <row r="516" spans="1:4" x14ac:dyDescent="0.2">
      <c r="A516" s="7" t="s">
        <v>2286</v>
      </c>
      <c r="B516" s="7">
        <v>1</v>
      </c>
      <c r="C516" s="7" t="s">
        <v>3875</v>
      </c>
      <c r="D516" s="3" t="s">
        <v>3876</v>
      </c>
    </row>
    <row r="517" spans="1:4" x14ac:dyDescent="0.2">
      <c r="A517" s="7" t="s">
        <v>2806</v>
      </c>
      <c r="B517" s="7">
        <v>1</v>
      </c>
      <c r="C517" s="7" t="s">
        <v>3875</v>
      </c>
      <c r="D517" s="3" t="s">
        <v>3876</v>
      </c>
    </row>
    <row r="518" spans="1:4" x14ac:dyDescent="0.2">
      <c r="A518" s="7" t="s">
        <v>2809</v>
      </c>
      <c r="B518" s="7">
        <v>1</v>
      </c>
      <c r="C518" s="7" t="s">
        <v>3877</v>
      </c>
      <c r="D518" s="7"/>
    </row>
    <row r="519" spans="1:4" x14ac:dyDescent="0.2">
      <c r="A519" s="7" t="s">
        <v>2812</v>
      </c>
      <c r="B519" s="7">
        <v>1</v>
      </c>
      <c r="C519" s="7" t="s">
        <v>3877</v>
      </c>
      <c r="D519" s="7"/>
    </row>
    <row r="520" spans="1:4" x14ac:dyDescent="0.2">
      <c r="A520" s="7" t="s">
        <v>2815</v>
      </c>
      <c r="B520" s="7">
        <v>1</v>
      </c>
      <c r="C520" s="7" t="s">
        <v>3877</v>
      </c>
      <c r="D520" s="7"/>
    </row>
    <row r="521" spans="1:4" x14ac:dyDescent="0.2">
      <c r="A521" s="7" t="s">
        <v>3078</v>
      </c>
      <c r="B521" s="7">
        <v>1</v>
      </c>
      <c r="C521" s="7" t="s">
        <v>3875</v>
      </c>
      <c r="D521" s="7" t="s">
        <v>3884</v>
      </c>
    </row>
    <row r="522" spans="1:4" x14ac:dyDescent="0.2">
      <c r="A522" s="7" t="s">
        <v>3084</v>
      </c>
      <c r="B522" s="7">
        <v>1</v>
      </c>
      <c r="C522" s="7" t="s">
        <v>3877</v>
      </c>
      <c r="D522" s="7"/>
    </row>
    <row r="523" spans="1:4" x14ac:dyDescent="0.2">
      <c r="A523" s="7" t="s">
        <v>3087</v>
      </c>
      <c r="B523" s="7">
        <v>1</v>
      </c>
      <c r="C523" s="7" t="s">
        <v>3875</v>
      </c>
      <c r="D523" s="3" t="s">
        <v>3876</v>
      </c>
    </row>
    <row r="524" spans="1:4" x14ac:dyDescent="0.2">
      <c r="A524" s="7" t="s">
        <v>3323</v>
      </c>
      <c r="B524" s="7">
        <v>1</v>
      </c>
      <c r="C524" s="7" t="s">
        <v>3875</v>
      </c>
      <c r="D524" s="3" t="s">
        <v>3876</v>
      </c>
    </row>
    <row r="525" spans="1:4" x14ac:dyDescent="0.2">
      <c r="A525" s="7" t="s">
        <v>644</v>
      </c>
      <c r="B525" s="7">
        <v>1</v>
      </c>
      <c r="C525" s="7" t="s">
        <v>3877</v>
      </c>
      <c r="D525" s="7"/>
    </row>
    <row r="526" spans="1:4" x14ac:dyDescent="0.2">
      <c r="A526" s="7" t="s">
        <v>3454</v>
      </c>
      <c r="B526" s="7">
        <v>1</v>
      </c>
      <c r="C526" s="7" t="s">
        <v>3875</v>
      </c>
      <c r="D526" s="3" t="s">
        <v>3876</v>
      </c>
    </row>
    <row r="527" spans="1:4" x14ac:dyDescent="0.2">
      <c r="A527" s="7" t="s">
        <v>689</v>
      </c>
      <c r="B527" s="7">
        <v>1</v>
      </c>
      <c r="C527" s="7" t="s">
        <v>3877</v>
      </c>
      <c r="D527" s="7"/>
    </row>
    <row r="528" spans="1:4" x14ac:dyDescent="0.2">
      <c r="A528" s="7" t="s">
        <v>2202</v>
      </c>
      <c r="B528" s="7">
        <v>1</v>
      </c>
      <c r="C528" s="7" t="s">
        <v>3877</v>
      </c>
      <c r="D528" s="7"/>
    </row>
    <row r="529" spans="1:4" x14ac:dyDescent="0.2">
      <c r="A529" s="7" t="s">
        <v>2208</v>
      </c>
      <c r="B529" s="7">
        <v>1</v>
      </c>
      <c r="C529" s="7" t="s">
        <v>3877</v>
      </c>
      <c r="D529" s="7"/>
    </row>
    <row r="530" spans="1:4" x14ac:dyDescent="0.2">
      <c r="A530" s="7" t="s">
        <v>2214</v>
      </c>
      <c r="B530" s="7">
        <v>1</v>
      </c>
      <c r="C530" s="7" t="s">
        <v>3875</v>
      </c>
      <c r="D530" s="3" t="s">
        <v>3876</v>
      </c>
    </row>
    <row r="531" spans="1:4" x14ac:dyDescent="0.2">
      <c r="A531" s="7" t="s">
        <v>2229</v>
      </c>
      <c r="B531" s="7">
        <v>1</v>
      </c>
      <c r="C531" s="7" t="s">
        <v>3877</v>
      </c>
      <c r="D531" s="7"/>
    </row>
    <row r="532" spans="1:4" x14ac:dyDescent="0.2">
      <c r="A532" s="7" t="s">
        <v>2253</v>
      </c>
      <c r="B532" s="7">
        <v>1</v>
      </c>
      <c r="C532" s="7" t="s">
        <v>3875</v>
      </c>
      <c r="D532" s="3" t="s">
        <v>3876</v>
      </c>
    </row>
    <row r="533" spans="1:4" x14ac:dyDescent="0.2">
      <c r="A533" s="7" t="s">
        <v>2259</v>
      </c>
      <c r="B533" s="7">
        <v>1</v>
      </c>
      <c r="C533" s="7" t="s">
        <v>3877</v>
      </c>
      <c r="D533" s="7"/>
    </row>
    <row r="534" spans="1:4" x14ac:dyDescent="0.2">
      <c r="A534" s="7" t="s">
        <v>2265</v>
      </c>
      <c r="B534" s="7">
        <v>1</v>
      </c>
      <c r="C534" s="7" t="s">
        <v>3877</v>
      </c>
      <c r="D534" s="7"/>
    </row>
    <row r="535" spans="1:4" x14ac:dyDescent="0.2">
      <c r="A535" s="7" t="s">
        <v>2271</v>
      </c>
      <c r="B535" s="7">
        <v>1</v>
      </c>
      <c r="C535" s="7" t="s">
        <v>3877</v>
      </c>
      <c r="D535" s="7"/>
    </row>
    <row r="536" spans="1:4" x14ac:dyDescent="0.2">
      <c r="A536" s="7" t="s">
        <v>2277</v>
      </c>
      <c r="B536" s="7">
        <v>1</v>
      </c>
      <c r="C536" s="7" t="s">
        <v>3875</v>
      </c>
      <c r="D536" s="3" t="s">
        <v>3876</v>
      </c>
    </row>
    <row r="537" spans="1:4" x14ac:dyDescent="0.2">
      <c r="A537" s="7" t="s">
        <v>2280</v>
      </c>
      <c r="B537" s="7">
        <v>1</v>
      </c>
      <c r="C537" s="7" t="s">
        <v>3875</v>
      </c>
      <c r="D537" s="3" t="s">
        <v>3876</v>
      </c>
    </row>
    <row r="538" spans="1:4" x14ac:dyDescent="0.2">
      <c r="A538" s="7" t="s">
        <v>538</v>
      </c>
      <c r="B538" s="7">
        <v>1</v>
      </c>
      <c r="C538" s="7" t="s">
        <v>3877</v>
      </c>
      <c r="D538" s="7"/>
    </row>
    <row r="539" spans="1:4" x14ac:dyDescent="0.2">
      <c r="A539" s="7" t="s">
        <v>541</v>
      </c>
      <c r="B539" s="7">
        <v>1</v>
      </c>
      <c r="C539" s="7" t="s">
        <v>3877</v>
      </c>
      <c r="D539" s="7"/>
    </row>
    <row r="540" spans="1:4" x14ac:dyDescent="0.2">
      <c r="A540" s="7" t="s">
        <v>3451</v>
      </c>
      <c r="B540" s="7">
        <v>1</v>
      </c>
      <c r="C540" s="7" t="s">
        <v>3875</v>
      </c>
      <c r="D540" s="3" t="s">
        <v>3876</v>
      </c>
    </row>
    <row r="541" spans="1:4" x14ac:dyDescent="0.2">
      <c r="A541" s="7" t="s">
        <v>3457</v>
      </c>
      <c r="B541" s="7">
        <v>1</v>
      </c>
      <c r="C541" s="7" t="s">
        <v>3877</v>
      </c>
      <c r="D541" s="7"/>
    </row>
    <row r="542" spans="1:4" x14ac:dyDescent="0.2">
      <c r="A542" s="7" t="s">
        <v>3571</v>
      </c>
      <c r="B542" s="7">
        <v>1</v>
      </c>
      <c r="C542" s="7" t="s">
        <v>3877</v>
      </c>
      <c r="D542" s="7"/>
    </row>
    <row r="543" spans="1:4" x14ac:dyDescent="0.2">
      <c r="A543" s="7" t="s">
        <v>1716</v>
      </c>
      <c r="B543" s="7">
        <v>1</v>
      </c>
      <c r="C543" s="7" t="s">
        <v>3875</v>
      </c>
      <c r="D543" s="3" t="s">
        <v>3876</v>
      </c>
    </row>
    <row r="544" spans="1:4" x14ac:dyDescent="0.2">
      <c r="A544" s="7" t="s">
        <v>1728</v>
      </c>
      <c r="B544" s="7">
        <v>1</v>
      </c>
      <c r="C544" s="7" t="s">
        <v>3877</v>
      </c>
      <c r="D544" s="7"/>
    </row>
    <row r="545" spans="1:4" x14ac:dyDescent="0.2">
      <c r="A545" s="7" t="s">
        <v>1731</v>
      </c>
      <c r="B545" s="7">
        <v>1</v>
      </c>
      <c r="C545" s="7" t="s">
        <v>3875</v>
      </c>
      <c r="D545" s="3" t="s">
        <v>3876</v>
      </c>
    </row>
    <row r="546" spans="1:4" x14ac:dyDescent="0.2">
      <c r="A546" s="7" t="s">
        <v>1734</v>
      </c>
      <c r="B546" s="7">
        <v>1</v>
      </c>
      <c r="C546" s="7" t="s">
        <v>3877</v>
      </c>
      <c r="D546" s="7"/>
    </row>
    <row r="547" spans="1:4" x14ac:dyDescent="0.2">
      <c r="A547" s="7" t="s">
        <v>1737</v>
      </c>
      <c r="B547" s="7">
        <v>1</v>
      </c>
      <c r="C547" s="7" t="s">
        <v>3877</v>
      </c>
      <c r="D547" s="7"/>
    </row>
    <row r="548" spans="1:4" x14ac:dyDescent="0.2">
      <c r="A548" s="7" t="s">
        <v>1743</v>
      </c>
      <c r="B548" s="7">
        <v>1</v>
      </c>
      <c r="C548" s="7" t="s">
        <v>3877</v>
      </c>
      <c r="D548" s="7"/>
    </row>
    <row r="549" spans="1:4" x14ac:dyDescent="0.2">
      <c r="A549" s="7" t="s">
        <v>1749</v>
      </c>
      <c r="B549" s="7">
        <v>1</v>
      </c>
      <c r="C549" s="7" t="s">
        <v>3877</v>
      </c>
      <c r="D549" s="7"/>
    </row>
    <row r="550" spans="1:4" x14ac:dyDescent="0.2">
      <c r="A550" s="7" t="s">
        <v>1761</v>
      </c>
      <c r="B550" s="7">
        <v>1</v>
      </c>
      <c r="C550" s="7" t="s">
        <v>3875</v>
      </c>
      <c r="D550" s="3" t="s">
        <v>3876</v>
      </c>
    </row>
    <row r="551" spans="1:4" x14ac:dyDescent="0.2">
      <c r="A551" s="7" t="s">
        <v>1784</v>
      </c>
      <c r="B551" s="7">
        <v>1</v>
      </c>
      <c r="C551" s="7" t="s">
        <v>3877</v>
      </c>
      <c r="D551" s="7"/>
    </row>
    <row r="552" spans="1:4" x14ac:dyDescent="0.2">
      <c r="A552" s="7" t="s">
        <v>1787</v>
      </c>
      <c r="B552" s="7">
        <v>1</v>
      </c>
      <c r="C552" s="7" t="s">
        <v>3877</v>
      </c>
      <c r="D552" s="7"/>
    </row>
    <row r="553" spans="1:4" x14ac:dyDescent="0.2">
      <c r="A553" s="7" t="s">
        <v>1793</v>
      </c>
      <c r="B553" s="7">
        <v>1</v>
      </c>
      <c r="C553" s="7" t="s">
        <v>3877</v>
      </c>
      <c r="D553" s="7"/>
    </row>
    <row r="554" spans="1:4" x14ac:dyDescent="0.2">
      <c r="A554" s="7" t="s">
        <v>1799</v>
      </c>
      <c r="B554" s="7">
        <v>1</v>
      </c>
      <c r="C554" s="7" t="s">
        <v>3875</v>
      </c>
      <c r="D554" s="3" t="s">
        <v>3876</v>
      </c>
    </row>
    <row r="555" spans="1:4" x14ac:dyDescent="0.2">
      <c r="A555" s="7" t="s">
        <v>1802</v>
      </c>
      <c r="B555" s="7">
        <v>1</v>
      </c>
      <c r="C555" s="7" t="s">
        <v>3877</v>
      </c>
      <c r="D555" s="7"/>
    </row>
    <row r="556" spans="1:4" x14ac:dyDescent="0.2">
      <c r="A556" s="7" t="s">
        <v>1805</v>
      </c>
      <c r="B556" s="7">
        <v>1</v>
      </c>
      <c r="C556" s="7" t="s">
        <v>3877</v>
      </c>
      <c r="D556" s="7"/>
    </row>
    <row r="557" spans="1:4" x14ac:dyDescent="0.2">
      <c r="A557" s="7" t="s">
        <v>1811</v>
      </c>
      <c r="B557" s="7">
        <v>1</v>
      </c>
      <c r="C557" s="7" t="s">
        <v>3875</v>
      </c>
      <c r="D557" s="3" t="s">
        <v>3876</v>
      </c>
    </row>
    <row r="558" spans="1:4" x14ac:dyDescent="0.2">
      <c r="A558" s="7" t="s">
        <v>1814</v>
      </c>
      <c r="B558" s="7">
        <v>1</v>
      </c>
      <c r="C558" s="7" t="s">
        <v>3877</v>
      </c>
      <c r="D558" s="7"/>
    </row>
    <row r="559" spans="1:4" x14ac:dyDescent="0.2">
      <c r="A559" s="7" t="s">
        <v>1817</v>
      </c>
      <c r="B559" s="7">
        <v>1</v>
      </c>
      <c r="C559" s="7" t="s">
        <v>3877</v>
      </c>
      <c r="D559" s="7"/>
    </row>
    <row r="560" spans="1:4" x14ac:dyDescent="0.2">
      <c r="A560" s="7" t="s">
        <v>1841</v>
      </c>
      <c r="B560" s="7">
        <v>1</v>
      </c>
      <c r="C560" s="7" t="s">
        <v>3877</v>
      </c>
      <c r="D560" s="7"/>
    </row>
    <row r="561" spans="1:4" x14ac:dyDescent="0.2">
      <c r="A561" s="7" t="s">
        <v>1853</v>
      </c>
      <c r="B561" s="7">
        <v>1</v>
      </c>
      <c r="C561" s="7" t="s">
        <v>3877</v>
      </c>
      <c r="D561" s="7"/>
    </row>
    <row r="562" spans="1:4" x14ac:dyDescent="0.2">
      <c r="A562" s="7" t="s">
        <v>1874</v>
      </c>
      <c r="B562" s="7">
        <v>1</v>
      </c>
      <c r="C562" s="7" t="s">
        <v>3875</v>
      </c>
      <c r="D562" s="3" t="s">
        <v>3876</v>
      </c>
    </row>
    <row r="563" spans="1:4" x14ac:dyDescent="0.2">
      <c r="A563" s="7" t="s">
        <v>1877</v>
      </c>
      <c r="B563" s="7">
        <v>1</v>
      </c>
      <c r="C563" s="7" t="s">
        <v>3877</v>
      </c>
      <c r="D563" s="7"/>
    </row>
    <row r="564" spans="1:4" x14ac:dyDescent="0.2">
      <c r="A564" s="7" t="s">
        <v>1880</v>
      </c>
      <c r="B564" s="7">
        <v>1</v>
      </c>
      <c r="C564" s="7" t="s">
        <v>3875</v>
      </c>
      <c r="D564" s="3" t="s">
        <v>3876</v>
      </c>
    </row>
    <row r="565" spans="1:4" x14ac:dyDescent="0.2">
      <c r="A565" s="7" t="s">
        <v>1886</v>
      </c>
      <c r="B565" s="7">
        <v>1</v>
      </c>
      <c r="C565" s="7" t="s">
        <v>3877</v>
      </c>
      <c r="D565" s="7"/>
    </row>
    <row r="566" spans="1:4" x14ac:dyDescent="0.2">
      <c r="A566" s="7" t="s">
        <v>1889</v>
      </c>
      <c r="B566" s="7">
        <v>1</v>
      </c>
      <c r="C566" s="7" t="s">
        <v>3877</v>
      </c>
      <c r="D566" s="7"/>
    </row>
    <row r="567" spans="1:4" x14ac:dyDescent="0.2">
      <c r="A567" s="7" t="s">
        <v>1907</v>
      </c>
      <c r="B567" s="7">
        <v>1</v>
      </c>
      <c r="C567" s="7" t="s">
        <v>3877</v>
      </c>
      <c r="D567" s="7"/>
    </row>
    <row r="568" spans="1:4" x14ac:dyDescent="0.2">
      <c r="A568" s="7" t="s">
        <v>236</v>
      </c>
      <c r="B568" s="7">
        <v>1</v>
      </c>
      <c r="C568" s="7" t="s">
        <v>3875</v>
      </c>
      <c r="D568" s="3" t="s">
        <v>3876</v>
      </c>
    </row>
    <row r="569" spans="1:4" x14ac:dyDescent="0.2">
      <c r="A569" s="7" t="s">
        <v>239</v>
      </c>
      <c r="B569" s="7">
        <v>1</v>
      </c>
      <c r="C569" s="7" t="s">
        <v>3877</v>
      </c>
      <c r="D569" s="7"/>
    </row>
    <row r="570" spans="1:4" x14ac:dyDescent="0.2">
      <c r="A570" s="7" t="s">
        <v>242</v>
      </c>
      <c r="B570" s="7">
        <v>1</v>
      </c>
      <c r="C570" s="7" t="s">
        <v>3877</v>
      </c>
      <c r="D570" s="7"/>
    </row>
    <row r="571" spans="1:4" x14ac:dyDescent="0.2">
      <c r="A571" s="7" t="s">
        <v>254</v>
      </c>
      <c r="B571" s="7">
        <v>1</v>
      </c>
      <c r="C571" s="7" t="s">
        <v>3875</v>
      </c>
      <c r="D571" s="3" t="s">
        <v>3876</v>
      </c>
    </row>
    <row r="572" spans="1:4" x14ac:dyDescent="0.2">
      <c r="A572" s="7" t="s">
        <v>257</v>
      </c>
      <c r="B572" s="7">
        <v>1</v>
      </c>
      <c r="C572" s="7" t="s">
        <v>3877</v>
      </c>
      <c r="D572" s="7"/>
    </row>
    <row r="573" spans="1:4" x14ac:dyDescent="0.2">
      <c r="A573" s="7" t="s">
        <v>269</v>
      </c>
      <c r="B573" s="7">
        <v>1</v>
      </c>
      <c r="C573" s="7" t="s">
        <v>3875</v>
      </c>
      <c r="D573" s="3" t="s">
        <v>3876</v>
      </c>
    </row>
    <row r="574" spans="1:4" x14ac:dyDescent="0.2">
      <c r="A574" s="7" t="s">
        <v>2401</v>
      </c>
      <c r="B574" s="7">
        <v>1</v>
      </c>
      <c r="C574" s="7" t="s">
        <v>3877</v>
      </c>
      <c r="D574" s="7"/>
    </row>
    <row r="575" spans="1:4" x14ac:dyDescent="0.2">
      <c r="A575" s="7" t="s">
        <v>2404</v>
      </c>
      <c r="B575" s="7">
        <v>1</v>
      </c>
      <c r="C575" s="7" t="s">
        <v>3877</v>
      </c>
      <c r="D575" s="7"/>
    </row>
    <row r="576" spans="1:4" x14ac:dyDescent="0.2">
      <c r="A576" s="7" t="s">
        <v>2407</v>
      </c>
      <c r="B576" s="7">
        <v>1</v>
      </c>
      <c r="C576" s="7" t="s">
        <v>3877</v>
      </c>
      <c r="D576" s="7"/>
    </row>
    <row r="577" spans="1:4" x14ac:dyDescent="0.2">
      <c r="A577" s="7" t="s">
        <v>2410</v>
      </c>
      <c r="B577" s="7">
        <v>1</v>
      </c>
      <c r="C577" s="7" t="s">
        <v>3877</v>
      </c>
      <c r="D577" s="7"/>
    </row>
    <row r="578" spans="1:4" x14ac:dyDescent="0.2">
      <c r="A578" s="7" t="s">
        <v>3207</v>
      </c>
      <c r="B578" s="7">
        <v>1</v>
      </c>
      <c r="C578" s="7" t="s">
        <v>3877</v>
      </c>
      <c r="D578" s="7"/>
    </row>
    <row r="579" spans="1:4" x14ac:dyDescent="0.2">
      <c r="A579" s="7" t="s">
        <v>3210</v>
      </c>
      <c r="B579" s="7">
        <v>1</v>
      </c>
      <c r="C579" s="7" t="s">
        <v>3877</v>
      </c>
      <c r="D579" s="7"/>
    </row>
    <row r="580" spans="1:4" x14ac:dyDescent="0.2">
      <c r="A580" s="7" t="s">
        <v>583</v>
      </c>
      <c r="B580" s="7">
        <v>1</v>
      </c>
      <c r="C580" s="7" t="s">
        <v>3875</v>
      </c>
      <c r="D580" s="3" t="s">
        <v>3876</v>
      </c>
    </row>
    <row r="581" spans="1:4" x14ac:dyDescent="0.2">
      <c r="A581" s="7" t="s">
        <v>3326</v>
      </c>
      <c r="B581" s="7">
        <v>1</v>
      </c>
      <c r="C581" s="7" t="s">
        <v>3877</v>
      </c>
      <c r="D581" s="7"/>
    </row>
    <row r="582" spans="1:4" x14ac:dyDescent="0.2">
      <c r="A582" s="7" t="s">
        <v>3329</v>
      </c>
      <c r="B582" s="7">
        <v>1</v>
      </c>
      <c r="C582" s="7" t="s">
        <v>3875</v>
      </c>
      <c r="D582" s="7" t="s">
        <v>3885</v>
      </c>
    </row>
    <row r="583" spans="1:4" x14ac:dyDescent="0.2">
      <c r="A583" s="7" t="s">
        <v>3445</v>
      </c>
      <c r="B583" s="7">
        <v>1</v>
      </c>
      <c r="C583" s="7" t="s">
        <v>3877</v>
      </c>
      <c r="D583" s="7"/>
    </row>
    <row r="584" spans="1:4" x14ac:dyDescent="0.2">
      <c r="A584" s="7" t="s">
        <v>3448</v>
      </c>
      <c r="B584" s="7">
        <v>1</v>
      </c>
      <c r="C584" s="7" t="s">
        <v>3875</v>
      </c>
      <c r="D584" s="3" t="s">
        <v>3876</v>
      </c>
    </row>
    <row r="585" spans="1:4" x14ac:dyDescent="0.2">
      <c r="A585" s="7" t="s">
        <v>1701</v>
      </c>
      <c r="B585" s="7">
        <v>1</v>
      </c>
      <c r="C585" s="7" t="s">
        <v>3877</v>
      </c>
      <c r="D585" s="7"/>
    </row>
    <row r="586" spans="1:4" x14ac:dyDescent="0.2">
      <c r="A586" s="7" t="s">
        <v>1707</v>
      </c>
      <c r="B586" s="7">
        <v>1</v>
      </c>
      <c r="C586" s="7" t="s">
        <v>3877</v>
      </c>
      <c r="D586" s="7"/>
    </row>
    <row r="587" spans="1:4" x14ac:dyDescent="0.2">
      <c r="A587" s="7" t="s">
        <v>1710</v>
      </c>
      <c r="B587" s="7">
        <v>1</v>
      </c>
      <c r="C587" s="7" t="s">
        <v>3877</v>
      </c>
      <c r="D587" s="7"/>
    </row>
    <row r="588" spans="1:4" x14ac:dyDescent="0.2">
      <c r="A588" s="7" t="s">
        <v>1713</v>
      </c>
      <c r="B588" s="7">
        <v>1</v>
      </c>
      <c r="C588" s="7" t="s">
        <v>3875</v>
      </c>
      <c r="D588" s="3" t="s">
        <v>3876</v>
      </c>
    </row>
    <row r="589" spans="1:4" x14ac:dyDescent="0.2">
      <c r="A589" s="7" t="s">
        <v>1746</v>
      </c>
      <c r="B589" s="7">
        <v>1</v>
      </c>
      <c r="C589" s="7" t="s">
        <v>3877</v>
      </c>
      <c r="D589" s="7"/>
    </row>
    <row r="590" spans="1:4" x14ac:dyDescent="0.2">
      <c r="A590" s="7" t="s">
        <v>1755</v>
      </c>
      <c r="B590" s="7">
        <v>1</v>
      </c>
      <c r="C590" s="7" t="s">
        <v>3877</v>
      </c>
      <c r="D590" s="7"/>
    </row>
    <row r="591" spans="1:4" x14ac:dyDescent="0.2">
      <c r="A591" s="7" t="s">
        <v>1764</v>
      </c>
      <c r="B591" s="7">
        <v>1</v>
      </c>
      <c r="C591" s="7" t="s">
        <v>3877</v>
      </c>
      <c r="D591" s="7"/>
    </row>
    <row r="592" spans="1:4" x14ac:dyDescent="0.2">
      <c r="A592" s="7" t="s">
        <v>1770</v>
      </c>
      <c r="B592" s="7">
        <v>1</v>
      </c>
      <c r="C592" s="7" t="s">
        <v>3877</v>
      </c>
      <c r="D592" s="7"/>
    </row>
    <row r="593" spans="1:4" x14ac:dyDescent="0.2">
      <c r="A593" s="7" t="s">
        <v>1773</v>
      </c>
      <c r="B593" s="7">
        <v>1</v>
      </c>
      <c r="C593" s="7" t="s">
        <v>3877</v>
      </c>
      <c r="D593" s="7"/>
    </row>
    <row r="594" spans="1:4" x14ac:dyDescent="0.2">
      <c r="A594" s="7" t="s">
        <v>1779</v>
      </c>
      <c r="B594" s="7">
        <v>1</v>
      </c>
      <c r="C594" s="7" t="s">
        <v>3877</v>
      </c>
      <c r="D594" s="7"/>
    </row>
    <row r="595" spans="1:4" x14ac:dyDescent="0.2">
      <c r="A595" s="7" t="s">
        <v>1790</v>
      </c>
      <c r="B595" s="7">
        <v>1</v>
      </c>
      <c r="C595" s="7" t="s">
        <v>3877</v>
      </c>
      <c r="D595" s="7"/>
    </row>
    <row r="596" spans="1:4" x14ac:dyDescent="0.2">
      <c r="A596" s="7" t="s">
        <v>1796</v>
      </c>
      <c r="B596" s="7">
        <v>1</v>
      </c>
      <c r="C596" s="7" t="s">
        <v>3877</v>
      </c>
      <c r="D596" s="7"/>
    </row>
    <row r="597" spans="1:4" x14ac:dyDescent="0.2">
      <c r="A597" s="7" t="s">
        <v>1820</v>
      </c>
      <c r="B597" s="7">
        <v>1</v>
      </c>
      <c r="C597" s="7" t="s">
        <v>3877</v>
      </c>
      <c r="D597" s="7"/>
    </row>
    <row r="598" spans="1:4" x14ac:dyDescent="0.2">
      <c r="A598" s="7" t="s">
        <v>1829</v>
      </c>
      <c r="B598" s="7">
        <v>1</v>
      </c>
      <c r="C598" s="7" t="s">
        <v>3875</v>
      </c>
      <c r="D598" s="3" t="s">
        <v>3876</v>
      </c>
    </row>
    <row r="599" spans="1:4" x14ac:dyDescent="0.2">
      <c r="A599" s="7" t="s">
        <v>1832</v>
      </c>
      <c r="B599" s="7">
        <v>1</v>
      </c>
      <c r="C599" s="7" t="s">
        <v>3877</v>
      </c>
      <c r="D599" s="7"/>
    </row>
    <row r="600" spans="1:4" x14ac:dyDescent="0.2">
      <c r="A600" s="7" t="s">
        <v>1835</v>
      </c>
      <c r="B600" s="7">
        <v>1</v>
      </c>
      <c r="C600" s="7" t="s">
        <v>3877</v>
      </c>
      <c r="D600" s="7"/>
    </row>
    <row r="601" spans="1:4" x14ac:dyDescent="0.2">
      <c r="A601" s="7" t="s">
        <v>1838</v>
      </c>
      <c r="B601" s="7">
        <v>1</v>
      </c>
      <c r="C601" s="7" t="s">
        <v>3877</v>
      </c>
      <c r="D601" s="7"/>
    </row>
    <row r="602" spans="1:4" x14ac:dyDescent="0.2">
      <c r="A602" s="7" t="s">
        <v>1844</v>
      </c>
      <c r="B602" s="7">
        <v>1</v>
      </c>
      <c r="C602" s="7" t="s">
        <v>3875</v>
      </c>
      <c r="D602" s="3" t="s">
        <v>3876</v>
      </c>
    </row>
    <row r="603" spans="1:4" x14ac:dyDescent="0.2">
      <c r="A603" s="7" t="s">
        <v>1847</v>
      </c>
      <c r="B603" s="7">
        <v>1</v>
      </c>
      <c r="C603" s="7" t="s">
        <v>3877</v>
      </c>
      <c r="D603" s="7"/>
    </row>
    <row r="604" spans="1:4" x14ac:dyDescent="0.2">
      <c r="A604" s="7" t="s">
        <v>1862</v>
      </c>
      <c r="B604" s="7">
        <v>1</v>
      </c>
      <c r="C604" s="7" t="s">
        <v>3877</v>
      </c>
      <c r="D604" s="7"/>
    </row>
    <row r="605" spans="1:4" x14ac:dyDescent="0.2">
      <c r="A605" s="7" t="s">
        <v>1871</v>
      </c>
      <c r="B605" s="7">
        <v>1</v>
      </c>
      <c r="C605" s="7" t="s">
        <v>3877</v>
      </c>
      <c r="D605" s="7"/>
    </row>
    <row r="606" spans="1:4" x14ac:dyDescent="0.2">
      <c r="A606" s="7" t="s">
        <v>1883</v>
      </c>
      <c r="B606" s="7">
        <v>1</v>
      </c>
      <c r="C606" s="7" t="s">
        <v>3877</v>
      </c>
      <c r="D606" s="7"/>
    </row>
    <row r="607" spans="1:4" x14ac:dyDescent="0.2">
      <c r="A607" s="7" t="s">
        <v>1895</v>
      </c>
      <c r="B607" s="7">
        <v>1</v>
      </c>
      <c r="C607" s="7" t="s">
        <v>3877</v>
      </c>
      <c r="D607" s="7"/>
    </row>
    <row r="608" spans="1:4" x14ac:dyDescent="0.2">
      <c r="A608" s="7" t="s">
        <v>1898</v>
      </c>
      <c r="B608" s="7">
        <v>1</v>
      </c>
      <c r="C608" s="7" t="s">
        <v>3877</v>
      </c>
      <c r="D608" s="7"/>
    </row>
    <row r="609" spans="1:4" x14ac:dyDescent="0.2">
      <c r="A609" s="7" t="s">
        <v>1901</v>
      </c>
      <c r="B609" s="7">
        <v>1</v>
      </c>
      <c r="C609" s="7" t="s">
        <v>3877</v>
      </c>
      <c r="D609" s="7"/>
    </row>
    <row r="610" spans="1:4" x14ac:dyDescent="0.2">
      <c r="A610" s="7" t="s">
        <v>221</v>
      </c>
      <c r="B610" s="7">
        <v>1</v>
      </c>
      <c r="C610" s="7" t="s">
        <v>3877</v>
      </c>
      <c r="D610" s="7"/>
    </row>
    <row r="611" spans="1:4" x14ac:dyDescent="0.2">
      <c r="A611" s="7" t="s">
        <v>224</v>
      </c>
      <c r="B611" s="7">
        <v>1</v>
      </c>
      <c r="C611" s="7" t="s">
        <v>3877</v>
      </c>
      <c r="D611" s="7"/>
    </row>
    <row r="612" spans="1:4" x14ac:dyDescent="0.2">
      <c r="A612" s="7" t="s">
        <v>227</v>
      </c>
      <c r="B612" s="7">
        <v>1</v>
      </c>
      <c r="C612" s="7" t="s">
        <v>3875</v>
      </c>
      <c r="D612" s="3" t="s">
        <v>3876</v>
      </c>
    </row>
    <row r="613" spans="1:4" x14ac:dyDescent="0.2">
      <c r="A613" s="7" t="s">
        <v>230</v>
      </c>
      <c r="B613" s="7">
        <v>1</v>
      </c>
      <c r="C613" s="7" t="s">
        <v>3877</v>
      </c>
      <c r="D613" s="7"/>
    </row>
    <row r="614" spans="1:4" x14ac:dyDescent="0.2">
      <c r="A614" s="7" t="s">
        <v>233</v>
      </c>
      <c r="B614" s="7">
        <v>1</v>
      </c>
      <c r="C614" s="7" t="s">
        <v>3877</v>
      </c>
      <c r="D614" s="7"/>
    </row>
    <row r="615" spans="1:4" x14ac:dyDescent="0.2">
      <c r="A615" s="7" t="s">
        <v>245</v>
      </c>
      <c r="B615" s="7">
        <v>1</v>
      </c>
      <c r="C615" s="7" t="s">
        <v>3877</v>
      </c>
      <c r="D615" s="7"/>
    </row>
    <row r="616" spans="1:4" x14ac:dyDescent="0.2">
      <c r="A616" s="7" t="s">
        <v>248</v>
      </c>
      <c r="B616" s="7">
        <v>1</v>
      </c>
      <c r="C616" s="7" t="s">
        <v>3877</v>
      </c>
      <c r="D616" s="7"/>
    </row>
    <row r="617" spans="1:4" x14ac:dyDescent="0.2">
      <c r="A617" s="7" t="s">
        <v>251</v>
      </c>
      <c r="B617" s="7">
        <v>1</v>
      </c>
      <c r="C617" s="7" t="s">
        <v>3877</v>
      </c>
      <c r="D617" s="7"/>
    </row>
    <row r="618" spans="1:4" x14ac:dyDescent="0.2">
      <c r="A618" s="7" t="s">
        <v>260</v>
      </c>
      <c r="B618" s="7">
        <v>1</v>
      </c>
      <c r="C618" s="7" t="s">
        <v>3875</v>
      </c>
      <c r="D618" s="3" t="s">
        <v>3876</v>
      </c>
    </row>
    <row r="619" spans="1:4" x14ac:dyDescent="0.2">
      <c r="A619" s="7" t="s">
        <v>263</v>
      </c>
      <c r="B619" s="7">
        <v>1</v>
      </c>
      <c r="C619" s="7" t="s">
        <v>3877</v>
      </c>
      <c r="D619" s="7"/>
    </row>
    <row r="620" spans="1:4" x14ac:dyDescent="0.2">
      <c r="A620" s="7" t="s">
        <v>266</v>
      </c>
      <c r="B620" s="7">
        <v>1</v>
      </c>
      <c r="C620" s="7" t="s">
        <v>3877</v>
      </c>
      <c r="D620" s="7"/>
    </row>
    <row r="621" spans="1:4" x14ac:dyDescent="0.2">
      <c r="A621" s="7" t="s">
        <v>272</v>
      </c>
      <c r="B621" s="7">
        <v>1</v>
      </c>
      <c r="C621" s="7" t="s">
        <v>3877</v>
      </c>
      <c r="D621" s="7"/>
    </row>
    <row r="622" spans="1:4" x14ac:dyDescent="0.2">
      <c r="A622" s="7" t="s">
        <v>275</v>
      </c>
      <c r="B622" s="7">
        <v>1</v>
      </c>
      <c r="C622" s="7" t="s">
        <v>3877</v>
      </c>
      <c r="D622" s="7"/>
    </row>
    <row r="623" spans="1:4" x14ac:dyDescent="0.2">
      <c r="A623" s="7" t="s">
        <v>2395</v>
      </c>
      <c r="B623" s="7">
        <v>1</v>
      </c>
      <c r="C623" s="7" t="s">
        <v>3877</v>
      </c>
      <c r="D623" s="7"/>
    </row>
    <row r="624" spans="1:4" x14ac:dyDescent="0.2">
      <c r="A624" s="7" t="s">
        <v>2707</v>
      </c>
      <c r="B624" s="7">
        <v>1</v>
      </c>
      <c r="C624" s="7" t="s">
        <v>3877</v>
      </c>
      <c r="D624" s="7"/>
    </row>
    <row r="625" spans="1:4" x14ac:dyDescent="0.2">
      <c r="A625" s="7" t="s">
        <v>3213</v>
      </c>
      <c r="B625" s="7">
        <v>1</v>
      </c>
      <c r="C625" s="7" t="s">
        <v>3875</v>
      </c>
      <c r="D625" s="3" t="s">
        <v>3876</v>
      </c>
    </row>
    <row r="626" spans="1:4" x14ac:dyDescent="0.2">
      <c r="A626" s="7" t="s">
        <v>580</v>
      </c>
      <c r="B626" s="7">
        <v>1</v>
      </c>
      <c r="C626" s="7" t="s">
        <v>3877</v>
      </c>
      <c r="D626" s="7"/>
    </row>
    <row r="627" spans="1:4" x14ac:dyDescent="0.2">
      <c r="A627" s="7" t="s">
        <v>1865</v>
      </c>
      <c r="B627" s="7">
        <v>1</v>
      </c>
      <c r="C627" s="7" t="s">
        <v>3877</v>
      </c>
      <c r="D627" s="7"/>
    </row>
    <row r="628" spans="1:4" x14ac:dyDescent="0.2">
      <c r="A628" s="7" t="s">
        <v>586</v>
      </c>
      <c r="B628" s="7">
        <v>1</v>
      </c>
      <c r="C628" s="7" t="s">
        <v>3875</v>
      </c>
      <c r="D628" s="3" t="s">
        <v>3876</v>
      </c>
    </row>
    <row r="629" spans="1:4" x14ac:dyDescent="0.2">
      <c r="A629" s="7" t="s">
        <v>602</v>
      </c>
      <c r="B629" s="7">
        <v>1</v>
      </c>
      <c r="C629" s="7" t="s">
        <v>3877</v>
      </c>
      <c r="D629" s="7"/>
    </row>
    <row r="630" spans="1:4" x14ac:dyDescent="0.2">
      <c r="A630" s="7" t="s">
        <v>605</v>
      </c>
      <c r="B630" s="7">
        <v>1</v>
      </c>
      <c r="C630" s="7" t="s">
        <v>3875</v>
      </c>
      <c r="D630" s="3" t="s">
        <v>3876</v>
      </c>
    </row>
    <row r="631" spans="1:4" x14ac:dyDescent="0.2">
      <c r="A631" s="7" t="s">
        <v>3219</v>
      </c>
      <c r="B631" s="7">
        <v>1</v>
      </c>
      <c r="C631" s="7" t="s">
        <v>3875</v>
      </c>
      <c r="D631" s="3" t="s">
        <v>3876</v>
      </c>
    </row>
    <row r="632" spans="1:4" x14ac:dyDescent="0.2">
      <c r="A632" s="7" t="s">
        <v>3225</v>
      </c>
      <c r="B632" s="7">
        <v>1</v>
      </c>
      <c r="C632" s="7" t="s">
        <v>3875</v>
      </c>
      <c r="D632" s="7" t="s">
        <v>3886</v>
      </c>
    </row>
    <row r="633" spans="1:4" x14ac:dyDescent="0.2">
      <c r="A633" s="7" t="s">
        <v>3231</v>
      </c>
      <c r="B633" s="7">
        <v>1</v>
      </c>
      <c r="C633" s="7" t="s">
        <v>3875</v>
      </c>
      <c r="D633" s="3" t="s">
        <v>3876</v>
      </c>
    </row>
    <row r="634" spans="1:4" x14ac:dyDescent="0.2">
      <c r="A634" s="7" t="s">
        <v>3234</v>
      </c>
      <c r="B634" s="7">
        <v>1</v>
      </c>
      <c r="C634" s="7" t="s">
        <v>3877</v>
      </c>
      <c r="D634" s="7"/>
    </row>
    <row r="635" spans="1:4" x14ac:dyDescent="0.2">
      <c r="A635" s="7" t="s">
        <v>3237</v>
      </c>
      <c r="B635" s="7">
        <v>1</v>
      </c>
      <c r="C635" s="7" t="s">
        <v>3877</v>
      </c>
      <c r="D635" s="7"/>
    </row>
    <row r="636" spans="1:4" x14ac:dyDescent="0.2">
      <c r="A636" s="7" t="s">
        <v>3243</v>
      </c>
      <c r="B636" s="7">
        <v>1</v>
      </c>
      <c r="C636" s="7" t="s">
        <v>3875</v>
      </c>
      <c r="D636" s="3" t="s">
        <v>3876</v>
      </c>
    </row>
    <row r="637" spans="1:4" x14ac:dyDescent="0.2">
      <c r="A637" s="7" t="s">
        <v>3251</v>
      </c>
      <c r="B637" s="7">
        <v>1</v>
      </c>
      <c r="C637" s="7" t="s">
        <v>3877</v>
      </c>
      <c r="D637" s="7"/>
    </row>
    <row r="638" spans="1:4" x14ac:dyDescent="0.2">
      <c r="A638" s="7" t="s">
        <v>3254</v>
      </c>
      <c r="B638" s="7">
        <v>1</v>
      </c>
      <c r="C638" s="7" t="s">
        <v>3875</v>
      </c>
      <c r="D638" s="3" t="s">
        <v>3876</v>
      </c>
    </row>
    <row r="639" spans="1:4" x14ac:dyDescent="0.2">
      <c r="A639" s="7" t="s">
        <v>3260</v>
      </c>
      <c r="B639" s="7">
        <v>1</v>
      </c>
      <c r="C639" s="7" t="s">
        <v>3875</v>
      </c>
      <c r="D639" s="3" t="s">
        <v>3876</v>
      </c>
    </row>
    <row r="640" spans="1:4" x14ac:dyDescent="0.2">
      <c r="A640" s="7" t="s">
        <v>3266</v>
      </c>
      <c r="B640" s="7">
        <v>1</v>
      </c>
      <c r="C640" s="7" t="s">
        <v>3875</v>
      </c>
      <c r="D640" s="3" t="s">
        <v>3876</v>
      </c>
    </row>
    <row r="641" spans="1:4" x14ac:dyDescent="0.2">
      <c r="A641" s="7" t="s">
        <v>3269</v>
      </c>
      <c r="B641" s="7">
        <v>1</v>
      </c>
      <c r="C641" s="7" t="s">
        <v>3875</v>
      </c>
      <c r="D641" s="3" t="s">
        <v>3876</v>
      </c>
    </row>
    <row r="642" spans="1:4" x14ac:dyDescent="0.2">
      <c r="A642" s="7" t="s">
        <v>3278</v>
      </c>
      <c r="B642" s="7">
        <v>1</v>
      </c>
      <c r="C642" s="7" t="s">
        <v>3875</v>
      </c>
      <c r="D642" s="3" t="s">
        <v>3876</v>
      </c>
    </row>
    <row r="643" spans="1:4" x14ac:dyDescent="0.2">
      <c r="A643" s="7" t="s">
        <v>3287</v>
      </c>
      <c r="B643" s="7">
        <v>1</v>
      </c>
      <c r="C643" s="7" t="s">
        <v>3877</v>
      </c>
      <c r="D643" s="7"/>
    </row>
    <row r="644" spans="1:4" x14ac:dyDescent="0.2">
      <c r="A644" s="7" t="s">
        <v>3290</v>
      </c>
      <c r="B644" s="7">
        <v>1</v>
      </c>
      <c r="C644" s="7" t="s">
        <v>3875</v>
      </c>
      <c r="D644" s="3" t="s">
        <v>3876</v>
      </c>
    </row>
    <row r="645" spans="1:4" x14ac:dyDescent="0.2">
      <c r="A645" s="7" t="s">
        <v>3299</v>
      </c>
      <c r="B645" s="7">
        <v>1</v>
      </c>
      <c r="C645" s="7" t="s">
        <v>3875</v>
      </c>
      <c r="D645" s="3" t="s">
        <v>3876</v>
      </c>
    </row>
    <row r="646" spans="1:4" x14ac:dyDescent="0.2">
      <c r="A646" s="7" t="s">
        <v>3335</v>
      </c>
      <c r="B646" s="7">
        <v>1</v>
      </c>
      <c r="C646" s="7" t="s">
        <v>3877</v>
      </c>
      <c r="D646" s="7"/>
    </row>
    <row r="647" spans="1:4" x14ac:dyDescent="0.2">
      <c r="A647" s="7" t="s">
        <v>3469</v>
      </c>
      <c r="B647" s="7">
        <v>1</v>
      </c>
      <c r="C647" s="7" t="s">
        <v>3877</v>
      </c>
      <c r="D647" s="7"/>
    </row>
    <row r="648" spans="1:4" x14ac:dyDescent="0.2">
      <c r="A648" s="7" t="s">
        <v>3475</v>
      </c>
      <c r="B648" s="7">
        <v>1</v>
      </c>
      <c r="C648" s="7" t="s">
        <v>3875</v>
      </c>
      <c r="D648" s="3" t="s">
        <v>3876</v>
      </c>
    </row>
    <row r="649" spans="1:4" x14ac:dyDescent="0.2">
      <c r="A649" s="7" t="s">
        <v>665</v>
      </c>
      <c r="B649" s="7">
        <v>1</v>
      </c>
      <c r="C649" s="7" t="s">
        <v>3877</v>
      </c>
      <c r="D649" s="7"/>
    </row>
    <row r="650" spans="1:4" x14ac:dyDescent="0.2">
      <c r="A650" s="7" t="s">
        <v>3568</v>
      </c>
      <c r="B650" s="7">
        <v>1</v>
      </c>
      <c r="C650" s="7" t="s">
        <v>3877</v>
      </c>
      <c r="D650" s="7"/>
    </row>
    <row r="651" spans="1:4" x14ac:dyDescent="0.2">
      <c r="A651" s="7" t="s">
        <v>591</v>
      </c>
      <c r="B651" s="7">
        <v>1</v>
      </c>
      <c r="C651" s="7" t="s">
        <v>3875</v>
      </c>
      <c r="D651" s="3" t="s">
        <v>3876</v>
      </c>
    </row>
    <row r="652" spans="1:4" x14ac:dyDescent="0.2">
      <c r="A652" s="7" t="s">
        <v>593</v>
      </c>
      <c r="B652" s="7">
        <v>1</v>
      </c>
      <c r="C652" s="7" t="s">
        <v>3875</v>
      </c>
      <c r="D652" s="3" t="s">
        <v>3876</v>
      </c>
    </row>
    <row r="653" spans="1:4" x14ac:dyDescent="0.2">
      <c r="A653" s="7" t="s">
        <v>596</v>
      </c>
      <c r="B653" s="7">
        <v>1</v>
      </c>
      <c r="C653" s="7" t="s">
        <v>3877</v>
      </c>
      <c r="D653" s="7"/>
    </row>
    <row r="654" spans="1:4" x14ac:dyDescent="0.2">
      <c r="A654" s="7" t="s">
        <v>3240</v>
      </c>
      <c r="B654" s="7">
        <v>1</v>
      </c>
      <c r="C654" s="7" t="s">
        <v>3877</v>
      </c>
      <c r="D654" s="7"/>
    </row>
    <row r="655" spans="1:4" x14ac:dyDescent="0.2">
      <c r="A655" s="7" t="s">
        <v>3284</v>
      </c>
      <c r="B655" s="7">
        <v>1</v>
      </c>
      <c r="C655" s="7" t="s">
        <v>3877</v>
      </c>
      <c r="D655" s="7"/>
    </row>
    <row r="656" spans="1:4" x14ac:dyDescent="0.2">
      <c r="A656" s="7" t="s">
        <v>3293</v>
      </c>
      <c r="B656" s="7">
        <v>1</v>
      </c>
      <c r="C656" s="7" t="s">
        <v>3875</v>
      </c>
      <c r="D656" s="3" t="s">
        <v>3876</v>
      </c>
    </row>
    <row r="657" spans="1:4" x14ac:dyDescent="0.2">
      <c r="A657" s="7" t="s">
        <v>3296</v>
      </c>
      <c r="B657" s="7">
        <v>1</v>
      </c>
      <c r="C657" s="7" t="s">
        <v>3877</v>
      </c>
      <c r="D657" s="7"/>
    </row>
    <row r="658" spans="1:4" x14ac:dyDescent="0.2">
      <c r="A658" s="7" t="s">
        <v>3302</v>
      </c>
      <c r="B658" s="7">
        <v>1</v>
      </c>
      <c r="C658" s="7" t="s">
        <v>3877</v>
      </c>
      <c r="D658" s="7"/>
    </row>
    <row r="659" spans="1:4" x14ac:dyDescent="0.2">
      <c r="A659" s="7" t="s">
        <v>3332</v>
      </c>
      <c r="B659" s="7">
        <v>1</v>
      </c>
      <c r="C659" s="7" t="s">
        <v>3877</v>
      </c>
      <c r="D659" s="7"/>
    </row>
    <row r="660" spans="1:4" x14ac:dyDescent="0.2">
      <c r="A660" s="7" t="s">
        <v>3466</v>
      </c>
      <c r="B660" s="7">
        <v>1</v>
      </c>
      <c r="C660" s="7" t="s">
        <v>3877</v>
      </c>
      <c r="D660" s="7"/>
    </row>
    <row r="661" spans="1:4" x14ac:dyDescent="0.2">
      <c r="A661" s="7" t="s">
        <v>3565</v>
      </c>
      <c r="B661" s="7">
        <v>1</v>
      </c>
      <c r="C661" s="7" t="s">
        <v>3875</v>
      </c>
      <c r="D661" s="3" t="s">
        <v>3876</v>
      </c>
    </row>
    <row r="662" spans="1:4" x14ac:dyDescent="0.2">
      <c r="A662" s="7" t="s">
        <v>1144</v>
      </c>
      <c r="B662" s="7">
        <v>1</v>
      </c>
      <c r="C662" s="7" t="s">
        <v>3877</v>
      </c>
      <c r="D662" s="7"/>
    </row>
    <row r="663" spans="1:4" x14ac:dyDescent="0.2">
      <c r="A663" s="7" t="s">
        <v>1112</v>
      </c>
      <c r="B663" s="7">
        <v>1</v>
      </c>
      <c r="C663" s="7" t="s">
        <v>3877</v>
      </c>
      <c r="D663" s="7"/>
    </row>
    <row r="664" spans="1:4" x14ac:dyDescent="0.2">
      <c r="A664" s="7" t="s">
        <v>1115</v>
      </c>
      <c r="B664" s="7">
        <v>1</v>
      </c>
      <c r="C664" s="7" t="s">
        <v>3877</v>
      </c>
      <c r="D664" s="7"/>
    </row>
    <row r="665" spans="1:4" x14ac:dyDescent="0.2">
      <c r="A665" s="7" t="s">
        <v>2344</v>
      </c>
      <c r="B665" s="7">
        <v>1</v>
      </c>
      <c r="C665" s="7" t="s">
        <v>3877</v>
      </c>
      <c r="D665" s="7"/>
    </row>
    <row r="666" spans="1:4" x14ac:dyDescent="0.2">
      <c r="A666" s="7" t="s">
        <v>1100</v>
      </c>
      <c r="B666" s="7">
        <v>1</v>
      </c>
      <c r="C666" s="7" t="s">
        <v>3877</v>
      </c>
      <c r="D666" s="7"/>
    </row>
    <row r="667" spans="1:4" x14ac:dyDescent="0.2">
      <c r="A667" s="7" t="s">
        <v>845</v>
      </c>
      <c r="B667" s="7">
        <v>1</v>
      </c>
      <c r="C667" s="7" t="s">
        <v>3877</v>
      </c>
      <c r="D667" s="7"/>
    </row>
    <row r="668" spans="1:4" x14ac:dyDescent="0.2">
      <c r="A668" s="7" t="s">
        <v>1106</v>
      </c>
      <c r="B668" s="7">
        <v>1</v>
      </c>
      <c r="C668" s="7" t="s">
        <v>3877</v>
      </c>
      <c r="D668" s="7"/>
    </row>
    <row r="669" spans="1:4" x14ac:dyDescent="0.2">
      <c r="A669" s="7" t="s">
        <v>945</v>
      </c>
      <c r="B669" s="7">
        <v>1</v>
      </c>
      <c r="C669" s="7" t="s">
        <v>3877</v>
      </c>
      <c r="D669" s="7"/>
    </row>
    <row r="670" spans="1:4" x14ac:dyDescent="0.2">
      <c r="A670" s="7" t="s">
        <v>1076</v>
      </c>
      <c r="B670" s="7">
        <v>1</v>
      </c>
      <c r="C670" s="7" t="s">
        <v>3877</v>
      </c>
      <c r="D670" s="7"/>
    </row>
    <row r="671" spans="1:4" x14ac:dyDescent="0.2">
      <c r="A671" s="7" t="s">
        <v>1103</v>
      </c>
      <c r="B671" s="7">
        <v>1</v>
      </c>
      <c r="C671" s="7" t="s">
        <v>3877</v>
      </c>
      <c r="D671" s="7"/>
    </row>
    <row r="672" spans="1:4" x14ac:dyDescent="0.2">
      <c r="A672" s="7" t="s">
        <v>801</v>
      </c>
      <c r="B672" s="7">
        <v>1</v>
      </c>
      <c r="C672" s="7" t="s">
        <v>3877</v>
      </c>
      <c r="D672" s="7"/>
    </row>
    <row r="673" spans="1:4" x14ac:dyDescent="0.2">
      <c r="A673" s="7" t="s">
        <v>902</v>
      </c>
      <c r="B673" s="7">
        <v>1</v>
      </c>
      <c r="C673" s="7" t="s">
        <v>3877</v>
      </c>
      <c r="D673" s="7"/>
    </row>
    <row r="674" spans="1:4" x14ac:dyDescent="0.2">
      <c r="A674" s="7" t="s">
        <v>882</v>
      </c>
      <c r="B674" s="7">
        <v>1</v>
      </c>
      <c r="C674" s="7" t="s">
        <v>3875</v>
      </c>
      <c r="D674" s="3" t="s">
        <v>3876</v>
      </c>
    </row>
    <row r="675" spans="1:4" x14ac:dyDescent="0.2">
      <c r="A675" s="7" t="s">
        <v>879</v>
      </c>
      <c r="B675" s="7">
        <v>1</v>
      </c>
      <c r="C675" s="7" t="s">
        <v>3877</v>
      </c>
      <c r="D675" s="7"/>
    </row>
    <row r="676" spans="1:4" x14ac:dyDescent="0.2">
      <c r="A676" s="7" t="s">
        <v>2644</v>
      </c>
      <c r="B676" s="7">
        <v>1</v>
      </c>
      <c r="C676" s="7" t="s">
        <v>3877</v>
      </c>
      <c r="D676" s="7"/>
    </row>
    <row r="677" spans="1:4" x14ac:dyDescent="0.2">
      <c r="A677" s="7" t="s">
        <v>54</v>
      </c>
      <c r="B677" s="7">
        <v>1</v>
      </c>
      <c r="C677" s="7" t="s">
        <v>3875</v>
      </c>
      <c r="D677" s="3" t="s">
        <v>3876</v>
      </c>
    </row>
    <row r="678" spans="1:4" x14ac:dyDescent="0.2">
      <c r="A678" s="7" t="s">
        <v>78</v>
      </c>
      <c r="B678" s="7">
        <v>1</v>
      </c>
      <c r="C678" s="7" t="s">
        <v>3877</v>
      </c>
      <c r="D678" s="7"/>
    </row>
    <row r="679" spans="1:4" x14ac:dyDescent="0.2">
      <c r="A679" s="7" t="s">
        <v>51</v>
      </c>
      <c r="B679" s="7">
        <v>1</v>
      </c>
      <c r="C679" s="7" t="s">
        <v>3877</v>
      </c>
      <c r="D679" s="7"/>
    </row>
    <row r="680" spans="1:4" x14ac:dyDescent="0.2">
      <c r="A680" s="7" t="s">
        <v>1071</v>
      </c>
      <c r="B680" s="7">
        <v>1</v>
      </c>
      <c r="C680" s="7" t="s">
        <v>3877</v>
      </c>
      <c r="D680" s="7"/>
    </row>
    <row r="681" spans="1:4" x14ac:dyDescent="0.2">
      <c r="A681" s="7" t="s">
        <v>811</v>
      </c>
      <c r="B681" s="7">
        <v>1</v>
      </c>
      <c r="C681" s="7" t="s">
        <v>3877</v>
      </c>
      <c r="D681" s="7"/>
    </row>
    <row r="682" spans="1:4" x14ac:dyDescent="0.2">
      <c r="A682" s="7" t="s">
        <v>743</v>
      </c>
      <c r="B682" s="7">
        <v>1</v>
      </c>
      <c r="C682" s="7" t="s">
        <v>3877</v>
      </c>
      <c r="D682" s="7"/>
    </row>
    <row r="683" spans="1:4" x14ac:dyDescent="0.2">
      <c r="A683" s="7" t="s">
        <v>2647</v>
      </c>
      <c r="B683" s="7">
        <v>1</v>
      </c>
      <c r="C683" s="7" t="s">
        <v>3877</v>
      </c>
      <c r="D683" s="7"/>
    </row>
    <row r="684" spans="1:4" x14ac:dyDescent="0.2">
      <c r="A684" s="7" t="s">
        <v>829</v>
      </c>
      <c r="B684" s="7">
        <v>1</v>
      </c>
      <c r="C684" s="7" t="s">
        <v>3875</v>
      </c>
      <c r="D684" s="3" t="s">
        <v>3876</v>
      </c>
    </row>
    <row r="685" spans="1:4" x14ac:dyDescent="0.2">
      <c r="A685" s="7" t="s">
        <v>1109</v>
      </c>
      <c r="B685" s="7">
        <v>1</v>
      </c>
      <c r="C685" s="7" t="s">
        <v>3877</v>
      </c>
      <c r="D685" s="7"/>
    </row>
    <row r="686" spans="1:4" x14ac:dyDescent="0.2">
      <c r="A686" s="7" t="s">
        <v>1073</v>
      </c>
      <c r="B686" s="7">
        <v>1</v>
      </c>
      <c r="C686" s="7" t="s">
        <v>3875</v>
      </c>
      <c r="D686" s="3" t="s">
        <v>3876</v>
      </c>
    </row>
    <row r="687" spans="1:4" x14ac:dyDescent="0.2">
      <c r="A687" s="7" t="s">
        <v>1023</v>
      </c>
      <c r="B687" s="7">
        <v>1</v>
      </c>
      <c r="C687" s="7" t="s">
        <v>3877</v>
      </c>
      <c r="D687" s="7"/>
    </row>
    <row r="688" spans="1:4" x14ac:dyDescent="0.2">
      <c r="A688" s="7" t="s">
        <v>839</v>
      </c>
      <c r="B688" s="7">
        <v>1</v>
      </c>
      <c r="C688" s="7" t="s">
        <v>3877</v>
      </c>
      <c r="D688" s="7"/>
    </row>
    <row r="689" spans="1:4" x14ac:dyDescent="0.2">
      <c r="A689" s="7" t="s">
        <v>782</v>
      </c>
      <c r="B689" s="7">
        <v>1</v>
      </c>
      <c r="C689" s="7" t="s">
        <v>3875</v>
      </c>
      <c r="D689" s="3" t="s">
        <v>3876</v>
      </c>
    </row>
    <row r="690" spans="1:4" x14ac:dyDescent="0.2">
      <c r="A690" s="7" t="s">
        <v>1068</v>
      </c>
      <c r="B690" s="7">
        <v>1</v>
      </c>
      <c r="C690" s="7" t="s">
        <v>3877</v>
      </c>
      <c r="D690" s="7"/>
    </row>
    <row r="691" spans="1:4" x14ac:dyDescent="0.2">
      <c r="A691" s="7" t="s">
        <v>869</v>
      </c>
      <c r="B691" s="7">
        <v>1</v>
      </c>
      <c r="C691" s="7" t="s">
        <v>3877</v>
      </c>
      <c r="D691" s="7"/>
    </row>
    <row r="692" spans="1:4" x14ac:dyDescent="0.2">
      <c r="A692" s="7" t="s">
        <v>3434</v>
      </c>
      <c r="B692" s="7">
        <v>1</v>
      </c>
      <c r="C692" s="7" t="s">
        <v>3877</v>
      </c>
      <c r="D692" s="7"/>
    </row>
    <row r="693" spans="1:4" x14ac:dyDescent="0.2">
      <c r="A693" s="7" t="s">
        <v>3526</v>
      </c>
      <c r="B693" s="7">
        <v>1</v>
      </c>
      <c r="C693" s="7" t="s">
        <v>3877</v>
      </c>
      <c r="D693" s="7"/>
    </row>
    <row r="694" spans="1:4" x14ac:dyDescent="0.2">
      <c r="A694" s="7" t="s">
        <v>451</v>
      </c>
      <c r="B694" s="7">
        <v>1</v>
      </c>
      <c r="C694" s="7" t="s">
        <v>3877</v>
      </c>
      <c r="D694" s="7"/>
    </row>
    <row r="695" spans="1:4" x14ac:dyDescent="0.2">
      <c r="A695" s="7" t="s">
        <v>641</v>
      </c>
      <c r="B695" s="7">
        <v>1</v>
      </c>
      <c r="C695" s="7" t="s">
        <v>3877</v>
      </c>
      <c r="D695" s="7"/>
    </row>
    <row r="696" spans="1:4" x14ac:dyDescent="0.2">
      <c r="A696" s="7" t="s">
        <v>1007</v>
      </c>
      <c r="B696" s="7">
        <v>1</v>
      </c>
      <c r="C696" s="7" t="s">
        <v>3877</v>
      </c>
      <c r="D696" s="7"/>
    </row>
    <row r="697" spans="1:4" x14ac:dyDescent="0.2">
      <c r="A697" s="7" t="s">
        <v>2635</v>
      </c>
      <c r="B697" s="7">
        <v>1</v>
      </c>
      <c r="C697" s="7" t="s">
        <v>3875</v>
      </c>
      <c r="D697" s="3" t="s">
        <v>3876</v>
      </c>
    </row>
    <row r="698" spans="1:4" x14ac:dyDescent="0.2">
      <c r="A698" s="7" t="s">
        <v>2638</v>
      </c>
      <c r="B698" s="7">
        <v>1</v>
      </c>
      <c r="C698" s="7" t="s">
        <v>3877</v>
      </c>
      <c r="D698" s="7"/>
    </row>
    <row r="699" spans="1:4" x14ac:dyDescent="0.2">
      <c r="A699" s="7" t="s">
        <v>1085</v>
      </c>
      <c r="B699" s="7">
        <v>1</v>
      </c>
      <c r="C699" s="7" t="s">
        <v>3875</v>
      </c>
      <c r="D699" s="3" t="s">
        <v>3876</v>
      </c>
    </row>
    <row r="700" spans="1:4" x14ac:dyDescent="0.2">
      <c r="A700" s="7" t="s">
        <v>1097</v>
      </c>
      <c r="B700" s="7">
        <v>1</v>
      </c>
      <c r="C700" s="7" t="s">
        <v>3877</v>
      </c>
      <c r="D700" s="7"/>
    </row>
    <row r="701" spans="1:4" x14ac:dyDescent="0.2">
      <c r="A701" s="7" t="s">
        <v>2607</v>
      </c>
      <c r="B701" s="7">
        <v>1</v>
      </c>
      <c r="C701" s="7" t="s">
        <v>3877</v>
      </c>
      <c r="D701" s="7"/>
    </row>
    <row r="702" spans="1:4" x14ac:dyDescent="0.2">
      <c r="A702" s="7" t="s">
        <v>3428</v>
      </c>
      <c r="B702" s="7">
        <v>1</v>
      </c>
      <c r="C702" s="7" t="s">
        <v>3877</v>
      </c>
      <c r="D702" s="7"/>
    </row>
    <row r="703" spans="1:4" x14ac:dyDescent="0.2">
      <c r="A703" s="7" t="s">
        <v>1017</v>
      </c>
      <c r="B703" s="7">
        <v>1</v>
      </c>
      <c r="C703" s="7" t="s">
        <v>3877</v>
      </c>
      <c r="D703" s="7"/>
    </row>
    <row r="704" spans="1:4" x14ac:dyDescent="0.2">
      <c r="A704" s="7" t="s">
        <v>1020</v>
      </c>
      <c r="B704" s="7">
        <v>1</v>
      </c>
      <c r="C704" s="7" t="s">
        <v>3877</v>
      </c>
      <c r="D704" s="7"/>
    </row>
    <row r="705" spans="1:4" x14ac:dyDescent="0.2">
      <c r="A705" s="7" t="s">
        <v>798</v>
      </c>
      <c r="B705" s="7">
        <v>1</v>
      </c>
      <c r="C705" s="7" t="s">
        <v>3877</v>
      </c>
      <c r="D705" s="7"/>
    </row>
    <row r="706" spans="1:4" x14ac:dyDescent="0.2">
      <c r="A706" s="7" t="s">
        <v>873</v>
      </c>
      <c r="B706" s="7">
        <v>1</v>
      </c>
      <c r="C706" s="7" t="s">
        <v>3875</v>
      </c>
      <c r="D706" s="7" t="s">
        <v>3887</v>
      </c>
    </row>
    <row r="707" spans="1:4" x14ac:dyDescent="0.2">
      <c r="A707" s="7" t="s">
        <v>33</v>
      </c>
      <c r="B707" s="7">
        <v>1</v>
      </c>
      <c r="C707" s="7" t="s">
        <v>3877</v>
      </c>
      <c r="D707" s="7"/>
    </row>
    <row r="708" spans="1:4" x14ac:dyDescent="0.2">
      <c r="A708" s="7" t="s">
        <v>60</v>
      </c>
      <c r="B708" s="7">
        <v>1</v>
      </c>
      <c r="C708" s="7" t="s">
        <v>3875</v>
      </c>
      <c r="D708" s="3" t="s">
        <v>3876</v>
      </c>
    </row>
    <row r="709" spans="1:4" x14ac:dyDescent="0.2">
      <c r="A709" s="7" t="s">
        <v>63</v>
      </c>
      <c r="B709" s="7">
        <v>1</v>
      </c>
      <c r="C709" s="7" t="s">
        <v>3877</v>
      </c>
      <c r="D709" s="7"/>
    </row>
    <row r="710" spans="1:4" x14ac:dyDescent="0.2">
      <c r="A710" s="7" t="s">
        <v>866</v>
      </c>
      <c r="B710" s="7">
        <v>1</v>
      </c>
      <c r="C710" s="7" t="s">
        <v>3877</v>
      </c>
      <c r="D710" s="7"/>
    </row>
    <row r="711" spans="1:4" x14ac:dyDescent="0.2">
      <c r="A711" s="7" t="s">
        <v>974</v>
      </c>
      <c r="B711" s="7">
        <v>1</v>
      </c>
      <c r="C711" s="7" t="s">
        <v>3877</v>
      </c>
      <c r="D711" s="7"/>
    </row>
    <row r="712" spans="1:4" x14ac:dyDescent="0.2">
      <c r="A712" s="7" t="s">
        <v>949</v>
      </c>
      <c r="B712" s="7">
        <v>1</v>
      </c>
      <c r="C712" s="7" t="s">
        <v>3875</v>
      </c>
      <c r="D712" s="3" t="s">
        <v>3876</v>
      </c>
    </row>
    <row r="713" spans="1:4" x14ac:dyDescent="0.2">
      <c r="A713" s="7" t="s">
        <v>1053</v>
      </c>
      <c r="B713" s="7">
        <v>1</v>
      </c>
      <c r="C713" s="7" t="s">
        <v>3875</v>
      </c>
      <c r="D713" s="3" t="s">
        <v>3876</v>
      </c>
    </row>
    <row r="714" spans="1:4" x14ac:dyDescent="0.2">
      <c r="A714" s="7" t="s">
        <v>1130</v>
      </c>
      <c r="B714" s="7">
        <v>1</v>
      </c>
      <c r="C714" s="7" t="s">
        <v>3875</v>
      </c>
      <c r="D714" s="3" t="s">
        <v>3876</v>
      </c>
    </row>
    <row r="715" spans="1:4" x14ac:dyDescent="0.2">
      <c r="A715" s="7" t="s">
        <v>90</v>
      </c>
      <c r="B715" s="7">
        <v>1</v>
      </c>
      <c r="C715" s="7" t="s">
        <v>3875</v>
      </c>
      <c r="D715" s="3" t="s">
        <v>3876</v>
      </c>
    </row>
    <row r="716" spans="1:4" x14ac:dyDescent="0.2">
      <c r="A716" s="7" t="s">
        <v>813</v>
      </c>
      <c r="B716" s="7">
        <v>1</v>
      </c>
      <c r="C716" s="7" t="s">
        <v>3877</v>
      </c>
      <c r="D716" s="7"/>
    </row>
    <row r="717" spans="1:4" x14ac:dyDescent="0.2">
      <c r="A717" s="7" t="s">
        <v>66</v>
      </c>
      <c r="B717" s="7">
        <v>1</v>
      </c>
      <c r="C717" s="7" t="s">
        <v>3875</v>
      </c>
      <c r="D717" s="3" t="s">
        <v>3876</v>
      </c>
    </row>
    <row r="718" spans="1:4" x14ac:dyDescent="0.2">
      <c r="A718" s="7" t="s">
        <v>785</v>
      </c>
      <c r="B718" s="7">
        <v>1</v>
      </c>
      <c r="C718" s="7" t="s">
        <v>3877</v>
      </c>
      <c r="D718" s="7"/>
    </row>
    <row r="719" spans="1:4" x14ac:dyDescent="0.2">
      <c r="A719" s="7" t="s">
        <v>1013</v>
      </c>
      <c r="B719" s="7">
        <v>1</v>
      </c>
      <c r="C719" s="7" t="s">
        <v>3877</v>
      </c>
      <c r="D719" s="7"/>
    </row>
    <row r="720" spans="1:4" x14ac:dyDescent="0.2">
      <c r="A720" s="7" t="s">
        <v>992</v>
      </c>
      <c r="B720" s="7">
        <v>1</v>
      </c>
      <c r="C720" s="7" t="s">
        <v>3877</v>
      </c>
      <c r="D720" s="7"/>
    </row>
    <row r="721" spans="1:4" x14ac:dyDescent="0.2">
      <c r="A721" s="7" t="s">
        <v>888</v>
      </c>
      <c r="B721" s="7">
        <v>1</v>
      </c>
      <c r="C721" s="7" t="s">
        <v>3877</v>
      </c>
      <c r="D721" s="7"/>
    </row>
    <row r="722" spans="1:4" x14ac:dyDescent="0.2">
      <c r="A722" s="7" t="s">
        <v>809</v>
      </c>
      <c r="B722" s="7">
        <v>1</v>
      </c>
      <c r="C722" s="7" t="s">
        <v>3877</v>
      </c>
      <c r="D722" s="7"/>
    </row>
    <row r="723" spans="1:4" x14ac:dyDescent="0.2">
      <c r="A723" s="7" t="s">
        <v>87</v>
      </c>
      <c r="B723" s="7">
        <v>1</v>
      </c>
      <c r="C723" s="7" t="s">
        <v>3875</v>
      </c>
      <c r="D723" s="3" t="s">
        <v>3876</v>
      </c>
    </row>
    <row r="724" spans="1:4" x14ac:dyDescent="0.2">
      <c r="A724" s="7" t="s">
        <v>3508</v>
      </c>
      <c r="B724" s="7">
        <v>1</v>
      </c>
      <c r="C724" s="7" t="s">
        <v>3877</v>
      </c>
      <c r="D724" s="7"/>
    </row>
    <row r="725" spans="1:4" x14ac:dyDescent="0.2">
      <c r="A725" s="7" t="s">
        <v>893</v>
      </c>
      <c r="B725" s="7">
        <v>1</v>
      </c>
      <c r="C725" s="7" t="s">
        <v>3875</v>
      </c>
      <c r="D725" s="3" t="s">
        <v>3876</v>
      </c>
    </row>
    <row r="726" spans="1:4" x14ac:dyDescent="0.2">
      <c r="A726" s="7" t="s">
        <v>1124</v>
      </c>
      <c r="B726" s="7">
        <v>1</v>
      </c>
      <c r="C726" s="7" t="s">
        <v>3875</v>
      </c>
      <c r="D726" s="3" t="s">
        <v>3876</v>
      </c>
    </row>
    <row r="727" spans="1:4" x14ac:dyDescent="0.2">
      <c r="A727" s="7" t="s">
        <v>863</v>
      </c>
      <c r="B727" s="7">
        <v>1</v>
      </c>
      <c r="C727" s="7" t="s">
        <v>3877</v>
      </c>
      <c r="D727" s="7"/>
    </row>
    <row r="728" spans="1:4" x14ac:dyDescent="0.2">
      <c r="A728" s="7" t="s">
        <v>963</v>
      </c>
      <c r="B728" s="7">
        <v>1</v>
      </c>
      <c r="C728" s="7" t="s">
        <v>3877</v>
      </c>
      <c r="D728" s="7"/>
    </row>
    <row r="729" spans="1:4" x14ac:dyDescent="0.2">
      <c r="A729" s="7" t="s">
        <v>36</v>
      </c>
      <c r="B729" s="7">
        <v>1</v>
      </c>
      <c r="C729" s="7" t="s">
        <v>3877</v>
      </c>
      <c r="D729" s="7"/>
    </row>
    <row r="730" spans="1:4" x14ac:dyDescent="0.2">
      <c r="A730" s="7" t="s">
        <v>795</v>
      </c>
      <c r="B730" s="7">
        <v>1</v>
      </c>
      <c r="C730" s="7" t="s">
        <v>3877</v>
      </c>
      <c r="D730" s="7"/>
    </row>
    <row r="731" spans="1:4" x14ac:dyDescent="0.2">
      <c r="A731" s="7" t="s">
        <v>954</v>
      </c>
      <c r="B731" s="7">
        <v>1</v>
      </c>
      <c r="C731" s="7" t="s">
        <v>3877</v>
      </c>
      <c r="D731" s="7"/>
    </row>
    <row r="732" spans="1:4" x14ac:dyDescent="0.2">
      <c r="A732" s="7" t="s">
        <v>908</v>
      </c>
      <c r="B732" s="7">
        <v>1</v>
      </c>
      <c r="C732" s="7" t="s">
        <v>3877</v>
      </c>
      <c r="D732" s="7"/>
    </row>
    <row r="733" spans="1:4" x14ac:dyDescent="0.2">
      <c r="A733" s="7" t="s">
        <v>3535</v>
      </c>
      <c r="B733" s="7">
        <v>1</v>
      </c>
      <c r="C733" s="7" t="s">
        <v>3877</v>
      </c>
      <c r="D733" s="7"/>
    </row>
    <row r="734" spans="1:4" x14ac:dyDescent="0.2">
      <c r="A734" s="7" t="s">
        <v>905</v>
      </c>
      <c r="B734" s="7">
        <v>1</v>
      </c>
      <c r="C734" s="7" t="s">
        <v>3877</v>
      </c>
      <c r="D734" s="7"/>
    </row>
    <row r="735" spans="1:4" x14ac:dyDescent="0.2">
      <c r="A735" s="7" t="s">
        <v>3520</v>
      </c>
      <c r="B735" s="7">
        <v>1</v>
      </c>
      <c r="C735" s="7" t="s">
        <v>3877</v>
      </c>
      <c r="D735" s="7"/>
    </row>
    <row r="736" spans="1:4" x14ac:dyDescent="0.2">
      <c r="A736" s="7" t="s">
        <v>819</v>
      </c>
      <c r="B736" s="7">
        <v>1</v>
      </c>
      <c r="C736" s="7" t="s">
        <v>3875</v>
      </c>
      <c r="D736" s="3" t="s">
        <v>3876</v>
      </c>
    </row>
    <row r="737" spans="1:4" x14ac:dyDescent="0.2">
      <c r="A737" s="7" t="s">
        <v>75</v>
      </c>
      <c r="B737" s="7">
        <v>1</v>
      </c>
      <c r="C737" s="7" t="s">
        <v>3875</v>
      </c>
      <c r="D737" s="3" t="s">
        <v>3876</v>
      </c>
    </row>
    <row r="738" spans="1:4" x14ac:dyDescent="0.2">
      <c r="A738" s="7" t="s">
        <v>1082</v>
      </c>
      <c r="B738" s="7">
        <v>1</v>
      </c>
      <c r="C738" s="7" t="s">
        <v>3877</v>
      </c>
      <c r="D738" s="7"/>
    </row>
    <row r="739" spans="1:4" x14ac:dyDescent="0.2">
      <c r="A739" s="7" t="s">
        <v>989</v>
      </c>
      <c r="B739" s="7">
        <v>1</v>
      </c>
      <c r="C739" s="7" t="s">
        <v>3875</v>
      </c>
      <c r="D739" s="3" t="s">
        <v>3876</v>
      </c>
    </row>
    <row r="740" spans="1:4" x14ac:dyDescent="0.2">
      <c r="A740" s="7" t="s">
        <v>857</v>
      </c>
      <c r="B740" s="7">
        <v>1</v>
      </c>
      <c r="C740" s="7" t="s">
        <v>3877</v>
      </c>
      <c r="D740" s="7"/>
    </row>
    <row r="741" spans="1:4" x14ac:dyDescent="0.2">
      <c r="A741" s="7" t="s">
        <v>3529</v>
      </c>
      <c r="B741" s="7">
        <v>1</v>
      </c>
      <c r="C741" s="7" t="s">
        <v>3875</v>
      </c>
      <c r="D741" s="3" t="s">
        <v>3876</v>
      </c>
    </row>
    <row r="742" spans="1:4" x14ac:dyDescent="0.2">
      <c r="A742" s="7" t="s">
        <v>851</v>
      </c>
      <c r="B742" s="7">
        <v>1</v>
      </c>
      <c r="C742" s="7" t="s">
        <v>3875</v>
      </c>
      <c r="D742" s="3" t="s">
        <v>3876</v>
      </c>
    </row>
    <row r="743" spans="1:4" x14ac:dyDescent="0.2">
      <c r="A743" s="7" t="s">
        <v>1133</v>
      </c>
      <c r="B743" s="7">
        <v>1</v>
      </c>
      <c r="C743" s="7" t="s">
        <v>3877</v>
      </c>
      <c r="D743" s="7"/>
    </row>
    <row r="744" spans="1:4" x14ac:dyDescent="0.2">
      <c r="A744" s="7" t="s">
        <v>45</v>
      </c>
      <c r="B744" s="7">
        <v>1</v>
      </c>
      <c r="C744" s="7" t="s">
        <v>3875</v>
      </c>
      <c r="D744" s="3" t="s">
        <v>3876</v>
      </c>
    </row>
    <row r="745" spans="1:4" x14ac:dyDescent="0.2">
      <c r="A745" s="7" t="s">
        <v>830</v>
      </c>
      <c r="B745" s="7">
        <v>1</v>
      </c>
      <c r="C745" s="7" t="s">
        <v>3875</v>
      </c>
      <c r="D745" s="3" t="s">
        <v>3876</v>
      </c>
    </row>
    <row r="746" spans="1:4" x14ac:dyDescent="0.2">
      <c r="A746" s="7" t="s">
        <v>918</v>
      </c>
      <c r="B746" s="7">
        <v>1</v>
      </c>
      <c r="C746" s="7" t="s">
        <v>3877</v>
      </c>
      <c r="D746" s="7"/>
    </row>
    <row r="747" spans="1:4" x14ac:dyDescent="0.2">
      <c r="A747" s="7" t="s">
        <v>971</v>
      </c>
      <c r="B747" s="7">
        <v>1</v>
      </c>
      <c r="C747" s="7" t="s">
        <v>3877</v>
      </c>
      <c r="D747" s="7"/>
    </row>
    <row r="748" spans="1:4" x14ac:dyDescent="0.2">
      <c r="A748" s="7" t="s">
        <v>821</v>
      </c>
      <c r="B748" s="7">
        <v>1</v>
      </c>
      <c r="C748" s="7" t="s">
        <v>3877</v>
      </c>
      <c r="D748" s="7"/>
    </row>
    <row r="749" spans="1:4" x14ac:dyDescent="0.2">
      <c r="A749" s="7" t="s">
        <v>1121</v>
      </c>
      <c r="B749" s="7">
        <v>1</v>
      </c>
      <c r="C749" s="7" t="s">
        <v>3875</v>
      </c>
      <c r="D749" s="3" t="s">
        <v>3876</v>
      </c>
    </row>
    <row r="750" spans="1:4" x14ac:dyDescent="0.2">
      <c r="A750" s="7" t="s">
        <v>24</v>
      </c>
      <c r="B750" s="7">
        <v>1</v>
      </c>
      <c r="C750" s="7" t="s">
        <v>3877</v>
      </c>
      <c r="D750" s="7"/>
    </row>
    <row r="751" spans="1:4" x14ac:dyDescent="0.2">
      <c r="A751" s="7" t="s">
        <v>101</v>
      </c>
      <c r="B751" s="7">
        <v>1</v>
      </c>
      <c r="C751" s="7" t="s">
        <v>3877</v>
      </c>
      <c r="D751" s="7"/>
    </row>
    <row r="752" spans="1:4" x14ac:dyDescent="0.2">
      <c r="A752" s="7" t="s">
        <v>1194</v>
      </c>
      <c r="B752" s="7">
        <v>1</v>
      </c>
      <c r="C752" s="7" t="s">
        <v>3877</v>
      </c>
      <c r="D752" s="7"/>
    </row>
    <row r="753" spans="1:4" x14ac:dyDescent="0.2">
      <c r="A753" s="7" t="s">
        <v>382</v>
      </c>
      <c r="B753" s="7">
        <v>1</v>
      </c>
      <c r="C753" s="7" t="s">
        <v>3877</v>
      </c>
      <c r="D753" s="7"/>
    </row>
    <row r="754" spans="1:4" x14ac:dyDescent="0.2">
      <c r="A754" s="7" t="s">
        <v>2598</v>
      </c>
      <c r="B754" s="7">
        <v>1</v>
      </c>
      <c r="C754" s="7" t="s">
        <v>3877</v>
      </c>
      <c r="D754" s="7"/>
    </row>
    <row r="755" spans="1:4" x14ac:dyDescent="0.2">
      <c r="A755" s="7" t="s">
        <v>1234</v>
      </c>
      <c r="B755" s="7">
        <v>1</v>
      </c>
      <c r="C755" s="7" t="s">
        <v>3877</v>
      </c>
      <c r="D755" s="7"/>
    </row>
    <row r="756" spans="1:4" x14ac:dyDescent="0.2">
      <c r="A756" s="7" t="s">
        <v>2650</v>
      </c>
      <c r="B756" s="7">
        <v>1</v>
      </c>
      <c r="C756" s="7" t="s">
        <v>3877</v>
      </c>
      <c r="D756" s="7"/>
    </row>
    <row r="757" spans="1:4" x14ac:dyDescent="0.2">
      <c r="A757" s="7" t="s">
        <v>2317</v>
      </c>
      <c r="B757" s="7">
        <v>1</v>
      </c>
      <c r="C757" s="7" t="s">
        <v>3877</v>
      </c>
      <c r="D757" s="7"/>
    </row>
    <row r="758" spans="1:4" x14ac:dyDescent="0.2">
      <c r="A758" s="7" t="s">
        <v>3314</v>
      </c>
      <c r="B758" s="7">
        <v>1</v>
      </c>
      <c r="C758" s="7" t="s">
        <v>3877</v>
      </c>
      <c r="D758" s="7"/>
    </row>
    <row r="759" spans="1:4" x14ac:dyDescent="0.2">
      <c r="A759" s="7" t="s">
        <v>2299</v>
      </c>
      <c r="B759" s="7">
        <v>1</v>
      </c>
      <c r="C759" s="7" t="s">
        <v>3875</v>
      </c>
      <c r="D759" s="3" t="s">
        <v>3876</v>
      </c>
    </row>
    <row r="760" spans="1:4" x14ac:dyDescent="0.2">
      <c r="A760" s="7" t="s">
        <v>2314</v>
      </c>
      <c r="B760" s="7">
        <v>1</v>
      </c>
      <c r="C760" s="7" t="s">
        <v>3875</v>
      </c>
      <c r="D760" s="3" t="s">
        <v>3876</v>
      </c>
    </row>
    <row r="761" spans="1:4" x14ac:dyDescent="0.2">
      <c r="A761" s="7" t="s">
        <v>98</v>
      </c>
      <c r="B761" s="7">
        <v>1</v>
      </c>
      <c r="C761" s="7" t="s">
        <v>3875</v>
      </c>
      <c r="D761" s="3" t="s">
        <v>3876</v>
      </c>
    </row>
    <row r="762" spans="1:4" x14ac:dyDescent="0.2">
      <c r="A762" s="7" t="s">
        <v>1206</v>
      </c>
      <c r="B762" s="7">
        <v>1</v>
      </c>
      <c r="C762" s="7" t="s">
        <v>3875</v>
      </c>
      <c r="D762" s="3" t="s">
        <v>3876</v>
      </c>
    </row>
    <row r="763" spans="1:4" x14ac:dyDescent="0.2">
      <c r="A763" s="7" t="s">
        <v>379</v>
      </c>
      <c r="B763" s="7">
        <v>1</v>
      </c>
      <c r="C763" s="7" t="s">
        <v>3877</v>
      </c>
      <c r="D763" s="7"/>
    </row>
    <row r="764" spans="1:4" x14ac:dyDescent="0.2">
      <c r="A764" s="7" t="s">
        <v>1164</v>
      </c>
      <c r="B764" s="7">
        <v>1</v>
      </c>
      <c r="C764" s="7" t="s">
        <v>3875</v>
      </c>
      <c r="D764" s="3" t="s">
        <v>3876</v>
      </c>
    </row>
    <row r="765" spans="1:4" x14ac:dyDescent="0.2">
      <c r="A765" s="7" t="s">
        <v>2302</v>
      </c>
      <c r="B765" s="7">
        <v>1</v>
      </c>
      <c r="C765" s="7" t="s">
        <v>3877</v>
      </c>
      <c r="D765" s="7"/>
    </row>
    <row r="766" spans="1:4" x14ac:dyDescent="0.2">
      <c r="A766" s="7" t="s">
        <v>2295</v>
      </c>
      <c r="B766" s="7">
        <v>1</v>
      </c>
      <c r="C766" s="7" t="s">
        <v>3875</v>
      </c>
      <c r="D766" s="3" t="s">
        <v>3876</v>
      </c>
    </row>
    <row r="767" spans="1:4" x14ac:dyDescent="0.2">
      <c r="A767" s="7" t="s">
        <v>1167</v>
      </c>
      <c r="B767" s="7">
        <v>1</v>
      </c>
      <c r="C767" s="7" t="s">
        <v>3877</v>
      </c>
      <c r="D767" s="7"/>
    </row>
    <row r="768" spans="1:4" x14ac:dyDescent="0.2">
      <c r="A768" s="7" t="s">
        <v>1215</v>
      </c>
      <c r="B768" s="7">
        <v>1</v>
      </c>
      <c r="C768" s="7" t="s">
        <v>3875</v>
      </c>
      <c r="D768" s="3" t="s">
        <v>3876</v>
      </c>
    </row>
    <row r="769" spans="1:4" x14ac:dyDescent="0.2">
      <c r="A769" s="7" t="s">
        <v>95</v>
      </c>
      <c r="B769" s="7">
        <v>1</v>
      </c>
      <c r="C769" s="7" t="s">
        <v>3875</v>
      </c>
      <c r="D769" s="3" t="s">
        <v>3876</v>
      </c>
    </row>
    <row r="770" spans="1:4" x14ac:dyDescent="0.2">
      <c r="A770" s="7" t="s">
        <v>1228</v>
      </c>
      <c r="B770" s="7">
        <v>1</v>
      </c>
      <c r="C770" s="7" t="s">
        <v>3877</v>
      </c>
      <c r="D770" s="7"/>
    </row>
    <row r="771" spans="1:4" x14ac:dyDescent="0.2">
      <c r="A771" s="7" t="s">
        <v>749</v>
      </c>
      <c r="B771" s="7">
        <v>1</v>
      </c>
      <c r="C771" s="7" t="s">
        <v>3877</v>
      </c>
      <c r="D771" s="7"/>
    </row>
    <row r="772" spans="1:4" x14ac:dyDescent="0.2">
      <c r="A772" s="7" t="s">
        <v>2653</v>
      </c>
      <c r="B772" s="7">
        <v>1</v>
      </c>
      <c r="C772" s="7" t="s">
        <v>3875</v>
      </c>
      <c r="D772" s="3" t="s">
        <v>3876</v>
      </c>
    </row>
    <row r="773" spans="1:4" x14ac:dyDescent="0.2">
      <c r="A773" s="7" t="s">
        <v>1182</v>
      </c>
      <c r="B773" s="7">
        <v>1</v>
      </c>
      <c r="C773" s="7" t="s">
        <v>3877</v>
      </c>
      <c r="D773" s="7"/>
    </row>
    <row r="774" spans="1:4" x14ac:dyDescent="0.2">
      <c r="A774" s="7" t="s">
        <v>1223</v>
      </c>
      <c r="B774" s="7">
        <v>1</v>
      </c>
      <c r="C774" s="7" t="s">
        <v>3875</v>
      </c>
      <c r="D774" s="3" t="s">
        <v>3876</v>
      </c>
    </row>
    <row r="775" spans="1:4" x14ac:dyDescent="0.2">
      <c r="A775" s="7" t="s">
        <v>1218</v>
      </c>
      <c r="B775" s="7">
        <v>1</v>
      </c>
      <c r="C775" s="7" t="s">
        <v>3877</v>
      </c>
      <c r="D775" s="7"/>
    </row>
    <row r="776" spans="1:4" x14ac:dyDescent="0.2">
      <c r="A776" s="7" t="s">
        <v>854</v>
      </c>
      <c r="B776" s="7">
        <v>1</v>
      </c>
      <c r="C776" s="7" t="s">
        <v>3877</v>
      </c>
      <c r="D776" s="7"/>
    </row>
    <row r="777" spans="1:4" x14ac:dyDescent="0.2">
      <c r="A777" s="7" t="s">
        <v>1191</v>
      </c>
      <c r="B777" s="7">
        <v>1</v>
      </c>
      <c r="C777" s="7" t="s">
        <v>3875</v>
      </c>
      <c r="D777" s="3" t="s">
        <v>3876</v>
      </c>
    </row>
    <row r="778" spans="1:4" x14ac:dyDescent="0.2">
      <c r="A778" s="7" t="s">
        <v>1176</v>
      </c>
      <c r="B778" s="7">
        <v>1</v>
      </c>
      <c r="C778" s="7" t="s">
        <v>3877</v>
      </c>
      <c r="D778" s="7"/>
    </row>
    <row r="779" spans="1:4" x14ac:dyDescent="0.2">
      <c r="A779" s="7" t="s">
        <v>746</v>
      </c>
      <c r="B779" s="7">
        <v>1</v>
      </c>
      <c r="C779" s="7" t="s">
        <v>3877</v>
      </c>
      <c r="D779" s="7"/>
    </row>
    <row r="780" spans="1:4" x14ac:dyDescent="0.2">
      <c r="A780" s="7" t="s">
        <v>1161</v>
      </c>
      <c r="B780" s="7">
        <v>1</v>
      </c>
      <c r="C780" s="7" t="s">
        <v>3877</v>
      </c>
      <c r="D780" s="7"/>
    </row>
    <row r="781" spans="1:4" x14ac:dyDescent="0.2">
      <c r="A781" s="7" t="s">
        <v>92</v>
      </c>
      <c r="B781" s="7">
        <v>1</v>
      </c>
      <c r="C781" s="7" t="s">
        <v>3877</v>
      </c>
      <c r="D781" s="7"/>
    </row>
    <row r="782" spans="1:4" x14ac:dyDescent="0.2">
      <c r="A782" s="7" t="s">
        <v>2308</v>
      </c>
      <c r="B782" s="7">
        <v>1</v>
      </c>
      <c r="C782" s="7" t="s">
        <v>3877</v>
      </c>
      <c r="D782" s="7"/>
    </row>
    <row r="783" spans="1:4" x14ac:dyDescent="0.2">
      <c r="A783" s="7" t="s">
        <v>439</v>
      </c>
      <c r="B783" s="7">
        <v>1</v>
      </c>
      <c r="C783" s="7" t="s">
        <v>3877</v>
      </c>
      <c r="D783" s="7"/>
    </row>
    <row r="784" spans="1:4" x14ac:dyDescent="0.2">
      <c r="A784" s="7" t="s">
        <v>1203</v>
      </c>
      <c r="B784" s="7">
        <v>1</v>
      </c>
      <c r="C784" s="7" t="s">
        <v>3877</v>
      </c>
      <c r="D784" s="7"/>
    </row>
    <row r="785" spans="1:4" x14ac:dyDescent="0.2">
      <c r="A785" s="7" t="s">
        <v>1173</v>
      </c>
      <c r="B785" s="7">
        <v>1</v>
      </c>
      <c r="C785" s="7" t="s">
        <v>3877</v>
      </c>
      <c r="D785" s="7"/>
    </row>
    <row r="786" spans="1:4" x14ac:dyDescent="0.2">
      <c r="A786" s="7" t="s">
        <v>1197</v>
      </c>
      <c r="B786" s="7">
        <v>1</v>
      </c>
      <c r="C786" s="7" t="s">
        <v>3875</v>
      </c>
      <c r="D786" s="3" t="s">
        <v>3876</v>
      </c>
    </row>
    <row r="787" spans="1:4" x14ac:dyDescent="0.2">
      <c r="A787" s="7" t="s">
        <v>2320</v>
      </c>
      <c r="B787" s="7">
        <v>1</v>
      </c>
      <c r="C787" s="7" t="s">
        <v>3875</v>
      </c>
      <c r="D787" s="3" t="s">
        <v>3876</v>
      </c>
    </row>
    <row r="788" spans="1:4" x14ac:dyDescent="0.2">
      <c r="A788" s="7" t="s">
        <v>1179</v>
      </c>
      <c r="B788" s="7">
        <v>1</v>
      </c>
      <c r="C788" s="7" t="s">
        <v>3877</v>
      </c>
      <c r="D788" s="7"/>
    </row>
    <row r="789" spans="1:4" x14ac:dyDescent="0.2">
      <c r="A789" s="7" t="s">
        <v>2305</v>
      </c>
      <c r="B789" s="7">
        <v>1</v>
      </c>
      <c r="C789" s="7" t="s">
        <v>3877</v>
      </c>
      <c r="D789" s="7"/>
    </row>
    <row r="790" spans="1:4" x14ac:dyDescent="0.2">
      <c r="A790" s="7" t="s">
        <v>2601</v>
      </c>
      <c r="B790" s="7">
        <v>1</v>
      </c>
      <c r="C790" s="7" t="s">
        <v>3875</v>
      </c>
      <c r="D790" s="3" t="s">
        <v>3876</v>
      </c>
    </row>
    <row r="791" spans="1:4" x14ac:dyDescent="0.2">
      <c r="A791" s="7" t="s">
        <v>3888</v>
      </c>
      <c r="B791" s="7">
        <v>1</v>
      </c>
      <c r="C791" s="7" t="s">
        <v>3877</v>
      </c>
      <c r="D791" s="7"/>
    </row>
    <row r="792" spans="1:4" x14ac:dyDescent="0.2">
      <c r="A792" s="7" t="s">
        <v>3889</v>
      </c>
      <c r="B792" s="7">
        <v>1</v>
      </c>
      <c r="C792" s="7" t="s">
        <v>3877</v>
      </c>
      <c r="D792" s="7"/>
    </row>
    <row r="793" spans="1:4" x14ac:dyDescent="0.2">
      <c r="A793" s="7" t="s">
        <v>3890</v>
      </c>
      <c r="B793" s="7">
        <v>1</v>
      </c>
      <c r="C793" s="7" t="s">
        <v>3877</v>
      </c>
      <c r="D793" s="7"/>
    </row>
    <row r="794" spans="1:4" x14ac:dyDescent="0.2">
      <c r="A794" s="7" t="s">
        <v>3891</v>
      </c>
      <c r="B794" s="7">
        <v>1</v>
      </c>
      <c r="C794" s="7" t="s">
        <v>3877</v>
      </c>
      <c r="D794" s="7"/>
    </row>
    <row r="795" spans="1:4" x14ac:dyDescent="0.2">
      <c r="A795" s="7" t="s">
        <v>3892</v>
      </c>
      <c r="B795" s="7">
        <v>1</v>
      </c>
      <c r="C795" s="7" t="s">
        <v>3877</v>
      </c>
      <c r="D795" s="7"/>
    </row>
    <row r="796" spans="1:4" x14ac:dyDescent="0.2">
      <c r="A796" s="7" t="s">
        <v>3893</v>
      </c>
      <c r="B796" s="7">
        <v>1</v>
      </c>
      <c r="C796" s="7" t="s">
        <v>3877</v>
      </c>
      <c r="D796" s="7"/>
    </row>
    <row r="797" spans="1:4" x14ac:dyDescent="0.2">
      <c r="A797" s="7" t="s">
        <v>3894</v>
      </c>
      <c r="B797" s="7">
        <v>1</v>
      </c>
      <c r="C797" s="7" t="s">
        <v>3875</v>
      </c>
      <c r="D797" s="3" t="s">
        <v>3876</v>
      </c>
    </row>
    <row r="798" spans="1:4" x14ac:dyDescent="0.2">
      <c r="A798" s="7" t="s">
        <v>3895</v>
      </c>
      <c r="B798" s="7">
        <v>1</v>
      </c>
      <c r="C798" s="7" t="s">
        <v>3877</v>
      </c>
      <c r="D798" s="7"/>
    </row>
    <row r="799" spans="1:4" x14ac:dyDescent="0.2">
      <c r="A799" s="7" t="s">
        <v>3896</v>
      </c>
      <c r="B799" s="7">
        <v>1</v>
      </c>
      <c r="C799" s="7" t="s">
        <v>3875</v>
      </c>
      <c r="D799" s="3" t="s">
        <v>3876</v>
      </c>
    </row>
    <row r="800" spans="1:4" x14ac:dyDescent="0.2">
      <c r="A800" s="7" t="s">
        <v>3897</v>
      </c>
      <c r="B800" s="7">
        <v>1</v>
      </c>
      <c r="C800" s="7" t="s">
        <v>3877</v>
      </c>
      <c r="D800" s="7"/>
    </row>
    <row r="801" spans="1:4" x14ac:dyDescent="0.2">
      <c r="A801" s="7" t="s">
        <v>3898</v>
      </c>
      <c r="B801" s="7">
        <v>1</v>
      </c>
      <c r="C801" s="7" t="s">
        <v>3877</v>
      </c>
      <c r="D801" s="7"/>
    </row>
    <row r="802" spans="1:4" x14ac:dyDescent="0.2">
      <c r="A802" s="7" t="s">
        <v>3899</v>
      </c>
      <c r="B802" s="7">
        <v>1</v>
      </c>
      <c r="C802" s="7" t="s">
        <v>3877</v>
      </c>
      <c r="D802" s="7"/>
    </row>
    <row r="803" spans="1:4" x14ac:dyDescent="0.2">
      <c r="A803" s="7" t="s">
        <v>3900</v>
      </c>
      <c r="B803" s="7">
        <v>1</v>
      </c>
      <c r="C803" s="7" t="s">
        <v>3877</v>
      </c>
      <c r="D803" s="7"/>
    </row>
    <row r="804" spans="1:4" x14ac:dyDescent="0.2">
      <c r="A804" s="7" t="s">
        <v>3901</v>
      </c>
      <c r="B804" s="7">
        <v>1</v>
      </c>
      <c r="C804" s="7" t="s">
        <v>3877</v>
      </c>
      <c r="D804" s="7"/>
    </row>
    <row r="805" spans="1:4" x14ac:dyDescent="0.2">
      <c r="A805" s="7" t="s">
        <v>3902</v>
      </c>
      <c r="B805" s="7">
        <v>1</v>
      </c>
      <c r="C805" s="7" t="s">
        <v>3875</v>
      </c>
      <c r="D805" s="3" t="s">
        <v>3876</v>
      </c>
    </row>
    <row r="806" spans="1:4" x14ac:dyDescent="0.2">
      <c r="A806" s="7" t="s">
        <v>3903</v>
      </c>
      <c r="B806" s="7">
        <v>1</v>
      </c>
      <c r="C806" s="7" t="s">
        <v>3877</v>
      </c>
      <c r="D806" s="7"/>
    </row>
    <row r="807" spans="1:4" x14ac:dyDescent="0.2">
      <c r="A807" s="7" t="s">
        <v>3904</v>
      </c>
      <c r="B807" s="7">
        <v>1</v>
      </c>
      <c r="C807" s="7" t="s">
        <v>3877</v>
      </c>
      <c r="D807" s="7"/>
    </row>
    <row r="808" spans="1:4" x14ac:dyDescent="0.2">
      <c r="A808" s="7" t="s">
        <v>3905</v>
      </c>
      <c r="B808" s="7">
        <v>1</v>
      </c>
      <c r="C808" s="7" t="s">
        <v>3877</v>
      </c>
      <c r="D808" s="7"/>
    </row>
    <row r="809" spans="1:4" x14ac:dyDescent="0.2">
      <c r="A809" s="7" t="s">
        <v>3906</v>
      </c>
      <c r="B809" s="7">
        <v>1</v>
      </c>
      <c r="C809" s="7" t="s">
        <v>3877</v>
      </c>
      <c r="D809" s="7"/>
    </row>
    <row r="810" spans="1:4" x14ac:dyDescent="0.2">
      <c r="A810" s="7" t="s">
        <v>3907</v>
      </c>
      <c r="B810" s="7">
        <v>1</v>
      </c>
      <c r="C810" s="7" t="s">
        <v>3875</v>
      </c>
      <c r="D810" s="3" t="s">
        <v>3876</v>
      </c>
    </row>
    <row r="811" spans="1:4" x14ac:dyDescent="0.2">
      <c r="A811" s="7" t="s">
        <v>3908</v>
      </c>
      <c r="B811" s="7">
        <v>1</v>
      </c>
      <c r="C811" s="7" t="s">
        <v>3877</v>
      </c>
      <c r="D811" s="7"/>
    </row>
    <row r="812" spans="1:4" x14ac:dyDescent="0.2">
      <c r="A812" s="7" t="s">
        <v>3909</v>
      </c>
      <c r="B812" s="7">
        <v>1</v>
      </c>
      <c r="C812" s="7" t="s">
        <v>3877</v>
      </c>
      <c r="D812" s="7"/>
    </row>
    <row r="813" spans="1:4" x14ac:dyDescent="0.2">
      <c r="A813" s="7" t="s">
        <v>3910</v>
      </c>
      <c r="B813" s="7">
        <v>1</v>
      </c>
      <c r="C813" s="7" t="s">
        <v>3875</v>
      </c>
      <c r="D813" s="3" t="s">
        <v>3876</v>
      </c>
    </row>
    <row r="814" spans="1:4" x14ac:dyDescent="0.2">
      <c r="A814" s="7" t="s">
        <v>3911</v>
      </c>
      <c r="B814" s="7">
        <v>1</v>
      </c>
      <c r="C814" s="7" t="s">
        <v>3877</v>
      </c>
      <c r="D814" s="7"/>
    </row>
    <row r="815" spans="1:4" x14ac:dyDescent="0.2">
      <c r="A815" s="7" t="s">
        <v>3912</v>
      </c>
      <c r="B815" s="7">
        <v>1</v>
      </c>
      <c r="C815" s="7" t="s">
        <v>3877</v>
      </c>
      <c r="D815" s="7"/>
    </row>
    <row r="816" spans="1:4" x14ac:dyDescent="0.2">
      <c r="A816" s="7" t="s">
        <v>3913</v>
      </c>
      <c r="B816" s="7">
        <v>1</v>
      </c>
      <c r="C816" s="7" t="s">
        <v>3877</v>
      </c>
      <c r="D816" s="7"/>
    </row>
    <row r="817" spans="1:4" x14ac:dyDescent="0.2">
      <c r="A817" s="7" t="s">
        <v>3914</v>
      </c>
      <c r="B817" s="7">
        <v>1</v>
      </c>
      <c r="C817" s="7" t="s">
        <v>3875</v>
      </c>
      <c r="D817" s="3" t="s">
        <v>3876</v>
      </c>
    </row>
    <row r="818" spans="1:4" x14ac:dyDescent="0.2">
      <c r="A818" s="7" t="s">
        <v>3915</v>
      </c>
      <c r="B818" s="7">
        <v>1</v>
      </c>
      <c r="C818" s="7" t="s">
        <v>3877</v>
      </c>
      <c r="D818" s="7"/>
    </row>
    <row r="819" spans="1:4" x14ac:dyDescent="0.2">
      <c r="A819" s="7" t="s">
        <v>3916</v>
      </c>
      <c r="B819" s="7">
        <v>1</v>
      </c>
      <c r="C819" s="7" t="s">
        <v>3877</v>
      </c>
      <c r="D819" s="7"/>
    </row>
    <row r="820" spans="1:4" x14ac:dyDescent="0.2">
      <c r="A820" s="7" t="s">
        <v>3917</v>
      </c>
      <c r="B820" s="7">
        <v>1</v>
      </c>
      <c r="C820" s="7" t="s">
        <v>3875</v>
      </c>
      <c r="D820" s="3" t="s">
        <v>3876</v>
      </c>
    </row>
    <row r="821" spans="1:4" x14ac:dyDescent="0.2">
      <c r="A821" s="7" t="s">
        <v>3918</v>
      </c>
      <c r="B821" s="7">
        <v>1</v>
      </c>
      <c r="C821" s="7" t="s">
        <v>3875</v>
      </c>
      <c r="D821" s="3" t="s">
        <v>3876</v>
      </c>
    </row>
    <row r="822" spans="1:4" x14ac:dyDescent="0.2">
      <c r="A822" s="7" t="s">
        <v>3919</v>
      </c>
      <c r="B822" s="7">
        <v>1</v>
      </c>
      <c r="C822" s="7" t="s">
        <v>3875</v>
      </c>
      <c r="D822" s="3" t="s">
        <v>3876</v>
      </c>
    </row>
    <row r="823" spans="1:4" x14ac:dyDescent="0.2">
      <c r="A823" s="7" t="s">
        <v>3920</v>
      </c>
      <c r="B823" s="7">
        <v>1</v>
      </c>
      <c r="C823" s="7" t="s">
        <v>3875</v>
      </c>
      <c r="D823" s="3" t="s">
        <v>3876</v>
      </c>
    </row>
    <row r="824" spans="1:4" x14ac:dyDescent="0.2">
      <c r="A824" s="7" t="s">
        <v>3921</v>
      </c>
      <c r="B824" s="7">
        <v>1</v>
      </c>
      <c r="C824" s="7" t="s">
        <v>3875</v>
      </c>
      <c r="D824" s="3" t="s">
        <v>3876</v>
      </c>
    </row>
    <row r="825" spans="1:4" x14ac:dyDescent="0.2">
      <c r="A825" s="7" t="s">
        <v>3922</v>
      </c>
      <c r="B825" s="7">
        <v>1</v>
      </c>
      <c r="C825" s="7" t="s">
        <v>3875</v>
      </c>
      <c r="D825" s="3" t="s">
        <v>3876</v>
      </c>
    </row>
    <row r="826" spans="1:4" x14ac:dyDescent="0.2">
      <c r="A826" s="7" t="s">
        <v>3923</v>
      </c>
      <c r="B826" s="7">
        <v>1</v>
      </c>
      <c r="C826" s="7" t="s">
        <v>3877</v>
      </c>
      <c r="D826" s="7"/>
    </row>
    <row r="827" spans="1:4" x14ac:dyDescent="0.2">
      <c r="A827" s="7" t="s">
        <v>3924</v>
      </c>
      <c r="B827" s="7">
        <v>1</v>
      </c>
      <c r="C827" s="7" t="s">
        <v>3875</v>
      </c>
      <c r="D827" s="3" t="s">
        <v>3876</v>
      </c>
    </row>
    <row r="828" spans="1:4" x14ac:dyDescent="0.2">
      <c r="A828" s="7" t="s">
        <v>3925</v>
      </c>
      <c r="B828" s="7">
        <v>1</v>
      </c>
      <c r="C828" s="7" t="s">
        <v>3877</v>
      </c>
      <c r="D828" s="7"/>
    </row>
    <row r="829" spans="1:4" x14ac:dyDescent="0.2">
      <c r="A829" s="7" t="s">
        <v>3926</v>
      </c>
      <c r="B829" s="7">
        <v>1</v>
      </c>
      <c r="C829" s="7" t="s">
        <v>3877</v>
      </c>
      <c r="D829" s="7"/>
    </row>
    <row r="830" spans="1:4" x14ac:dyDescent="0.2">
      <c r="A830" s="7" t="s">
        <v>3927</v>
      </c>
      <c r="B830" s="7">
        <v>1</v>
      </c>
      <c r="C830" s="7" t="s">
        <v>3877</v>
      </c>
      <c r="D830" s="7"/>
    </row>
    <row r="831" spans="1:4" x14ac:dyDescent="0.2">
      <c r="A831" s="7" t="s">
        <v>3928</v>
      </c>
      <c r="B831" s="7">
        <v>1</v>
      </c>
      <c r="C831" s="7" t="s">
        <v>3877</v>
      </c>
      <c r="D831" s="7"/>
    </row>
    <row r="832" spans="1:4" x14ac:dyDescent="0.2">
      <c r="A832" s="7" t="s">
        <v>3929</v>
      </c>
      <c r="B832" s="7">
        <v>1</v>
      </c>
      <c r="C832" s="7" t="s">
        <v>3877</v>
      </c>
      <c r="D832" s="7"/>
    </row>
    <row r="833" spans="1:4" x14ac:dyDescent="0.2">
      <c r="A833" s="7" t="s">
        <v>3930</v>
      </c>
      <c r="B833" s="7">
        <v>1</v>
      </c>
      <c r="C833" s="7" t="s">
        <v>3877</v>
      </c>
      <c r="D833" s="7"/>
    </row>
    <row r="834" spans="1:4" x14ac:dyDescent="0.2">
      <c r="A834" s="7" t="s">
        <v>3931</v>
      </c>
      <c r="B834" s="7">
        <v>1</v>
      </c>
      <c r="C834" s="7" t="s">
        <v>3877</v>
      </c>
      <c r="D834" s="7"/>
    </row>
    <row r="835" spans="1:4" x14ac:dyDescent="0.2">
      <c r="A835" s="7" t="s">
        <v>3932</v>
      </c>
      <c r="B835" s="7">
        <v>1</v>
      </c>
      <c r="C835" s="7" t="s">
        <v>3877</v>
      </c>
      <c r="D835" s="7"/>
    </row>
    <row r="836" spans="1:4" x14ac:dyDescent="0.2">
      <c r="A836" s="7" t="s">
        <v>3933</v>
      </c>
      <c r="B836" s="7">
        <v>1</v>
      </c>
      <c r="C836" s="7" t="s">
        <v>3875</v>
      </c>
      <c r="D836" s="3" t="s">
        <v>3876</v>
      </c>
    </row>
    <row r="837" spans="1:4" x14ac:dyDescent="0.2">
      <c r="A837" s="7" t="s">
        <v>3934</v>
      </c>
      <c r="B837" s="7">
        <v>1</v>
      </c>
      <c r="C837" s="7" t="s">
        <v>3877</v>
      </c>
      <c r="D837" s="7"/>
    </row>
    <row r="838" spans="1:4" x14ac:dyDescent="0.2">
      <c r="A838" s="7" t="s">
        <v>3935</v>
      </c>
      <c r="B838" s="7">
        <v>1</v>
      </c>
      <c r="C838" s="7" t="s">
        <v>3877</v>
      </c>
      <c r="D838" s="7"/>
    </row>
    <row r="839" spans="1:4" x14ac:dyDescent="0.2">
      <c r="A839" s="7" t="s">
        <v>3936</v>
      </c>
      <c r="B839" s="7">
        <v>1</v>
      </c>
      <c r="C839" s="7" t="s">
        <v>3877</v>
      </c>
      <c r="D839" s="7"/>
    </row>
    <row r="840" spans="1:4" x14ac:dyDescent="0.2">
      <c r="A840" s="7" t="s">
        <v>3937</v>
      </c>
      <c r="B840" s="7">
        <v>1</v>
      </c>
      <c r="C840" s="7" t="s">
        <v>3877</v>
      </c>
      <c r="D840" s="7"/>
    </row>
    <row r="841" spans="1:4" x14ac:dyDescent="0.2">
      <c r="A841" s="7" t="s">
        <v>3938</v>
      </c>
      <c r="B841" s="7">
        <v>1</v>
      </c>
      <c r="C841" s="7" t="s">
        <v>3875</v>
      </c>
      <c r="D841" s="3" t="s">
        <v>3876</v>
      </c>
    </row>
    <row r="842" spans="1:4" x14ac:dyDescent="0.2">
      <c r="A842" s="7" t="s">
        <v>3939</v>
      </c>
      <c r="B842" s="7">
        <v>1</v>
      </c>
      <c r="C842" s="7" t="s">
        <v>3875</v>
      </c>
      <c r="D842" s="3" t="s">
        <v>3876</v>
      </c>
    </row>
    <row r="843" spans="1:4" x14ac:dyDescent="0.2">
      <c r="A843" s="7" t="s">
        <v>3940</v>
      </c>
      <c r="B843" s="7">
        <v>1</v>
      </c>
      <c r="C843" s="7" t="s">
        <v>3877</v>
      </c>
      <c r="D843" s="7"/>
    </row>
    <row r="844" spans="1:4" x14ac:dyDescent="0.2">
      <c r="A844" s="7" t="s">
        <v>3941</v>
      </c>
      <c r="B844" s="7">
        <v>1</v>
      </c>
      <c r="C844" s="7" t="s">
        <v>3877</v>
      </c>
      <c r="D844" s="7"/>
    </row>
    <row r="845" spans="1:4" x14ac:dyDescent="0.2">
      <c r="A845" s="7" t="s">
        <v>3942</v>
      </c>
      <c r="B845" s="7">
        <v>1</v>
      </c>
      <c r="C845" s="7" t="s">
        <v>3877</v>
      </c>
      <c r="D845" s="7"/>
    </row>
    <row r="846" spans="1:4" x14ac:dyDescent="0.2">
      <c r="A846" s="7" t="s">
        <v>3943</v>
      </c>
      <c r="B846" s="7">
        <v>1</v>
      </c>
      <c r="C846" s="7" t="s">
        <v>3877</v>
      </c>
      <c r="D846" s="7"/>
    </row>
    <row r="847" spans="1:4" x14ac:dyDescent="0.2">
      <c r="A847" s="7" t="s">
        <v>3944</v>
      </c>
      <c r="B847" s="7">
        <v>1</v>
      </c>
      <c r="C847" s="7" t="s">
        <v>3877</v>
      </c>
      <c r="D847" s="7"/>
    </row>
    <row r="848" spans="1:4" x14ac:dyDescent="0.2">
      <c r="A848" s="7" t="s">
        <v>3945</v>
      </c>
      <c r="B848" s="7">
        <v>1</v>
      </c>
      <c r="C848" s="7" t="s">
        <v>3877</v>
      </c>
      <c r="D848" s="7"/>
    </row>
    <row r="849" spans="1:4" x14ac:dyDescent="0.2">
      <c r="A849" s="7" t="s">
        <v>3946</v>
      </c>
      <c r="B849" s="7">
        <v>1</v>
      </c>
      <c r="C849" s="7" t="s">
        <v>3877</v>
      </c>
      <c r="D849" s="7"/>
    </row>
    <row r="850" spans="1:4" x14ac:dyDescent="0.2">
      <c r="A850" s="7" t="s">
        <v>3947</v>
      </c>
      <c r="B850" s="7">
        <v>1</v>
      </c>
      <c r="C850" s="7" t="s">
        <v>3875</v>
      </c>
      <c r="D850" s="3" t="s">
        <v>3876</v>
      </c>
    </row>
    <row r="851" spans="1:4" x14ac:dyDescent="0.2">
      <c r="A851" s="7" t="s">
        <v>3948</v>
      </c>
      <c r="B851" s="7">
        <v>1</v>
      </c>
      <c r="C851" s="7" t="s">
        <v>3875</v>
      </c>
      <c r="D851" s="3" t="s">
        <v>3876</v>
      </c>
    </row>
    <row r="852" spans="1:4" x14ac:dyDescent="0.2">
      <c r="A852" s="7" t="s">
        <v>3949</v>
      </c>
      <c r="B852" s="7">
        <v>1</v>
      </c>
      <c r="C852" s="7" t="s">
        <v>3877</v>
      </c>
      <c r="D852" s="7"/>
    </row>
    <row r="853" spans="1:4" x14ac:dyDescent="0.2">
      <c r="A853" s="7" t="s">
        <v>3950</v>
      </c>
      <c r="B853" s="7">
        <v>1</v>
      </c>
      <c r="C853" s="7" t="s">
        <v>3875</v>
      </c>
      <c r="D853" s="3" t="s">
        <v>3876</v>
      </c>
    </row>
    <row r="854" spans="1:4" x14ac:dyDescent="0.2">
      <c r="A854" s="7" t="s">
        <v>3951</v>
      </c>
      <c r="B854" s="7">
        <v>1</v>
      </c>
      <c r="C854" s="7" t="s">
        <v>3877</v>
      </c>
      <c r="D854" s="7"/>
    </row>
    <row r="855" spans="1:4" x14ac:dyDescent="0.2">
      <c r="A855" s="7" t="s">
        <v>3952</v>
      </c>
      <c r="B855" s="7">
        <v>1</v>
      </c>
      <c r="C855" s="7" t="s">
        <v>3877</v>
      </c>
      <c r="D855" s="7"/>
    </row>
    <row r="856" spans="1:4" x14ac:dyDescent="0.2">
      <c r="A856" s="7" t="s">
        <v>3953</v>
      </c>
      <c r="B856" s="7">
        <v>1</v>
      </c>
      <c r="C856" s="7" t="s">
        <v>3877</v>
      </c>
      <c r="D856" s="7"/>
    </row>
    <row r="857" spans="1:4" x14ac:dyDescent="0.2">
      <c r="A857" s="7" t="s">
        <v>3954</v>
      </c>
      <c r="B857" s="7">
        <v>1</v>
      </c>
      <c r="C857" s="7" t="s">
        <v>3875</v>
      </c>
      <c r="D857" s="3" t="s">
        <v>3876</v>
      </c>
    </row>
    <row r="858" spans="1:4" x14ac:dyDescent="0.2">
      <c r="A858" s="7" t="s">
        <v>3955</v>
      </c>
      <c r="B858" s="7">
        <v>1</v>
      </c>
      <c r="C858" s="7" t="s">
        <v>3877</v>
      </c>
      <c r="D858" s="7"/>
    </row>
    <row r="859" spans="1:4" x14ac:dyDescent="0.2">
      <c r="A859" s="7" t="s">
        <v>3956</v>
      </c>
      <c r="B859" s="7">
        <v>1</v>
      </c>
      <c r="C859" s="7" t="s">
        <v>3877</v>
      </c>
      <c r="D859" s="7"/>
    </row>
    <row r="860" spans="1:4" x14ac:dyDescent="0.2">
      <c r="A860" s="7" t="s">
        <v>3957</v>
      </c>
      <c r="B860" s="7">
        <v>1</v>
      </c>
      <c r="C860" s="7" t="s">
        <v>3877</v>
      </c>
      <c r="D860" s="7"/>
    </row>
    <row r="861" spans="1:4" x14ac:dyDescent="0.2">
      <c r="A861" s="7" t="s">
        <v>3958</v>
      </c>
      <c r="B861" s="7">
        <v>1</v>
      </c>
      <c r="C861" s="7" t="s">
        <v>3875</v>
      </c>
      <c r="D861" s="3" t="s">
        <v>3876</v>
      </c>
    </row>
    <row r="862" spans="1:4" x14ac:dyDescent="0.2">
      <c r="A862" s="7" t="s">
        <v>3959</v>
      </c>
      <c r="B862" s="7">
        <v>1</v>
      </c>
      <c r="C862" s="7" t="s">
        <v>3877</v>
      </c>
      <c r="D862" s="7"/>
    </row>
    <row r="863" spans="1:4" x14ac:dyDescent="0.2">
      <c r="A863" s="7" t="s">
        <v>3960</v>
      </c>
      <c r="B863" s="7">
        <v>1</v>
      </c>
      <c r="C863" s="7" t="s">
        <v>3877</v>
      </c>
      <c r="D863" s="7"/>
    </row>
    <row r="864" spans="1:4" x14ac:dyDescent="0.2">
      <c r="A864" s="7" t="s">
        <v>3961</v>
      </c>
      <c r="B864" s="7">
        <v>1</v>
      </c>
      <c r="C864" s="7" t="s">
        <v>3877</v>
      </c>
      <c r="D864" s="7"/>
    </row>
    <row r="865" spans="1:4" x14ac:dyDescent="0.2">
      <c r="A865" s="7" t="s">
        <v>3962</v>
      </c>
      <c r="B865" s="7">
        <v>1</v>
      </c>
      <c r="C865" s="7" t="s">
        <v>3877</v>
      </c>
      <c r="D865" s="7"/>
    </row>
    <row r="866" spans="1:4" x14ac:dyDescent="0.2">
      <c r="A866" s="7" t="s">
        <v>3963</v>
      </c>
      <c r="B866" s="7">
        <v>1</v>
      </c>
      <c r="C866" s="7" t="s">
        <v>3877</v>
      </c>
      <c r="D866" s="7"/>
    </row>
    <row r="867" spans="1:4" x14ac:dyDescent="0.2">
      <c r="A867" s="7" t="s">
        <v>3964</v>
      </c>
      <c r="B867" s="7">
        <v>1</v>
      </c>
      <c r="C867" s="7" t="s">
        <v>3877</v>
      </c>
      <c r="D867" s="7"/>
    </row>
    <row r="868" spans="1:4" x14ac:dyDescent="0.2">
      <c r="A868" s="7" t="s">
        <v>3965</v>
      </c>
      <c r="B868" s="7">
        <v>1</v>
      </c>
      <c r="C868" s="7" t="s">
        <v>3877</v>
      </c>
      <c r="D868" s="7"/>
    </row>
    <row r="869" spans="1:4" x14ac:dyDescent="0.2">
      <c r="A869" s="7" t="s">
        <v>3966</v>
      </c>
      <c r="B869" s="7">
        <v>1</v>
      </c>
      <c r="C869" s="7" t="s">
        <v>3877</v>
      </c>
      <c r="D869" s="7"/>
    </row>
    <row r="870" spans="1:4" x14ac:dyDescent="0.2">
      <c r="A870" s="7" t="s">
        <v>3967</v>
      </c>
      <c r="B870" s="7">
        <v>1</v>
      </c>
      <c r="C870" s="7" t="s">
        <v>3875</v>
      </c>
      <c r="D870" s="3" t="s">
        <v>3876</v>
      </c>
    </row>
    <row r="871" spans="1:4" x14ac:dyDescent="0.2">
      <c r="A871" s="7" t="s">
        <v>3968</v>
      </c>
      <c r="B871" s="7">
        <v>1</v>
      </c>
      <c r="C871" s="7" t="s">
        <v>3877</v>
      </c>
      <c r="D871" s="7"/>
    </row>
    <row r="872" spans="1:4" x14ac:dyDescent="0.2">
      <c r="A872" s="7" t="s">
        <v>3969</v>
      </c>
      <c r="B872" s="7">
        <v>1</v>
      </c>
      <c r="C872" s="7" t="s">
        <v>3877</v>
      </c>
      <c r="D872" s="7"/>
    </row>
    <row r="873" spans="1:4" x14ac:dyDescent="0.2">
      <c r="A873" s="7" t="s">
        <v>3970</v>
      </c>
      <c r="B873" s="7">
        <v>1</v>
      </c>
      <c r="C873" s="7" t="s">
        <v>3875</v>
      </c>
      <c r="D873" s="3" t="s">
        <v>3876</v>
      </c>
    </row>
    <row r="874" spans="1:4" x14ac:dyDescent="0.2">
      <c r="A874" s="7" t="s">
        <v>3971</v>
      </c>
      <c r="B874" s="7">
        <v>1</v>
      </c>
      <c r="C874" s="7" t="s">
        <v>3877</v>
      </c>
      <c r="D874" s="7"/>
    </row>
    <row r="875" spans="1:4" x14ac:dyDescent="0.2">
      <c r="A875" s="7" t="s">
        <v>3972</v>
      </c>
      <c r="B875" s="7">
        <v>1</v>
      </c>
      <c r="C875" s="7" t="s">
        <v>3877</v>
      </c>
      <c r="D875" s="7"/>
    </row>
    <row r="876" spans="1:4" x14ac:dyDescent="0.2">
      <c r="A876" s="7" t="s">
        <v>3973</v>
      </c>
      <c r="B876" s="7">
        <v>1</v>
      </c>
      <c r="C876" s="7" t="s">
        <v>3877</v>
      </c>
      <c r="D876" s="7"/>
    </row>
    <row r="877" spans="1:4" x14ac:dyDescent="0.2">
      <c r="A877" s="7" t="s">
        <v>3974</v>
      </c>
      <c r="B877" s="7">
        <v>1</v>
      </c>
      <c r="C877" s="7" t="s">
        <v>3875</v>
      </c>
      <c r="D877" s="3" t="s">
        <v>3876</v>
      </c>
    </row>
    <row r="878" spans="1:4" x14ac:dyDescent="0.2">
      <c r="A878" s="7" t="s">
        <v>3975</v>
      </c>
      <c r="B878" s="7">
        <v>1</v>
      </c>
      <c r="C878" s="7" t="s">
        <v>3877</v>
      </c>
      <c r="D878" s="7"/>
    </row>
    <row r="879" spans="1:4" x14ac:dyDescent="0.2">
      <c r="A879" s="7" t="s">
        <v>3976</v>
      </c>
      <c r="B879" s="7">
        <v>1</v>
      </c>
      <c r="C879" s="7" t="s">
        <v>3875</v>
      </c>
      <c r="D879" s="3" t="s">
        <v>3876</v>
      </c>
    </row>
    <row r="880" spans="1:4" x14ac:dyDescent="0.2">
      <c r="A880" s="7" t="s">
        <v>3977</v>
      </c>
      <c r="B880" s="7">
        <v>1</v>
      </c>
      <c r="C880" s="7" t="s">
        <v>3877</v>
      </c>
      <c r="D880" s="7"/>
    </row>
    <row r="881" spans="1:4" x14ac:dyDescent="0.2">
      <c r="A881" s="7" t="s">
        <v>3978</v>
      </c>
      <c r="B881" s="7">
        <v>1</v>
      </c>
      <c r="C881" s="7" t="s">
        <v>3875</v>
      </c>
      <c r="D881" s="3" t="s">
        <v>3876</v>
      </c>
    </row>
    <row r="882" spans="1:4" x14ac:dyDescent="0.2">
      <c r="A882" s="7" t="s">
        <v>3979</v>
      </c>
      <c r="B882" s="7">
        <v>1</v>
      </c>
      <c r="C882" s="7" t="s">
        <v>3875</v>
      </c>
      <c r="D882" s="3" t="s">
        <v>3876</v>
      </c>
    </row>
    <row r="883" spans="1:4" x14ac:dyDescent="0.2">
      <c r="A883" s="7" t="s">
        <v>3980</v>
      </c>
      <c r="B883" s="7">
        <v>1</v>
      </c>
      <c r="C883" s="7" t="s">
        <v>3877</v>
      </c>
      <c r="D883" s="7"/>
    </row>
    <row r="884" spans="1:4" x14ac:dyDescent="0.2">
      <c r="A884" s="7" t="s">
        <v>3981</v>
      </c>
      <c r="B884" s="7">
        <v>1</v>
      </c>
      <c r="C884" s="7" t="s">
        <v>3877</v>
      </c>
      <c r="D884" s="7"/>
    </row>
    <row r="885" spans="1:4" x14ac:dyDescent="0.2">
      <c r="A885" s="7" t="s">
        <v>3982</v>
      </c>
      <c r="B885" s="7">
        <v>1</v>
      </c>
      <c r="C885" s="7" t="s">
        <v>3877</v>
      </c>
      <c r="D885" s="7"/>
    </row>
    <row r="886" spans="1:4" x14ac:dyDescent="0.2">
      <c r="A886" s="7" t="s">
        <v>3983</v>
      </c>
      <c r="B886" s="7">
        <v>1</v>
      </c>
      <c r="C886" s="7" t="s">
        <v>3877</v>
      </c>
      <c r="D886" s="7"/>
    </row>
    <row r="887" spans="1:4" x14ac:dyDescent="0.2">
      <c r="A887" s="7" t="s">
        <v>3984</v>
      </c>
      <c r="B887" s="7">
        <v>1</v>
      </c>
      <c r="C887" s="7" t="s">
        <v>3877</v>
      </c>
      <c r="D887" s="7"/>
    </row>
    <row r="888" spans="1:4" x14ac:dyDescent="0.2">
      <c r="A888" s="7" t="s">
        <v>3985</v>
      </c>
      <c r="B888" s="7">
        <v>1</v>
      </c>
      <c r="C888" s="7" t="s">
        <v>3877</v>
      </c>
      <c r="D888" s="7"/>
    </row>
    <row r="889" spans="1:4" x14ac:dyDescent="0.2">
      <c r="A889" s="7" t="s">
        <v>3986</v>
      </c>
      <c r="B889" s="7">
        <v>1</v>
      </c>
      <c r="C889" s="7" t="s">
        <v>3877</v>
      </c>
      <c r="D889" s="7"/>
    </row>
    <row r="890" spans="1:4" x14ac:dyDescent="0.2">
      <c r="A890" s="7" t="s">
        <v>3987</v>
      </c>
      <c r="B890" s="7">
        <v>1</v>
      </c>
      <c r="C890" s="7" t="s">
        <v>3877</v>
      </c>
      <c r="D890" s="7"/>
    </row>
    <row r="891" spans="1:4" x14ac:dyDescent="0.2">
      <c r="A891" s="7" t="s">
        <v>3988</v>
      </c>
      <c r="B891" s="7">
        <v>1</v>
      </c>
      <c r="C891" s="7" t="s">
        <v>3877</v>
      </c>
      <c r="D891" s="7"/>
    </row>
    <row r="892" spans="1:4" x14ac:dyDescent="0.2">
      <c r="A892" s="7" t="s">
        <v>3989</v>
      </c>
      <c r="B892" s="7">
        <v>1</v>
      </c>
      <c r="C892" s="7" t="s">
        <v>3877</v>
      </c>
      <c r="D892" s="7"/>
    </row>
    <row r="893" spans="1:4" x14ac:dyDescent="0.2">
      <c r="A893" s="7" t="s">
        <v>3990</v>
      </c>
      <c r="B893" s="7">
        <v>1</v>
      </c>
      <c r="C893" s="7" t="s">
        <v>3877</v>
      </c>
      <c r="D893" s="7"/>
    </row>
    <row r="894" spans="1:4" x14ac:dyDescent="0.2">
      <c r="A894" s="7" t="s">
        <v>3991</v>
      </c>
      <c r="B894" s="7">
        <v>1</v>
      </c>
      <c r="C894" s="7" t="s">
        <v>3877</v>
      </c>
      <c r="D894" s="7"/>
    </row>
    <row r="895" spans="1:4" x14ac:dyDescent="0.2">
      <c r="A895" s="7" t="s">
        <v>3992</v>
      </c>
      <c r="B895" s="7">
        <v>1</v>
      </c>
      <c r="C895" s="7" t="s">
        <v>3877</v>
      </c>
      <c r="D895" s="7"/>
    </row>
    <row r="896" spans="1:4" x14ac:dyDescent="0.2">
      <c r="A896" s="7" t="s">
        <v>3993</v>
      </c>
      <c r="B896" s="7">
        <v>1</v>
      </c>
      <c r="C896" s="7" t="s">
        <v>3877</v>
      </c>
      <c r="D896" s="7"/>
    </row>
    <row r="897" spans="1:4" x14ac:dyDescent="0.2">
      <c r="A897" s="7" t="s">
        <v>3994</v>
      </c>
      <c r="B897" s="7">
        <v>1</v>
      </c>
      <c r="C897" s="7" t="s">
        <v>3877</v>
      </c>
      <c r="D897" s="7"/>
    </row>
    <row r="898" spans="1:4" x14ac:dyDescent="0.2">
      <c r="A898" s="7" t="s">
        <v>3995</v>
      </c>
      <c r="B898" s="7">
        <v>1</v>
      </c>
      <c r="C898" s="7" t="s">
        <v>3875</v>
      </c>
      <c r="D898" s="3" t="s">
        <v>3876</v>
      </c>
    </row>
    <row r="899" spans="1:4" x14ac:dyDescent="0.2">
      <c r="A899" s="7" t="s">
        <v>3996</v>
      </c>
      <c r="B899" s="7">
        <v>1</v>
      </c>
      <c r="C899" s="7" t="s">
        <v>3877</v>
      </c>
      <c r="D899" s="7"/>
    </row>
    <row r="900" spans="1:4" x14ac:dyDescent="0.2">
      <c r="A900" s="7" t="s">
        <v>3997</v>
      </c>
      <c r="B900" s="7">
        <v>1</v>
      </c>
      <c r="C900" s="7" t="s">
        <v>3877</v>
      </c>
      <c r="D900" s="7"/>
    </row>
    <row r="901" spans="1:4" x14ac:dyDescent="0.2">
      <c r="A901" s="7" t="s">
        <v>3998</v>
      </c>
      <c r="B901" s="7">
        <v>1</v>
      </c>
      <c r="C901" s="7" t="s">
        <v>3877</v>
      </c>
      <c r="D901" s="7"/>
    </row>
    <row r="902" spans="1:4" x14ac:dyDescent="0.2">
      <c r="A902" s="7" t="s">
        <v>3999</v>
      </c>
      <c r="B902" s="7">
        <v>1</v>
      </c>
      <c r="C902" s="7" t="s">
        <v>3875</v>
      </c>
      <c r="D902" s="3" t="s">
        <v>3876</v>
      </c>
    </row>
    <row r="903" spans="1:4" x14ac:dyDescent="0.2">
      <c r="A903" s="7" t="s">
        <v>4000</v>
      </c>
      <c r="B903" s="7">
        <v>1</v>
      </c>
      <c r="C903" s="7" t="s">
        <v>3875</v>
      </c>
      <c r="D903" s="7" t="s">
        <v>4001</v>
      </c>
    </row>
    <row r="904" spans="1:4" x14ac:dyDescent="0.2">
      <c r="A904" s="7" t="s">
        <v>4002</v>
      </c>
      <c r="B904" s="7">
        <v>1</v>
      </c>
      <c r="C904" s="7" t="s">
        <v>3877</v>
      </c>
      <c r="D904" s="7"/>
    </row>
    <row r="905" spans="1:4" x14ac:dyDescent="0.2">
      <c r="A905" s="7" t="s">
        <v>4003</v>
      </c>
      <c r="B905" s="7">
        <v>1</v>
      </c>
      <c r="C905" s="7" t="s">
        <v>3877</v>
      </c>
      <c r="D905" s="7"/>
    </row>
    <row r="906" spans="1:4" x14ac:dyDescent="0.2">
      <c r="A906" s="7" t="s">
        <v>4004</v>
      </c>
      <c r="B906" s="7">
        <v>1</v>
      </c>
      <c r="C906" s="7" t="s">
        <v>3877</v>
      </c>
      <c r="D906" s="7"/>
    </row>
    <row r="907" spans="1:4" x14ac:dyDescent="0.2">
      <c r="A907" s="7" t="s">
        <v>4005</v>
      </c>
      <c r="B907" s="7">
        <v>1</v>
      </c>
      <c r="C907" s="7" t="s">
        <v>3877</v>
      </c>
      <c r="D907" s="7"/>
    </row>
    <row r="908" spans="1:4" x14ac:dyDescent="0.2">
      <c r="A908" s="7" t="s">
        <v>4006</v>
      </c>
      <c r="B908" s="7">
        <v>1</v>
      </c>
      <c r="C908" s="7" t="s">
        <v>3877</v>
      </c>
      <c r="D908" s="7"/>
    </row>
    <row r="909" spans="1:4" x14ac:dyDescent="0.2">
      <c r="A909" s="7" t="s">
        <v>4007</v>
      </c>
      <c r="B909" s="7">
        <v>1</v>
      </c>
      <c r="C909" s="7" t="s">
        <v>3877</v>
      </c>
      <c r="D909" s="7"/>
    </row>
    <row r="910" spans="1:4" x14ac:dyDescent="0.2">
      <c r="A910" s="7" t="s">
        <v>4008</v>
      </c>
      <c r="B910" s="7">
        <v>1</v>
      </c>
      <c r="C910" s="7" t="s">
        <v>3875</v>
      </c>
      <c r="D910" s="3" t="s">
        <v>3876</v>
      </c>
    </row>
    <row r="911" spans="1:4" x14ac:dyDescent="0.2">
      <c r="A911" s="7" t="s">
        <v>4009</v>
      </c>
      <c r="B911" s="7">
        <v>1</v>
      </c>
      <c r="C911" s="7" t="s">
        <v>3877</v>
      </c>
      <c r="D911" s="7"/>
    </row>
    <row r="912" spans="1:4" x14ac:dyDescent="0.2">
      <c r="A912" s="7" t="s">
        <v>4010</v>
      </c>
      <c r="B912" s="7">
        <v>1</v>
      </c>
      <c r="C912" s="7" t="s">
        <v>3877</v>
      </c>
      <c r="D912" s="7"/>
    </row>
    <row r="913" spans="1:4" x14ac:dyDescent="0.2">
      <c r="A913" s="7" t="s">
        <v>4011</v>
      </c>
      <c r="B913" s="7">
        <v>1</v>
      </c>
      <c r="C913" s="7" t="s">
        <v>3877</v>
      </c>
      <c r="D913" s="7"/>
    </row>
    <row r="914" spans="1:4" x14ac:dyDescent="0.2">
      <c r="A914" s="7" t="s">
        <v>4012</v>
      </c>
      <c r="B914" s="7">
        <v>1</v>
      </c>
      <c r="C914" s="7" t="s">
        <v>3877</v>
      </c>
      <c r="D914" s="7"/>
    </row>
    <row r="915" spans="1:4" x14ac:dyDescent="0.2">
      <c r="A915" s="7" t="s">
        <v>4013</v>
      </c>
      <c r="B915" s="7">
        <v>1</v>
      </c>
      <c r="C915" s="7" t="s">
        <v>3877</v>
      </c>
      <c r="D915" s="7"/>
    </row>
    <row r="916" spans="1:4" x14ac:dyDescent="0.2">
      <c r="A916" s="7" t="s">
        <v>4014</v>
      </c>
      <c r="B916" s="7">
        <v>1</v>
      </c>
      <c r="C916" s="7" t="s">
        <v>3877</v>
      </c>
      <c r="D916" s="7"/>
    </row>
    <row r="917" spans="1:4" x14ac:dyDescent="0.2">
      <c r="A917" s="7" t="s">
        <v>4015</v>
      </c>
      <c r="B917" s="7">
        <v>1</v>
      </c>
      <c r="C917" s="7" t="s">
        <v>3875</v>
      </c>
      <c r="D917" s="3" t="s">
        <v>3876</v>
      </c>
    </row>
    <row r="918" spans="1:4" x14ac:dyDescent="0.2">
      <c r="A918" s="7" t="s">
        <v>4016</v>
      </c>
      <c r="B918" s="7">
        <v>1</v>
      </c>
      <c r="C918" s="7" t="s">
        <v>3875</v>
      </c>
      <c r="D918" s="3" t="s">
        <v>3876</v>
      </c>
    </row>
    <row r="919" spans="1:4" x14ac:dyDescent="0.2">
      <c r="A919" s="7" t="s">
        <v>4017</v>
      </c>
      <c r="B919" s="7">
        <v>1</v>
      </c>
      <c r="C919" s="7" t="s">
        <v>3877</v>
      </c>
      <c r="D919" s="7"/>
    </row>
    <row r="920" spans="1:4" x14ac:dyDescent="0.2">
      <c r="A920" s="7" t="s">
        <v>4018</v>
      </c>
      <c r="B920" s="7">
        <v>1</v>
      </c>
      <c r="C920" s="7" t="s">
        <v>3877</v>
      </c>
      <c r="D920" s="7"/>
    </row>
    <row r="921" spans="1:4" x14ac:dyDescent="0.2">
      <c r="A921" s="7" t="s">
        <v>4019</v>
      </c>
      <c r="B921" s="7">
        <v>1</v>
      </c>
      <c r="C921" s="7" t="s">
        <v>3875</v>
      </c>
      <c r="D921" s="3" t="s">
        <v>3876</v>
      </c>
    </row>
    <row r="922" spans="1:4" x14ac:dyDescent="0.2">
      <c r="A922" s="7" t="s">
        <v>4020</v>
      </c>
      <c r="B922" s="7">
        <v>1</v>
      </c>
      <c r="C922" s="7" t="s">
        <v>3875</v>
      </c>
      <c r="D922" s="3" t="s">
        <v>3876</v>
      </c>
    </row>
    <row r="923" spans="1:4" x14ac:dyDescent="0.2">
      <c r="A923" s="7" t="s">
        <v>4021</v>
      </c>
      <c r="B923" s="7">
        <v>1</v>
      </c>
      <c r="C923" s="7" t="s">
        <v>3877</v>
      </c>
      <c r="D923" s="7"/>
    </row>
    <row r="924" spans="1:4" x14ac:dyDescent="0.2">
      <c r="A924" s="7" t="s">
        <v>4022</v>
      </c>
      <c r="B924" s="7">
        <v>1</v>
      </c>
      <c r="C924" s="7" t="s">
        <v>3875</v>
      </c>
      <c r="D924" s="3" t="s">
        <v>3876</v>
      </c>
    </row>
    <row r="925" spans="1:4" x14ac:dyDescent="0.2">
      <c r="A925" s="7" t="s">
        <v>4023</v>
      </c>
      <c r="B925" s="7">
        <v>1</v>
      </c>
      <c r="C925" s="7" t="s">
        <v>3877</v>
      </c>
      <c r="D925" s="7"/>
    </row>
    <row r="926" spans="1:4" x14ac:dyDescent="0.2">
      <c r="A926" s="7" t="s">
        <v>4024</v>
      </c>
      <c r="B926" s="7">
        <v>1</v>
      </c>
      <c r="C926" s="7" t="s">
        <v>3877</v>
      </c>
      <c r="D926" s="7"/>
    </row>
    <row r="927" spans="1:4" x14ac:dyDescent="0.2">
      <c r="A927" s="7" t="s">
        <v>4025</v>
      </c>
      <c r="B927" s="7">
        <v>1</v>
      </c>
      <c r="C927" s="7" t="s">
        <v>3875</v>
      </c>
      <c r="D927" s="3" t="s">
        <v>3876</v>
      </c>
    </row>
    <row r="928" spans="1:4" x14ac:dyDescent="0.2">
      <c r="A928" s="7" t="s">
        <v>4026</v>
      </c>
      <c r="B928" s="7">
        <v>1</v>
      </c>
      <c r="C928" s="7" t="s">
        <v>3877</v>
      </c>
      <c r="D928" s="7"/>
    </row>
    <row r="929" spans="1:4" x14ac:dyDescent="0.2">
      <c r="A929" s="7" t="s">
        <v>4027</v>
      </c>
      <c r="B929" s="7">
        <v>1</v>
      </c>
      <c r="C929" s="7" t="s">
        <v>3877</v>
      </c>
      <c r="D929" s="7"/>
    </row>
    <row r="930" spans="1:4" x14ac:dyDescent="0.2">
      <c r="A930" s="7" t="s">
        <v>4028</v>
      </c>
      <c r="B930" s="7">
        <v>1</v>
      </c>
      <c r="C930" s="7" t="s">
        <v>3877</v>
      </c>
      <c r="D930" s="7"/>
    </row>
    <row r="931" spans="1:4" x14ac:dyDescent="0.2">
      <c r="A931" s="7" t="s">
        <v>4029</v>
      </c>
      <c r="B931" s="7">
        <v>1</v>
      </c>
      <c r="C931" s="7" t="s">
        <v>3877</v>
      </c>
      <c r="D931" s="7"/>
    </row>
    <row r="932" spans="1:4" x14ac:dyDescent="0.2">
      <c r="A932" s="7" t="s">
        <v>4030</v>
      </c>
      <c r="B932" s="7">
        <v>1</v>
      </c>
      <c r="C932" s="7" t="s">
        <v>3877</v>
      </c>
      <c r="D932" s="7"/>
    </row>
    <row r="933" spans="1:4" x14ac:dyDescent="0.2">
      <c r="A933" s="7" t="s">
        <v>4031</v>
      </c>
      <c r="B933" s="7">
        <v>1</v>
      </c>
      <c r="C933" s="7" t="s">
        <v>3875</v>
      </c>
      <c r="D933" s="3" t="s">
        <v>3876</v>
      </c>
    </row>
    <row r="934" spans="1:4" x14ac:dyDescent="0.2">
      <c r="A934" s="7" t="s">
        <v>4032</v>
      </c>
      <c r="B934" s="7">
        <v>1</v>
      </c>
      <c r="C934" s="7" t="s">
        <v>3877</v>
      </c>
      <c r="D934" s="7"/>
    </row>
    <row r="935" spans="1:4" x14ac:dyDescent="0.2">
      <c r="A935" s="7" t="s">
        <v>4033</v>
      </c>
      <c r="B935" s="7">
        <v>1</v>
      </c>
      <c r="C935" s="7" t="s">
        <v>3875</v>
      </c>
      <c r="D935" s="3" t="s">
        <v>3876</v>
      </c>
    </row>
    <row r="936" spans="1:4" x14ac:dyDescent="0.2">
      <c r="A936" s="7" t="s">
        <v>4034</v>
      </c>
      <c r="B936" s="7">
        <v>1</v>
      </c>
      <c r="C936" s="7" t="s">
        <v>3877</v>
      </c>
      <c r="D936" s="7"/>
    </row>
    <row r="937" spans="1:4" x14ac:dyDescent="0.2">
      <c r="A937" s="7" t="s">
        <v>4035</v>
      </c>
      <c r="B937" s="7">
        <v>1</v>
      </c>
      <c r="C937" s="7" t="s">
        <v>3877</v>
      </c>
      <c r="D937" s="7"/>
    </row>
    <row r="938" spans="1:4" x14ac:dyDescent="0.2">
      <c r="A938" s="7" t="s">
        <v>4036</v>
      </c>
      <c r="B938" s="7">
        <v>1</v>
      </c>
      <c r="C938" s="7" t="s">
        <v>3877</v>
      </c>
      <c r="D938" s="7"/>
    </row>
    <row r="939" spans="1:4" x14ac:dyDescent="0.2">
      <c r="A939" s="7" t="s">
        <v>4037</v>
      </c>
      <c r="B939" s="7">
        <v>1</v>
      </c>
      <c r="C939" s="7" t="s">
        <v>3877</v>
      </c>
      <c r="D939" s="7"/>
    </row>
    <row r="940" spans="1:4" x14ac:dyDescent="0.2">
      <c r="A940" s="7" t="s">
        <v>4038</v>
      </c>
      <c r="B940" s="7">
        <v>1</v>
      </c>
      <c r="C940" s="7" t="s">
        <v>3877</v>
      </c>
      <c r="D940" s="7"/>
    </row>
    <row r="941" spans="1:4" x14ac:dyDescent="0.2">
      <c r="A941" s="7" t="s">
        <v>4039</v>
      </c>
      <c r="B941" s="7">
        <v>1</v>
      </c>
      <c r="C941" s="7" t="s">
        <v>3877</v>
      </c>
      <c r="D941" s="7"/>
    </row>
    <row r="942" spans="1:4" x14ac:dyDescent="0.2">
      <c r="A942" s="7" t="s">
        <v>4040</v>
      </c>
      <c r="B942" s="7">
        <v>1</v>
      </c>
      <c r="C942" s="7" t="s">
        <v>3877</v>
      </c>
      <c r="D942" s="7"/>
    </row>
    <row r="943" spans="1:4" x14ac:dyDescent="0.2">
      <c r="A943" s="7" t="s">
        <v>4041</v>
      </c>
      <c r="B943" s="7">
        <v>1</v>
      </c>
      <c r="C943" s="7" t="s">
        <v>3875</v>
      </c>
      <c r="D943" s="3" t="s">
        <v>3876</v>
      </c>
    </row>
    <row r="944" spans="1:4" x14ac:dyDescent="0.2">
      <c r="A944" s="7" t="s">
        <v>4042</v>
      </c>
      <c r="B944" s="7">
        <v>1</v>
      </c>
      <c r="C944" s="7" t="s">
        <v>3875</v>
      </c>
      <c r="D944" s="3" t="s">
        <v>3876</v>
      </c>
    </row>
    <row r="945" spans="1:4" x14ac:dyDescent="0.2">
      <c r="A945" s="7" t="s">
        <v>4043</v>
      </c>
      <c r="B945" s="7">
        <v>1</v>
      </c>
      <c r="C945" s="7" t="s">
        <v>3877</v>
      </c>
      <c r="D945" s="7"/>
    </row>
    <row r="946" spans="1:4" x14ac:dyDescent="0.2">
      <c r="A946" s="7" t="s">
        <v>4044</v>
      </c>
      <c r="B946" s="7">
        <v>1</v>
      </c>
      <c r="C946" s="7" t="s">
        <v>3877</v>
      </c>
      <c r="D946" s="7"/>
    </row>
    <row r="947" spans="1:4" x14ac:dyDescent="0.2">
      <c r="A947" s="7" t="s">
        <v>4045</v>
      </c>
      <c r="B947" s="7">
        <v>1</v>
      </c>
      <c r="C947" s="7" t="s">
        <v>3877</v>
      </c>
      <c r="D947" s="7"/>
    </row>
    <row r="948" spans="1:4" x14ac:dyDescent="0.2">
      <c r="A948" s="7" t="s">
        <v>4046</v>
      </c>
      <c r="B948" s="7">
        <v>1</v>
      </c>
      <c r="C948" s="7" t="s">
        <v>3875</v>
      </c>
      <c r="D948" s="3" t="s">
        <v>3876</v>
      </c>
    </row>
    <row r="949" spans="1:4" x14ac:dyDescent="0.2">
      <c r="A949" s="7" t="s">
        <v>4047</v>
      </c>
      <c r="B949" s="7">
        <v>1</v>
      </c>
      <c r="C949" s="7" t="s">
        <v>3877</v>
      </c>
      <c r="D949" s="7"/>
    </row>
    <row r="950" spans="1:4" x14ac:dyDescent="0.2">
      <c r="A950" s="7" t="s">
        <v>4048</v>
      </c>
      <c r="B950" s="7">
        <v>1</v>
      </c>
      <c r="C950" s="7" t="s">
        <v>3877</v>
      </c>
      <c r="D950" s="7"/>
    </row>
    <row r="951" spans="1:4" x14ac:dyDescent="0.2">
      <c r="A951" s="7" t="s">
        <v>4049</v>
      </c>
      <c r="B951" s="7">
        <v>1</v>
      </c>
      <c r="C951" s="7" t="s">
        <v>3877</v>
      </c>
      <c r="D951" s="7"/>
    </row>
    <row r="952" spans="1:4" x14ac:dyDescent="0.2">
      <c r="A952" s="7" t="s">
        <v>4050</v>
      </c>
      <c r="B952" s="7">
        <v>1</v>
      </c>
      <c r="C952" s="7" t="s">
        <v>3877</v>
      </c>
      <c r="D952" s="7"/>
    </row>
    <row r="953" spans="1:4" x14ac:dyDescent="0.2">
      <c r="A953" s="7" t="s">
        <v>4051</v>
      </c>
      <c r="B953" s="7">
        <v>1</v>
      </c>
      <c r="C953" s="7" t="s">
        <v>3877</v>
      </c>
      <c r="D953" s="7"/>
    </row>
    <row r="954" spans="1:4" x14ac:dyDescent="0.2">
      <c r="A954" s="7" t="s">
        <v>4052</v>
      </c>
      <c r="B954" s="7">
        <v>1</v>
      </c>
      <c r="C954" s="7" t="s">
        <v>3877</v>
      </c>
      <c r="D954" s="7"/>
    </row>
    <row r="955" spans="1:4" x14ac:dyDescent="0.2">
      <c r="A955" s="7" t="s">
        <v>4053</v>
      </c>
      <c r="B955" s="7">
        <v>1</v>
      </c>
      <c r="C955" s="7" t="s">
        <v>3877</v>
      </c>
      <c r="D955" s="7"/>
    </row>
    <row r="956" spans="1:4" x14ac:dyDescent="0.2">
      <c r="A956" s="7" t="s">
        <v>4054</v>
      </c>
      <c r="B956" s="7">
        <v>1</v>
      </c>
      <c r="C956" s="7" t="s">
        <v>3875</v>
      </c>
      <c r="D956" s="3" t="s">
        <v>3876</v>
      </c>
    </row>
    <row r="957" spans="1:4" x14ac:dyDescent="0.2">
      <c r="A957" s="7" t="s">
        <v>4055</v>
      </c>
      <c r="B957" s="7">
        <v>1</v>
      </c>
      <c r="C957" s="7" t="s">
        <v>3877</v>
      </c>
      <c r="D957" s="7"/>
    </row>
    <row r="958" spans="1:4" x14ac:dyDescent="0.2">
      <c r="A958" s="7" t="s">
        <v>4056</v>
      </c>
      <c r="B958" s="7">
        <v>1</v>
      </c>
      <c r="C958" s="7" t="s">
        <v>3877</v>
      </c>
      <c r="D958" s="7"/>
    </row>
    <row r="959" spans="1:4" x14ac:dyDescent="0.2">
      <c r="A959" s="7" t="s">
        <v>4057</v>
      </c>
      <c r="B959" s="7">
        <v>1</v>
      </c>
      <c r="C959" s="7" t="s">
        <v>3877</v>
      </c>
      <c r="D959" s="7"/>
    </row>
  </sheetData>
  <conditionalFormatting sqref="A4">
    <cfRule type="duplicateValues" dxfId="2" priority="2"/>
  </conditionalFormatting>
  <conditionalFormatting sqref="A5:A790">
    <cfRule type="duplicateValues" dxfId="1" priority="1"/>
  </conditionalFormatting>
  <conditionalFormatting sqref="A791:A959">
    <cfRule type="duplicateValues" dxfId="0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6E5F1-F790-B440-8DE0-9D00A76A0045}">
  <dimension ref="A1:D1307"/>
  <sheetViews>
    <sheetView workbookViewId="0">
      <selection activeCell="A20" sqref="A20"/>
    </sheetView>
  </sheetViews>
  <sheetFormatPr baseColWidth="10" defaultColWidth="9.1640625" defaultRowHeight="16" x14ac:dyDescent="0.2"/>
  <cols>
    <col min="1" max="1" width="64.5" style="1" customWidth="1"/>
    <col min="2" max="2" width="22.5" style="1" bestFit="1" customWidth="1"/>
    <col min="3" max="3" width="74" style="1" bestFit="1" customWidth="1"/>
    <col min="4" max="16384" width="9.1640625" style="9"/>
  </cols>
  <sheetData>
    <row r="1" spans="1:4" x14ac:dyDescent="0.2">
      <c r="A1" s="6" t="s">
        <v>4058</v>
      </c>
      <c r="B1" s="6"/>
      <c r="C1" s="6"/>
    </row>
    <row r="2" spans="1:4" x14ac:dyDescent="0.2">
      <c r="A2" s="14"/>
      <c r="B2" s="14"/>
      <c r="C2" s="14"/>
    </row>
    <row r="3" spans="1:4" x14ac:dyDescent="0.2">
      <c r="A3" s="2"/>
      <c r="B3" s="2"/>
      <c r="C3" s="2"/>
    </row>
    <row r="4" spans="1:4" x14ac:dyDescent="0.2">
      <c r="A4" s="4" t="s">
        <v>18</v>
      </c>
      <c r="B4" s="4" t="s">
        <v>19</v>
      </c>
      <c r="C4" s="4" t="s">
        <v>4059</v>
      </c>
      <c r="D4" s="11"/>
    </row>
    <row r="5" spans="1:4" x14ac:dyDescent="0.2">
      <c r="A5" s="12" t="s">
        <v>4060</v>
      </c>
      <c r="B5" s="12" t="s">
        <v>4061</v>
      </c>
      <c r="C5" s="12" t="s">
        <v>4062</v>
      </c>
      <c r="D5" s="11"/>
    </row>
    <row r="6" spans="1:4" x14ac:dyDescent="0.2">
      <c r="A6" s="12" t="s">
        <v>4063</v>
      </c>
      <c r="B6" s="13" t="s">
        <v>4064</v>
      </c>
      <c r="C6" s="12" t="s">
        <v>4065</v>
      </c>
      <c r="D6" s="11"/>
    </row>
    <row r="7" spans="1:4" x14ac:dyDescent="0.2">
      <c r="A7" s="12" t="s">
        <v>4063</v>
      </c>
      <c r="B7" s="13" t="s">
        <v>4066</v>
      </c>
      <c r="C7" s="12" t="s">
        <v>4067</v>
      </c>
      <c r="D7" s="11"/>
    </row>
    <row r="8" spans="1:4" x14ac:dyDescent="0.2">
      <c r="A8" s="12" t="s">
        <v>4063</v>
      </c>
      <c r="B8" s="13" t="s">
        <v>4068</v>
      </c>
      <c r="C8" s="12" t="s">
        <v>4069</v>
      </c>
      <c r="D8" s="11"/>
    </row>
    <row r="9" spans="1:4" x14ac:dyDescent="0.2">
      <c r="A9" s="12" t="s">
        <v>4063</v>
      </c>
      <c r="B9" s="13" t="s">
        <v>4070</v>
      </c>
      <c r="C9" s="12" t="s">
        <v>4071</v>
      </c>
      <c r="D9" s="11"/>
    </row>
    <row r="10" spans="1:4" x14ac:dyDescent="0.2">
      <c r="A10" s="12" t="s">
        <v>4063</v>
      </c>
      <c r="B10" s="13" t="s">
        <v>4072</v>
      </c>
      <c r="C10" s="12" t="s">
        <v>4073</v>
      </c>
      <c r="D10" s="11"/>
    </row>
    <row r="11" spans="1:4" x14ac:dyDescent="0.2">
      <c r="A11" s="12" t="s">
        <v>4063</v>
      </c>
      <c r="B11" s="13" t="s">
        <v>4074</v>
      </c>
      <c r="C11" s="12" t="s">
        <v>4075</v>
      </c>
      <c r="D11" s="11"/>
    </row>
    <row r="12" spans="1:4" x14ac:dyDescent="0.2">
      <c r="A12" s="12" t="s">
        <v>4063</v>
      </c>
      <c r="B12" s="13" t="s">
        <v>4076</v>
      </c>
      <c r="C12" s="12" t="s">
        <v>4077</v>
      </c>
      <c r="D12" s="11"/>
    </row>
    <row r="13" spans="1:4" x14ac:dyDescent="0.2">
      <c r="A13" s="12" t="s">
        <v>4063</v>
      </c>
      <c r="B13" s="13" t="s">
        <v>4078</v>
      </c>
      <c r="C13" s="12" t="s">
        <v>4079</v>
      </c>
      <c r="D13" s="11"/>
    </row>
    <row r="14" spans="1:4" x14ac:dyDescent="0.2">
      <c r="A14" s="12" t="s">
        <v>4063</v>
      </c>
      <c r="B14" s="13" t="s">
        <v>4080</v>
      </c>
      <c r="C14" s="12" t="s">
        <v>4081</v>
      </c>
      <c r="D14" s="11"/>
    </row>
    <row r="15" spans="1:4" x14ac:dyDescent="0.2">
      <c r="A15" s="12" t="s">
        <v>4063</v>
      </c>
      <c r="B15" s="13" t="s">
        <v>4082</v>
      </c>
      <c r="C15" s="12" t="s">
        <v>4083</v>
      </c>
      <c r="D15" s="11"/>
    </row>
    <row r="16" spans="1:4" x14ac:dyDescent="0.2">
      <c r="A16" s="12" t="s">
        <v>4063</v>
      </c>
      <c r="B16" s="13" t="s">
        <v>4084</v>
      </c>
      <c r="C16" s="12" t="s">
        <v>4085</v>
      </c>
      <c r="D16" s="11"/>
    </row>
    <row r="17" spans="1:4" x14ac:dyDescent="0.2">
      <c r="A17" s="12" t="s">
        <v>4063</v>
      </c>
      <c r="B17" s="13" t="s">
        <v>4086</v>
      </c>
      <c r="C17" s="12" t="s">
        <v>4087</v>
      </c>
      <c r="D17" s="11"/>
    </row>
    <row r="18" spans="1:4" x14ac:dyDescent="0.2">
      <c r="A18" s="12" t="s">
        <v>4063</v>
      </c>
      <c r="B18" s="13" t="s">
        <v>4088</v>
      </c>
      <c r="C18" s="12" t="s">
        <v>4089</v>
      </c>
      <c r="D18" s="11"/>
    </row>
    <row r="19" spans="1:4" x14ac:dyDescent="0.2">
      <c r="A19" s="12" t="s">
        <v>4063</v>
      </c>
      <c r="B19" s="13" t="s">
        <v>4090</v>
      </c>
      <c r="C19" s="12" t="s">
        <v>4091</v>
      </c>
      <c r="D19" s="11"/>
    </row>
    <row r="20" spans="1:4" x14ac:dyDescent="0.2">
      <c r="A20" s="12" t="s">
        <v>4063</v>
      </c>
      <c r="B20" s="13" t="s">
        <v>4092</v>
      </c>
      <c r="C20" s="12" t="s">
        <v>4093</v>
      </c>
      <c r="D20" s="11"/>
    </row>
    <row r="21" spans="1:4" x14ac:dyDescent="0.2">
      <c r="A21" s="12" t="s">
        <v>4063</v>
      </c>
      <c r="B21" s="13" t="s">
        <v>4094</v>
      </c>
      <c r="C21" s="12" t="s">
        <v>4095</v>
      </c>
      <c r="D21" s="11"/>
    </row>
    <row r="22" spans="1:4" x14ac:dyDescent="0.2">
      <c r="A22" s="12" t="s">
        <v>4063</v>
      </c>
      <c r="B22" s="13" t="s">
        <v>4096</v>
      </c>
      <c r="C22" s="12" t="s">
        <v>4097</v>
      </c>
      <c r="D22" s="11"/>
    </row>
    <row r="23" spans="1:4" x14ac:dyDescent="0.2">
      <c r="A23" s="12" t="s">
        <v>4063</v>
      </c>
      <c r="B23" s="13" t="s">
        <v>4098</v>
      </c>
      <c r="C23" s="12" t="s">
        <v>4099</v>
      </c>
      <c r="D23" s="11"/>
    </row>
    <row r="24" spans="1:4" x14ac:dyDescent="0.2">
      <c r="A24" s="12" t="s">
        <v>4063</v>
      </c>
      <c r="B24" s="13" t="s">
        <v>4100</v>
      </c>
      <c r="C24" s="12" t="s">
        <v>4101</v>
      </c>
      <c r="D24" s="11"/>
    </row>
    <row r="25" spans="1:4" x14ac:dyDescent="0.2">
      <c r="A25" s="12" t="s">
        <v>4063</v>
      </c>
      <c r="B25" s="13" t="s">
        <v>4102</v>
      </c>
      <c r="C25" s="12" t="s">
        <v>4103</v>
      </c>
      <c r="D25" s="11"/>
    </row>
    <row r="26" spans="1:4" x14ac:dyDescent="0.2">
      <c r="A26" s="12" t="s">
        <v>4063</v>
      </c>
      <c r="B26" s="13" t="s">
        <v>4104</v>
      </c>
      <c r="C26" s="12" t="s">
        <v>4105</v>
      </c>
      <c r="D26" s="11"/>
    </row>
    <row r="27" spans="1:4" x14ac:dyDescent="0.2">
      <c r="A27" s="12" t="s">
        <v>4063</v>
      </c>
      <c r="B27" s="13" t="s">
        <v>4106</v>
      </c>
      <c r="C27" s="12" t="s">
        <v>4107</v>
      </c>
      <c r="D27" s="11"/>
    </row>
    <row r="28" spans="1:4" x14ac:dyDescent="0.2">
      <c r="A28" s="12" t="s">
        <v>4063</v>
      </c>
      <c r="B28" s="13" t="s">
        <v>4108</v>
      </c>
      <c r="C28" s="12" t="s">
        <v>4109</v>
      </c>
      <c r="D28" s="11"/>
    </row>
    <row r="29" spans="1:4" x14ac:dyDescent="0.2">
      <c r="A29" s="12" t="s">
        <v>4063</v>
      </c>
      <c r="B29" s="13" t="s">
        <v>4110</v>
      </c>
      <c r="C29" s="12" t="s">
        <v>4111</v>
      </c>
      <c r="D29" s="11"/>
    </row>
    <row r="30" spans="1:4" x14ac:dyDescent="0.2">
      <c r="A30" s="12" t="s">
        <v>4063</v>
      </c>
      <c r="B30" s="13" t="s">
        <v>4112</v>
      </c>
      <c r="C30" s="12" t="s">
        <v>4113</v>
      </c>
      <c r="D30" s="11"/>
    </row>
    <row r="31" spans="1:4" x14ac:dyDescent="0.2">
      <c r="A31" s="12" t="s">
        <v>4063</v>
      </c>
      <c r="B31" s="13" t="s">
        <v>4114</v>
      </c>
      <c r="C31" s="12" t="s">
        <v>4115</v>
      </c>
      <c r="D31" s="11"/>
    </row>
    <row r="32" spans="1:4" x14ac:dyDescent="0.2">
      <c r="A32" s="12" t="s">
        <v>4063</v>
      </c>
      <c r="B32" s="13" t="s">
        <v>4116</v>
      </c>
      <c r="C32" s="12" t="s">
        <v>4117</v>
      </c>
      <c r="D32" s="11"/>
    </row>
    <row r="33" spans="1:4" x14ac:dyDescent="0.2">
      <c r="A33" s="12" t="s">
        <v>4063</v>
      </c>
      <c r="B33" s="13" t="s">
        <v>4118</v>
      </c>
      <c r="C33" s="12" t="s">
        <v>4119</v>
      </c>
      <c r="D33" s="11"/>
    </row>
    <row r="34" spans="1:4" x14ac:dyDescent="0.2">
      <c r="A34" s="12" t="s">
        <v>4063</v>
      </c>
      <c r="B34" s="13" t="s">
        <v>4120</v>
      </c>
      <c r="C34" s="12" t="s">
        <v>4121</v>
      </c>
      <c r="D34" s="11"/>
    </row>
    <row r="35" spans="1:4" x14ac:dyDescent="0.2">
      <c r="A35" s="12" t="s">
        <v>4063</v>
      </c>
      <c r="B35" s="13" t="s">
        <v>4122</v>
      </c>
      <c r="C35" s="12" t="s">
        <v>4123</v>
      </c>
      <c r="D35" s="11"/>
    </row>
    <row r="36" spans="1:4" x14ac:dyDescent="0.2">
      <c r="A36" s="12" t="s">
        <v>4063</v>
      </c>
      <c r="B36" s="13" t="s">
        <v>4124</v>
      </c>
      <c r="C36" s="12" t="s">
        <v>4125</v>
      </c>
      <c r="D36" s="11"/>
    </row>
    <row r="37" spans="1:4" x14ac:dyDescent="0.2">
      <c r="A37" s="12" t="s">
        <v>4063</v>
      </c>
      <c r="B37" s="13" t="s">
        <v>4126</v>
      </c>
      <c r="C37" s="12" t="s">
        <v>4127</v>
      </c>
      <c r="D37" s="11"/>
    </row>
    <row r="38" spans="1:4" x14ac:dyDescent="0.2">
      <c r="A38" s="12" t="s">
        <v>4063</v>
      </c>
      <c r="B38" s="13" t="s">
        <v>4128</v>
      </c>
      <c r="C38" s="12" t="s">
        <v>4129</v>
      </c>
      <c r="D38" s="11"/>
    </row>
    <row r="39" spans="1:4" x14ac:dyDescent="0.2">
      <c r="A39" s="12" t="s">
        <v>4063</v>
      </c>
      <c r="B39" s="13" t="s">
        <v>4130</v>
      </c>
      <c r="C39" s="12" t="s">
        <v>4131</v>
      </c>
      <c r="D39" s="11"/>
    </row>
    <row r="40" spans="1:4" x14ac:dyDescent="0.2">
      <c r="A40" s="12" t="s">
        <v>4063</v>
      </c>
      <c r="B40" s="13" t="s">
        <v>4132</v>
      </c>
      <c r="C40" s="12" t="s">
        <v>4133</v>
      </c>
      <c r="D40" s="11"/>
    </row>
    <row r="41" spans="1:4" x14ac:dyDescent="0.2">
      <c r="A41" s="12" t="s">
        <v>4063</v>
      </c>
      <c r="B41" s="13" t="s">
        <v>4134</v>
      </c>
      <c r="C41" s="12" t="s">
        <v>4135</v>
      </c>
      <c r="D41" s="11"/>
    </row>
    <row r="42" spans="1:4" x14ac:dyDescent="0.2">
      <c r="A42" s="12" t="s">
        <v>4063</v>
      </c>
      <c r="B42" s="13" t="s">
        <v>4136</v>
      </c>
      <c r="C42" s="12" t="s">
        <v>4137</v>
      </c>
      <c r="D42" s="11"/>
    </row>
    <row r="43" spans="1:4" x14ac:dyDescent="0.2">
      <c r="A43" s="12" t="s">
        <v>4063</v>
      </c>
      <c r="B43" s="13" t="s">
        <v>4138</v>
      </c>
      <c r="C43" s="12" t="s">
        <v>4139</v>
      </c>
      <c r="D43" s="11"/>
    </row>
    <row r="44" spans="1:4" x14ac:dyDescent="0.2">
      <c r="A44" s="12" t="s">
        <v>4063</v>
      </c>
      <c r="B44" s="13" t="s">
        <v>4140</v>
      </c>
      <c r="C44" s="12" t="s">
        <v>4141</v>
      </c>
      <c r="D44" s="11"/>
    </row>
    <row r="45" spans="1:4" x14ac:dyDescent="0.2">
      <c r="A45" s="12" t="s">
        <v>4063</v>
      </c>
      <c r="B45" s="13" t="s">
        <v>4142</v>
      </c>
      <c r="C45" s="12" t="s">
        <v>4143</v>
      </c>
      <c r="D45" s="11"/>
    </row>
    <row r="46" spans="1:4" x14ac:dyDescent="0.2">
      <c r="A46" s="12" t="s">
        <v>4063</v>
      </c>
      <c r="B46" s="13" t="s">
        <v>4144</v>
      </c>
      <c r="C46" s="12" t="s">
        <v>4145</v>
      </c>
      <c r="D46" s="11"/>
    </row>
    <row r="47" spans="1:4" x14ac:dyDescent="0.2">
      <c r="A47" s="12" t="s">
        <v>4063</v>
      </c>
      <c r="B47" s="13" t="s">
        <v>4146</v>
      </c>
      <c r="C47" s="12" t="s">
        <v>4147</v>
      </c>
      <c r="D47" s="11"/>
    </row>
    <row r="48" spans="1:4" x14ac:dyDescent="0.2">
      <c r="A48" s="12" t="s">
        <v>4063</v>
      </c>
      <c r="B48" s="13" t="s">
        <v>4148</v>
      </c>
      <c r="C48" s="12" t="s">
        <v>4149</v>
      </c>
      <c r="D48" s="11"/>
    </row>
    <row r="49" spans="1:4" x14ac:dyDescent="0.2">
      <c r="A49" s="12" t="s">
        <v>4063</v>
      </c>
      <c r="B49" s="13" t="s">
        <v>4150</v>
      </c>
      <c r="C49" s="12" t="s">
        <v>4151</v>
      </c>
      <c r="D49" s="11"/>
    </row>
    <row r="50" spans="1:4" x14ac:dyDescent="0.2">
      <c r="A50" s="12" t="s">
        <v>4063</v>
      </c>
      <c r="B50" s="13" t="s">
        <v>4152</v>
      </c>
      <c r="C50" s="12" t="s">
        <v>4153</v>
      </c>
      <c r="D50" s="11"/>
    </row>
    <row r="51" spans="1:4" x14ac:dyDescent="0.2">
      <c r="A51" s="12" t="s">
        <v>4063</v>
      </c>
      <c r="B51" s="13" t="s">
        <v>4154</v>
      </c>
      <c r="C51" s="12" t="s">
        <v>4155</v>
      </c>
      <c r="D51" s="11"/>
    </row>
    <row r="52" spans="1:4" x14ac:dyDescent="0.2">
      <c r="A52" s="12" t="s">
        <v>4063</v>
      </c>
      <c r="B52" s="13" t="s">
        <v>4156</v>
      </c>
      <c r="C52" s="12" t="s">
        <v>4157</v>
      </c>
      <c r="D52" s="11"/>
    </row>
    <row r="53" spans="1:4" x14ac:dyDescent="0.2">
      <c r="A53" s="12" t="s">
        <v>4063</v>
      </c>
      <c r="B53" s="13" t="s">
        <v>4158</v>
      </c>
      <c r="C53" s="12" t="s">
        <v>4159</v>
      </c>
      <c r="D53" s="11"/>
    </row>
    <row r="54" spans="1:4" x14ac:dyDescent="0.2">
      <c r="A54" s="12" t="s">
        <v>4063</v>
      </c>
      <c r="B54" s="13" t="s">
        <v>4160</v>
      </c>
      <c r="C54" s="12" t="s">
        <v>4161</v>
      </c>
      <c r="D54" s="11"/>
    </row>
    <row r="55" spans="1:4" x14ac:dyDescent="0.2">
      <c r="A55" s="12" t="s">
        <v>4063</v>
      </c>
      <c r="B55" s="13" t="s">
        <v>4162</v>
      </c>
      <c r="C55" s="12" t="s">
        <v>4163</v>
      </c>
      <c r="D55" s="11"/>
    </row>
    <row r="56" spans="1:4" x14ac:dyDescent="0.2">
      <c r="A56" s="12" t="s">
        <v>4063</v>
      </c>
      <c r="B56" s="13" t="s">
        <v>4164</v>
      </c>
      <c r="C56" s="12" t="s">
        <v>4165</v>
      </c>
      <c r="D56" s="11"/>
    </row>
    <row r="57" spans="1:4" x14ac:dyDescent="0.2">
      <c r="A57" s="12" t="s">
        <v>4063</v>
      </c>
      <c r="B57" s="13" t="s">
        <v>4166</v>
      </c>
      <c r="C57" s="12" t="s">
        <v>4167</v>
      </c>
      <c r="D57" s="11"/>
    </row>
    <row r="58" spans="1:4" x14ac:dyDescent="0.2">
      <c r="A58" s="12" t="s">
        <v>4063</v>
      </c>
      <c r="B58" s="13" t="s">
        <v>4168</v>
      </c>
      <c r="C58" s="12" t="s">
        <v>4169</v>
      </c>
      <c r="D58" s="11"/>
    </row>
    <row r="59" spans="1:4" x14ac:dyDescent="0.2">
      <c r="A59" s="12" t="s">
        <v>4063</v>
      </c>
      <c r="B59" s="13" t="s">
        <v>4170</v>
      </c>
      <c r="C59" s="12" t="s">
        <v>4171</v>
      </c>
      <c r="D59" s="11"/>
    </row>
    <row r="60" spans="1:4" x14ac:dyDescent="0.2">
      <c r="A60" s="12" t="s">
        <v>4063</v>
      </c>
      <c r="B60" s="13" t="s">
        <v>4172</v>
      </c>
      <c r="C60" s="12" t="s">
        <v>4173</v>
      </c>
      <c r="D60" s="11"/>
    </row>
    <row r="61" spans="1:4" x14ac:dyDescent="0.2">
      <c r="A61" s="12" t="s">
        <v>4063</v>
      </c>
      <c r="B61" s="13" t="s">
        <v>4174</v>
      </c>
      <c r="C61" s="12" t="s">
        <v>4175</v>
      </c>
      <c r="D61" s="11"/>
    </row>
    <row r="62" spans="1:4" x14ac:dyDescent="0.2">
      <c r="A62" s="12" t="s">
        <v>4063</v>
      </c>
      <c r="B62" s="13" t="s">
        <v>4176</v>
      </c>
      <c r="C62" s="12" t="s">
        <v>4177</v>
      </c>
      <c r="D62" s="11"/>
    </row>
    <row r="63" spans="1:4" x14ac:dyDescent="0.2">
      <c r="A63" s="12" t="s">
        <v>4063</v>
      </c>
      <c r="B63" s="13" t="s">
        <v>4178</v>
      </c>
      <c r="C63" s="12" t="s">
        <v>4179</v>
      </c>
      <c r="D63" s="11"/>
    </row>
    <row r="64" spans="1:4" x14ac:dyDescent="0.2">
      <c r="A64" s="12" t="s">
        <v>4063</v>
      </c>
      <c r="B64" s="13" t="s">
        <v>4180</v>
      </c>
      <c r="C64" s="12" t="s">
        <v>4181</v>
      </c>
      <c r="D64" s="11"/>
    </row>
    <row r="65" spans="1:4" x14ac:dyDescent="0.2">
      <c r="A65" s="12" t="s">
        <v>4063</v>
      </c>
      <c r="B65" s="13" t="s">
        <v>4182</v>
      </c>
      <c r="C65" s="12" t="s">
        <v>4183</v>
      </c>
      <c r="D65" s="11"/>
    </row>
    <row r="66" spans="1:4" x14ac:dyDescent="0.2">
      <c r="A66" s="12" t="s">
        <v>4063</v>
      </c>
      <c r="B66" s="13" t="s">
        <v>4184</v>
      </c>
      <c r="C66" s="12" t="s">
        <v>4185</v>
      </c>
      <c r="D66" s="11"/>
    </row>
    <row r="67" spans="1:4" x14ac:dyDescent="0.2">
      <c r="A67" s="12" t="s">
        <v>4063</v>
      </c>
      <c r="B67" s="13" t="s">
        <v>4186</v>
      </c>
      <c r="C67" s="12" t="s">
        <v>4187</v>
      </c>
      <c r="D67" s="11"/>
    </row>
    <row r="68" spans="1:4" x14ac:dyDescent="0.2">
      <c r="A68" s="12" t="s">
        <v>4063</v>
      </c>
      <c r="B68" s="13" t="s">
        <v>4188</v>
      </c>
      <c r="C68" s="12" t="s">
        <v>4189</v>
      </c>
      <c r="D68" s="11"/>
    </row>
    <row r="69" spans="1:4" x14ac:dyDescent="0.2">
      <c r="A69" s="12" t="s">
        <v>4063</v>
      </c>
      <c r="B69" s="13" t="s">
        <v>4190</v>
      </c>
      <c r="C69" s="12" t="s">
        <v>4191</v>
      </c>
      <c r="D69" s="11"/>
    </row>
    <row r="70" spans="1:4" x14ac:dyDescent="0.2">
      <c r="A70" s="12" t="s">
        <v>4063</v>
      </c>
      <c r="B70" s="13" t="s">
        <v>4192</v>
      </c>
      <c r="C70" s="12" t="s">
        <v>4193</v>
      </c>
      <c r="D70" s="11"/>
    </row>
    <row r="71" spans="1:4" x14ac:dyDescent="0.2">
      <c r="A71" s="12" t="s">
        <v>4063</v>
      </c>
      <c r="B71" s="13" t="s">
        <v>4194</v>
      </c>
      <c r="C71" s="12" t="s">
        <v>4195</v>
      </c>
      <c r="D71" s="11"/>
    </row>
    <row r="72" spans="1:4" x14ac:dyDescent="0.2">
      <c r="A72" s="12" t="s">
        <v>4063</v>
      </c>
      <c r="B72" s="13" t="s">
        <v>4196</v>
      </c>
      <c r="C72" s="12" t="s">
        <v>4197</v>
      </c>
      <c r="D72" s="11"/>
    </row>
    <row r="73" spans="1:4" x14ac:dyDescent="0.2">
      <c r="A73" s="12" t="s">
        <v>4063</v>
      </c>
      <c r="B73" s="13" t="s">
        <v>4198</v>
      </c>
      <c r="C73" s="12" t="s">
        <v>4199</v>
      </c>
      <c r="D73" s="11"/>
    </row>
    <row r="74" spans="1:4" x14ac:dyDescent="0.2">
      <c r="A74" s="12" t="s">
        <v>4063</v>
      </c>
      <c r="B74" s="13" t="s">
        <v>4200</v>
      </c>
      <c r="C74" s="12" t="s">
        <v>4201</v>
      </c>
      <c r="D74" s="11"/>
    </row>
    <row r="75" spans="1:4" x14ac:dyDescent="0.2">
      <c r="A75" s="12" t="s">
        <v>4063</v>
      </c>
      <c r="B75" s="13" t="s">
        <v>4202</v>
      </c>
      <c r="C75" s="12" t="s">
        <v>4203</v>
      </c>
      <c r="D75" s="11"/>
    </row>
    <row r="76" spans="1:4" x14ac:dyDescent="0.2">
      <c r="A76" s="12" t="s">
        <v>4063</v>
      </c>
      <c r="B76" s="13" t="s">
        <v>4204</v>
      </c>
      <c r="C76" s="12" t="s">
        <v>4205</v>
      </c>
      <c r="D76" s="11"/>
    </row>
    <row r="77" spans="1:4" x14ac:dyDescent="0.2">
      <c r="A77" s="12" t="s">
        <v>4063</v>
      </c>
      <c r="B77" s="13" t="s">
        <v>4206</v>
      </c>
      <c r="C77" s="12" t="s">
        <v>4207</v>
      </c>
      <c r="D77" s="11"/>
    </row>
    <row r="78" spans="1:4" x14ac:dyDescent="0.2">
      <c r="A78" s="12" t="s">
        <v>4063</v>
      </c>
      <c r="B78" s="13" t="s">
        <v>4208</v>
      </c>
      <c r="C78" s="12" t="s">
        <v>4209</v>
      </c>
      <c r="D78" s="11"/>
    </row>
    <row r="79" spans="1:4" x14ac:dyDescent="0.2">
      <c r="A79" s="12" t="s">
        <v>4063</v>
      </c>
      <c r="B79" s="13" t="s">
        <v>4210</v>
      </c>
      <c r="C79" s="12" t="s">
        <v>4211</v>
      </c>
      <c r="D79" s="11"/>
    </row>
    <row r="80" spans="1:4" x14ac:dyDescent="0.2">
      <c r="A80" s="12" t="s">
        <v>4063</v>
      </c>
      <c r="B80" s="13" t="s">
        <v>4212</v>
      </c>
      <c r="C80" s="12" t="s">
        <v>4213</v>
      </c>
      <c r="D80" s="11"/>
    </row>
    <row r="81" spans="1:4" x14ac:dyDescent="0.2">
      <c r="A81" s="12" t="s">
        <v>4063</v>
      </c>
      <c r="B81" s="13" t="s">
        <v>4214</v>
      </c>
      <c r="C81" s="12" t="s">
        <v>4215</v>
      </c>
      <c r="D81" s="11"/>
    </row>
    <row r="82" spans="1:4" x14ac:dyDescent="0.2">
      <c r="A82" s="12" t="s">
        <v>4063</v>
      </c>
      <c r="B82" s="13" t="s">
        <v>4216</v>
      </c>
      <c r="C82" s="12" t="s">
        <v>4217</v>
      </c>
      <c r="D82" s="11"/>
    </row>
    <row r="83" spans="1:4" x14ac:dyDescent="0.2">
      <c r="A83" s="12" t="s">
        <v>4063</v>
      </c>
      <c r="B83" s="13" t="s">
        <v>4218</v>
      </c>
      <c r="C83" s="12" t="s">
        <v>4219</v>
      </c>
      <c r="D83" s="11"/>
    </row>
    <row r="84" spans="1:4" x14ac:dyDescent="0.2">
      <c r="A84" s="12" t="s">
        <v>4063</v>
      </c>
      <c r="B84" s="13" t="s">
        <v>4220</v>
      </c>
      <c r="C84" s="12" t="s">
        <v>4221</v>
      </c>
      <c r="D84" s="11"/>
    </row>
    <row r="85" spans="1:4" x14ac:dyDescent="0.2">
      <c r="A85" s="12" t="s">
        <v>4063</v>
      </c>
      <c r="B85" s="13" t="s">
        <v>4222</v>
      </c>
      <c r="C85" s="12" t="s">
        <v>4223</v>
      </c>
      <c r="D85" s="11"/>
    </row>
    <row r="86" spans="1:4" x14ac:dyDescent="0.2">
      <c r="A86" s="12" t="s">
        <v>4063</v>
      </c>
      <c r="B86" s="13" t="s">
        <v>4224</v>
      </c>
      <c r="C86" s="12" t="s">
        <v>4225</v>
      </c>
      <c r="D86" s="11"/>
    </row>
    <row r="87" spans="1:4" x14ac:dyDescent="0.2">
      <c r="A87" s="12" t="s">
        <v>4063</v>
      </c>
      <c r="B87" s="13" t="s">
        <v>4226</v>
      </c>
      <c r="C87" s="12" t="s">
        <v>4227</v>
      </c>
      <c r="D87" s="11"/>
    </row>
    <row r="88" spans="1:4" x14ac:dyDescent="0.2">
      <c r="A88" s="12" t="s">
        <v>4063</v>
      </c>
      <c r="B88" s="13" t="s">
        <v>4228</v>
      </c>
      <c r="C88" s="12" t="s">
        <v>4229</v>
      </c>
      <c r="D88" s="11"/>
    </row>
    <row r="89" spans="1:4" x14ac:dyDescent="0.2">
      <c r="A89" s="12" t="s">
        <v>4063</v>
      </c>
      <c r="B89" s="13" t="s">
        <v>4230</v>
      </c>
      <c r="C89" s="12" t="s">
        <v>4231</v>
      </c>
      <c r="D89" s="11"/>
    </row>
    <row r="90" spans="1:4" x14ac:dyDescent="0.2">
      <c r="A90" s="12" t="s">
        <v>4063</v>
      </c>
      <c r="B90" s="13" t="s">
        <v>4232</v>
      </c>
      <c r="C90" s="12" t="s">
        <v>4233</v>
      </c>
      <c r="D90" s="11"/>
    </row>
    <row r="91" spans="1:4" x14ac:dyDescent="0.2">
      <c r="A91" s="12" t="s">
        <v>4063</v>
      </c>
      <c r="B91" s="13" t="s">
        <v>4234</v>
      </c>
      <c r="C91" s="12" t="s">
        <v>4235</v>
      </c>
      <c r="D91" s="11"/>
    </row>
    <row r="92" spans="1:4" x14ac:dyDescent="0.2">
      <c r="A92" s="12" t="s">
        <v>4063</v>
      </c>
      <c r="B92" s="13" t="s">
        <v>4236</v>
      </c>
      <c r="C92" s="12" t="s">
        <v>4237</v>
      </c>
      <c r="D92" s="11"/>
    </row>
    <row r="93" spans="1:4" x14ac:dyDescent="0.2">
      <c r="A93" s="12" t="s">
        <v>4063</v>
      </c>
      <c r="B93" s="13" t="s">
        <v>4238</v>
      </c>
      <c r="C93" s="12" t="s">
        <v>4239</v>
      </c>
      <c r="D93" s="11"/>
    </row>
    <row r="94" spans="1:4" x14ac:dyDescent="0.2">
      <c r="A94" s="12" t="s">
        <v>4063</v>
      </c>
      <c r="B94" s="13" t="s">
        <v>4240</v>
      </c>
      <c r="C94" s="12" t="s">
        <v>4241</v>
      </c>
      <c r="D94" s="11"/>
    </row>
    <row r="95" spans="1:4" x14ac:dyDescent="0.2">
      <c r="A95" s="12" t="s">
        <v>4063</v>
      </c>
      <c r="B95" s="13" t="s">
        <v>4242</v>
      </c>
      <c r="C95" s="12" t="s">
        <v>4243</v>
      </c>
      <c r="D95" s="11"/>
    </row>
    <row r="96" spans="1:4" x14ac:dyDescent="0.2">
      <c r="A96" s="12" t="s">
        <v>4063</v>
      </c>
      <c r="B96" s="13" t="s">
        <v>4244</v>
      </c>
      <c r="C96" s="12" t="s">
        <v>4245</v>
      </c>
      <c r="D96" s="11"/>
    </row>
    <row r="97" spans="1:4" x14ac:dyDescent="0.2">
      <c r="A97" s="12" t="s">
        <v>4063</v>
      </c>
      <c r="B97" s="13" t="s">
        <v>4246</v>
      </c>
      <c r="C97" s="12" t="s">
        <v>4247</v>
      </c>
      <c r="D97" s="11"/>
    </row>
    <row r="98" spans="1:4" x14ac:dyDescent="0.2">
      <c r="A98" s="12" t="s">
        <v>4063</v>
      </c>
      <c r="B98" s="13" t="s">
        <v>4248</v>
      </c>
      <c r="C98" s="12" t="s">
        <v>4249</v>
      </c>
      <c r="D98" s="11"/>
    </row>
    <row r="99" spans="1:4" x14ac:dyDescent="0.2">
      <c r="A99" s="12" t="s">
        <v>4063</v>
      </c>
      <c r="B99" s="13" t="s">
        <v>4250</v>
      </c>
      <c r="C99" s="12" t="s">
        <v>4251</v>
      </c>
      <c r="D99" s="11"/>
    </row>
    <row r="100" spans="1:4" x14ac:dyDescent="0.2">
      <c r="A100" s="12" t="s">
        <v>4063</v>
      </c>
      <c r="B100" s="13" t="s">
        <v>4252</v>
      </c>
      <c r="C100" s="12" t="s">
        <v>4253</v>
      </c>
      <c r="D100" s="11"/>
    </row>
    <row r="101" spans="1:4" x14ac:dyDescent="0.2">
      <c r="A101" s="12" t="s">
        <v>4063</v>
      </c>
      <c r="B101" s="13" t="s">
        <v>4254</v>
      </c>
      <c r="C101" s="12" t="s">
        <v>4255</v>
      </c>
      <c r="D101" s="11"/>
    </row>
    <row r="102" spans="1:4" x14ac:dyDescent="0.2">
      <c r="A102" s="12" t="s">
        <v>4063</v>
      </c>
      <c r="B102" s="13" t="s">
        <v>4256</v>
      </c>
      <c r="C102" s="12" t="s">
        <v>4257</v>
      </c>
      <c r="D102" s="11"/>
    </row>
    <row r="103" spans="1:4" x14ac:dyDescent="0.2">
      <c r="A103" s="12" t="s">
        <v>4063</v>
      </c>
      <c r="B103" s="13" t="s">
        <v>4258</v>
      </c>
      <c r="C103" s="12" t="s">
        <v>4259</v>
      </c>
      <c r="D103" s="11"/>
    </row>
    <row r="104" spans="1:4" x14ac:dyDescent="0.2">
      <c r="A104" s="12" t="s">
        <v>4063</v>
      </c>
      <c r="B104" s="13" t="s">
        <v>4260</v>
      </c>
      <c r="C104" s="12" t="s">
        <v>4261</v>
      </c>
      <c r="D104" s="11"/>
    </row>
    <row r="105" spans="1:4" x14ac:dyDescent="0.2">
      <c r="A105" s="12" t="s">
        <v>4063</v>
      </c>
      <c r="B105" s="13" t="s">
        <v>4262</v>
      </c>
      <c r="C105" s="12" t="s">
        <v>4263</v>
      </c>
      <c r="D105" s="11"/>
    </row>
    <row r="106" spans="1:4" x14ac:dyDescent="0.2">
      <c r="A106" s="12" t="s">
        <v>4063</v>
      </c>
      <c r="B106" s="13" t="s">
        <v>4264</v>
      </c>
      <c r="C106" s="12" t="s">
        <v>4265</v>
      </c>
      <c r="D106" s="11"/>
    </row>
    <row r="107" spans="1:4" x14ac:dyDescent="0.2">
      <c r="A107" s="12" t="s">
        <v>4063</v>
      </c>
      <c r="B107" s="13" t="s">
        <v>4266</v>
      </c>
      <c r="C107" s="12" t="s">
        <v>4267</v>
      </c>
      <c r="D107" s="11"/>
    </row>
    <row r="108" spans="1:4" x14ac:dyDescent="0.2">
      <c r="A108" s="12" t="s">
        <v>4063</v>
      </c>
      <c r="B108" s="13" t="s">
        <v>4268</v>
      </c>
      <c r="C108" s="12" t="s">
        <v>4269</v>
      </c>
      <c r="D108" s="11"/>
    </row>
    <row r="109" spans="1:4" x14ac:dyDescent="0.2">
      <c r="A109" s="12" t="s">
        <v>4063</v>
      </c>
      <c r="B109" s="13" t="s">
        <v>4270</v>
      </c>
      <c r="C109" s="12" t="s">
        <v>4271</v>
      </c>
      <c r="D109" s="11"/>
    </row>
    <row r="110" spans="1:4" x14ac:dyDescent="0.2">
      <c r="A110" s="12" t="s">
        <v>4063</v>
      </c>
      <c r="B110" s="13" t="s">
        <v>4272</v>
      </c>
      <c r="C110" s="12" t="s">
        <v>4273</v>
      </c>
      <c r="D110" s="11"/>
    </row>
    <row r="111" spans="1:4" x14ac:dyDescent="0.2">
      <c r="A111" s="12" t="s">
        <v>4063</v>
      </c>
      <c r="B111" s="13" t="s">
        <v>4274</v>
      </c>
      <c r="C111" s="12" t="s">
        <v>4275</v>
      </c>
      <c r="D111" s="11"/>
    </row>
    <row r="112" spans="1:4" x14ac:dyDescent="0.2">
      <c r="A112" s="12" t="s">
        <v>4063</v>
      </c>
      <c r="B112" s="13" t="s">
        <v>4276</v>
      </c>
      <c r="C112" s="12" t="s">
        <v>4277</v>
      </c>
      <c r="D112" s="11"/>
    </row>
    <row r="113" spans="1:4" x14ac:dyDescent="0.2">
      <c r="A113" s="12" t="s">
        <v>4063</v>
      </c>
      <c r="B113" s="13" t="s">
        <v>4278</v>
      </c>
      <c r="C113" s="12" t="s">
        <v>4279</v>
      </c>
      <c r="D113" s="11"/>
    </row>
    <row r="114" spans="1:4" x14ac:dyDescent="0.2">
      <c r="A114" s="12" t="s">
        <v>4063</v>
      </c>
      <c r="B114" s="13" t="s">
        <v>4280</v>
      </c>
      <c r="C114" s="12" t="s">
        <v>4281</v>
      </c>
      <c r="D114" s="11"/>
    </row>
    <row r="115" spans="1:4" x14ac:dyDescent="0.2">
      <c r="A115" s="12" t="s">
        <v>4063</v>
      </c>
      <c r="B115" s="13" t="s">
        <v>4282</v>
      </c>
      <c r="C115" s="12" t="s">
        <v>4283</v>
      </c>
      <c r="D115" s="11"/>
    </row>
    <row r="116" spans="1:4" x14ac:dyDescent="0.2">
      <c r="A116" s="12" t="s">
        <v>4063</v>
      </c>
      <c r="B116" s="13" t="s">
        <v>4284</v>
      </c>
      <c r="C116" s="12" t="s">
        <v>4285</v>
      </c>
      <c r="D116" s="11"/>
    </row>
    <row r="117" spans="1:4" x14ac:dyDescent="0.2">
      <c r="A117" s="12" t="s">
        <v>4063</v>
      </c>
      <c r="B117" s="13" t="s">
        <v>4286</v>
      </c>
      <c r="C117" s="12" t="s">
        <v>4287</v>
      </c>
      <c r="D117" s="11"/>
    </row>
    <row r="118" spans="1:4" x14ac:dyDescent="0.2">
      <c r="A118" s="12" t="s">
        <v>4063</v>
      </c>
      <c r="B118" s="13" t="s">
        <v>4288</v>
      </c>
      <c r="C118" s="12" t="s">
        <v>4289</v>
      </c>
      <c r="D118" s="11"/>
    </row>
    <row r="119" spans="1:4" x14ac:dyDescent="0.2">
      <c r="A119" s="12" t="s">
        <v>4063</v>
      </c>
      <c r="B119" s="13" t="s">
        <v>4290</v>
      </c>
      <c r="C119" s="12" t="s">
        <v>4291</v>
      </c>
      <c r="D119" s="11"/>
    </row>
    <row r="120" spans="1:4" x14ac:dyDescent="0.2">
      <c r="A120" s="12" t="s">
        <v>4063</v>
      </c>
      <c r="B120" s="13" t="s">
        <v>4292</v>
      </c>
      <c r="C120" s="12" t="s">
        <v>4293</v>
      </c>
      <c r="D120" s="11"/>
    </row>
    <row r="121" spans="1:4" x14ac:dyDescent="0.2">
      <c r="A121" s="12" t="s">
        <v>4063</v>
      </c>
      <c r="B121" s="13" t="s">
        <v>4294</v>
      </c>
      <c r="C121" s="12" t="s">
        <v>4295</v>
      </c>
      <c r="D121" s="11"/>
    </row>
    <row r="122" spans="1:4" x14ac:dyDescent="0.2">
      <c r="A122" s="12" t="s">
        <v>4063</v>
      </c>
      <c r="B122" s="13" t="s">
        <v>4296</v>
      </c>
      <c r="C122" s="12" t="s">
        <v>4297</v>
      </c>
      <c r="D122" s="11"/>
    </row>
    <row r="123" spans="1:4" x14ac:dyDescent="0.2">
      <c r="A123" s="12" t="s">
        <v>4063</v>
      </c>
      <c r="B123" s="13" t="s">
        <v>4298</v>
      </c>
      <c r="C123" s="12" t="s">
        <v>4299</v>
      </c>
      <c r="D123" s="11"/>
    </row>
    <row r="124" spans="1:4" x14ac:dyDescent="0.2">
      <c r="A124" s="12" t="s">
        <v>4063</v>
      </c>
      <c r="B124" s="13" t="s">
        <v>4300</v>
      </c>
      <c r="C124" s="12" t="s">
        <v>4301</v>
      </c>
      <c r="D124" s="11"/>
    </row>
    <row r="125" spans="1:4" x14ac:dyDescent="0.2">
      <c r="A125" s="12" t="s">
        <v>4063</v>
      </c>
      <c r="B125" s="13" t="s">
        <v>4302</v>
      </c>
      <c r="C125" s="12" t="s">
        <v>4303</v>
      </c>
      <c r="D125" s="11"/>
    </row>
    <row r="126" spans="1:4" x14ac:dyDescent="0.2">
      <c r="A126" s="12" t="s">
        <v>4063</v>
      </c>
      <c r="B126" s="13" t="s">
        <v>4304</v>
      </c>
      <c r="C126" s="12" t="s">
        <v>4305</v>
      </c>
      <c r="D126" s="11"/>
    </row>
    <row r="127" spans="1:4" x14ac:dyDescent="0.2">
      <c r="A127" s="12" t="s">
        <v>4063</v>
      </c>
      <c r="B127" s="13" t="s">
        <v>4306</v>
      </c>
      <c r="C127" s="12" t="s">
        <v>4307</v>
      </c>
      <c r="D127" s="11"/>
    </row>
    <row r="128" spans="1:4" x14ac:dyDescent="0.2">
      <c r="A128" s="12" t="s">
        <v>4063</v>
      </c>
      <c r="B128" s="13" t="s">
        <v>4308</v>
      </c>
      <c r="C128" s="12" t="s">
        <v>4309</v>
      </c>
      <c r="D128" s="11"/>
    </row>
    <row r="129" spans="1:4" x14ac:dyDescent="0.2">
      <c r="A129" s="12" t="s">
        <v>4063</v>
      </c>
      <c r="B129" s="13" t="s">
        <v>4310</v>
      </c>
      <c r="C129" s="12" t="s">
        <v>4311</v>
      </c>
      <c r="D129" s="11"/>
    </row>
    <row r="130" spans="1:4" x14ac:dyDescent="0.2">
      <c r="A130" s="12" t="s">
        <v>4063</v>
      </c>
      <c r="B130" s="13" t="s">
        <v>4312</v>
      </c>
      <c r="C130" s="12" t="s">
        <v>4313</v>
      </c>
      <c r="D130" s="11"/>
    </row>
    <row r="131" spans="1:4" x14ac:dyDescent="0.2">
      <c r="A131" s="12" t="s">
        <v>4063</v>
      </c>
      <c r="B131" s="13" t="s">
        <v>4314</v>
      </c>
      <c r="C131" s="12" t="s">
        <v>4315</v>
      </c>
      <c r="D131" s="11"/>
    </row>
    <row r="132" spans="1:4" x14ac:dyDescent="0.2">
      <c r="A132" s="12" t="s">
        <v>4063</v>
      </c>
      <c r="B132" s="13" t="s">
        <v>4316</v>
      </c>
      <c r="C132" s="12" t="s">
        <v>4317</v>
      </c>
      <c r="D132" s="11"/>
    </row>
    <row r="133" spans="1:4" x14ac:dyDescent="0.2">
      <c r="A133" s="12" t="s">
        <v>4063</v>
      </c>
      <c r="B133" s="13" t="s">
        <v>4318</v>
      </c>
      <c r="C133" s="12" t="s">
        <v>4319</v>
      </c>
      <c r="D133" s="11"/>
    </row>
    <row r="134" spans="1:4" x14ac:dyDescent="0.2">
      <c r="A134" s="12" t="s">
        <v>4063</v>
      </c>
      <c r="B134" s="13" t="s">
        <v>4320</v>
      </c>
      <c r="C134" s="12" t="s">
        <v>4321</v>
      </c>
      <c r="D134" s="11"/>
    </row>
    <row r="135" spans="1:4" x14ac:dyDescent="0.2">
      <c r="A135" s="12" t="s">
        <v>4063</v>
      </c>
      <c r="B135" s="13" t="s">
        <v>4322</v>
      </c>
      <c r="C135" s="12" t="s">
        <v>4323</v>
      </c>
      <c r="D135" s="11"/>
    </row>
    <row r="136" spans="1:4" x14ac:dyDescent="0.2">
      <c r="A136" s="12" t="s">
        <v>4063</v>
      </c>
      <c r="B136" s="13" t="s">
        <v>4324</v>
      </c>
      <c r="C136" s="12" t="s">
        <v>4325</v>
      </c>
      <c r="D136" s="11"/>
    </row>
    <row r="137" spans="1:4" x14ac:dyDescent="0.2">
      <c r="A137" s="12" t="s">
        <v>4063</v>
      </c>
      <c r="B137" s="13" t="s">
        <v>4326</v>
      </c>
      <c r="C137" s="12" t="s">
        <v>4327</v>
      </c>
      <c r="D137" s="11"/>
    </row>
    <row r="138" spans="1:4" x14ac:dyDescent="0.2">
      <c r="A138" s="12" t="s">
        <v>4063</v>
      </c>
      <c r="B138" s="13" t="s">
        <v>4328</v>
      </c>
      <c r="C138" s="12" t="s">
        <v>4329</v>
      </c>
      <c r="D138" s="11"/>
    </row>
    <row r="139" spans="1:4" x14ac:dyDescent="0.2">
      <c r="A139" s="12" t="s">
        <v>4063</v>
      </c>
      <c r="B139" s="13" t="s">
        <v>4330</v>
      </c>
      <c r="C139" s="12" t="s">
        <v>4331</v>
      </c>
      <c r="D139" s="11"/>
    </row>
    <row r="140" spans="1:4" x14ac:dyDescent="0.2">
      <c r="A140" s="12" t="s">
        <v>4063</v>
      </c>
      <c r="B140" s="13" t="s">
        <v>4332</v>
      </c>
      <c r="C140" s="12" t="s">
        <v>4333</v>
      </c>
      <c r="D140" s="11"/>
    </row>
    <row r="141" spans="1:4" x14ac:dyDescent="0.2">
      <c r="A141" s="12" t="s">
        <v>4063</v>
      </c>
      <c r="B141" s="13" t="s">
        <v>4334</v>
      </c>
      <c r="C141" s="12" t="s">
        <v>4335</v>
      </c>
      <c r="D141" s="11"/>
    </row>
    <row r="142" spans="1:4" x14ac:dyDescent="0.2">
      <c r="A142" s="12" t="s">
        <v>4063</v>
      </c>
      <c r="B142" s="13" t="s">
        <v>4336</v>
      </c>
      <c r="C142" s="12" t="s">
        <v>4337</v>
      </c>
      <c r="D142" s="11"/>
    </row>
    <row r="143" spans="1:4" x14ac:dyDescent="0.2">
      <c r="A143" s="12" t="s">
        <v>4063</v>
      </c>
      <c r="B143" s="13" t="s">
        <v>4338</v>
      </c>
      <c r="C143" s="12" t="s">
        <v>4339</v>
      </c>
      <c r="D143" s="11"/>
    </row>
    <row r="144" spans="1:4" x14ac:dyDescent="0.2">
      <c r="A144" s="12" t="s">
        <v>4063</v>
      </c>
      <c r="B144" s="13" t="s">
        <v>4340</v>
      </c>
      <c r="C144" s="12" t="s">
        <v>4341</v>
      </c>
      <c r="D144" s="11"/>
    </row>
    <row r="145" spans="1:4" x14ac:dyDescent="0.2">
      <c r="A145" s="12" t="s">
        <v>4063</v>
      </c>
      <c r="B145" s="13" t="s">
        <v>4342</v>
      </c>
      <c r="C145" s="12" t="s">
        <v>4343</v>
      </c>
      <c r="D145" s="11"/>
    </row>
    <row r="146" spans="1:4" x14ac:dyDescent="0.2">
      <c r="A146" s="12" t="s">
        <v>4063</v>
      </c>
      <c r="B146" s="13" t="s">
        <v>4344</v>
      </c>
      <c r="C146" s="12" t="s">
        <v>4345</v>
      </c>
      <c r="D146" s="11"/>
    </row>
    <row r="147" spans="1:4" x14ac:dyDescent="0.2">
      <c r="A147" s="12" t="s">
        <v>4063</v>
      </c>
      <c r="B147" s="13" t="s">
        <v>4346</v>
      </c>
      <c r="C147" s="12" t="s">
        <v>4347</v>
      </c>
      <c r="D147" s="11"/>
    </row>
    <row r="148" spans="1:4" x14ac:dyDescent="0.2">
      <c r="A148" s="12" t="s">
        <v>4063</v>
      </c>
      <c r="B148" s="13" t="s">
        <v>4348</v>
      </c>
      <c r="C148" s="12" t="s">
        <v>4349</v>
      </c>
      <c r="D148" s="11"/>
    </row>
    <row r="149" spans="1:4" x14ac:dyDescent="0.2">
      <c r="A149" s="12" t="s">
        <v>4063</v>
      </c>
      <c r="B149" s="13" t="s">
        <v>4350</v>
      </c>
      <c r="C149" s="12" t="s">
        <v>4351</v>
      </c>
      <c r="D149" s="11"/>
    </row>
    <row r="150" spans="1:4" x14ac:dyDescent="0.2">
      <c r="A150" s="12" t="s">
        <v>4063</v>
      </c>
      <c r="B150" s="13" t="s">
        <v>4352</v>
      </c>
      <c r="C150" s="12" t="s">
        <v>4353</v>
      </c>
      <c r="D150" s="11"/>
    </row>
    <row r="151" spans="1:4" x14ac:dyDescent="0.2">
      <c r="A151" s="12" t="s">
        <v>4063</v>
      </c>
      <c r="B151" s="13" t="s">
        <v>4354</v>
      </c>
      <c r="C151" s="12" t="s">
        <v>4355</v>
      </c>
      <c r="D151" s="11"/>
    </row>
    <row r="152" spans="1:4" x14ac:dyDescent="0.2">
      <c r="A152" s="12" t="s">
        <v>4063</v>
      </c>
      <c r="B152" s="13" t="s">
        <v>4356</v>
      </c>
      <c r="C152" s="12" t="s">
        <v>4357</v>
      </c>
      <c r="D152" s="11"/>
    </row>
    <row r="153" spans="1:4" x14ac:dyDescent="0.2">
      <c r="A153" s="12" t="s">
        <v>4063</v>
      </c>
      <c r="B153" s="13" t="s">
        <v>4358</v>
      </c>
      <c r="C153" s="12" t="s">
        <v>4359</v>
      </c>
      <c r="D153" s="11"/>
    </row>
    <row r="154" spans="1:4" x14ac:dyDescent="0.2">
      <c r="A154" s="12" t="s">
        <v>4063</v>
      </c>
      <c r="B154" s="13" t="s">
        <v>4360</v>
      </c>
      <c r="C154" s="12" t="s">
        <v>4361</v>
      </c>
      <c r="D154" s="11"/>
    </row>
    <row r="155" spans="1:4" x14ac:dyDescent="0.2">
      <c r="A155" s="12" t="s">
        <v>4063</v>
      </c>
      <c r="B155" s="13" t="s">
        <v>4362</v>
      </c>
      <c r="C155" s="12" t="s">
        <v>4363</v>
      </c>
      <c r="D155" s="11"/>
    </row>
    <row r="156" spans="1:4" x14ac:dyDescent="0.2">
      <c r="A156" s="12" t="s">
        <v>4364</v>
      </c>
      <c r="B156" s="13" t="s">
        <v>4365</v>
      </c>
      <c r="C156" s="12" t="s">
        <v>4366</v>
      </c>
      <c r="D156" s="11"/>
    </row>
    <row r="157" spans="1:4" x14ac:dyDescent="0.2">
      <c r="A157" s="12" t="s">
        <v>4367</v>
      </c>
      <c r="B157" s="13" t="s">
        <v>4368</v>
      </c>
      <c r="C157" s="12" t="s">
        <v>4369</v>
      </c>
      <c r="D157" s="11"/>
    </row>
    <row r="158" spans="1:4" x14ac:dyDescent="0.2">
      <c r="A158" s="12" t="s">
        <v>4370</v>
      </c>
      <c r="B158" s="12" t="s">
        <v>4371</v>
      </c>
      <c r="C158" s="12" t="s">
        <v>4372</v>
      </c>
      <c r="D158" s="11"/>
    </row>
    <row r="159" spans="1:4" x14ac:dyDescent="0.2">
      <c r="A159" s="12" t="s">
        <v>4373</v>
      </c>
      <c r="B159" s="12" t="s">
        <v>4374</v>
      </c>
      <c r="C159" s="12" t="s">
        <v>4375</v>
      </c>
      <c r="D159" s="11"/>
    </row>
    <row r="160" spans="1:4" ht="15" x14ac:dyDescent="0.2">
      <c r="A160" s="10"/>
      <c r="B160" s="10"/>
      <c r="C160" s="10"/>
    </row>
    <row r="161" s="9" customFormat="1" ht="15" x14ac:dyDescent="0.2"/>
    <row r="162" s="9" customFormat="1" ht="15" x14ac:dyDescent="0.2"/>
    <row r="163" s="9" customFormat="1" ht="15" x14ac:dyDescent="0.2"/>
    <row r="164" s="9" customFormat="1" ht="15" x14ac:dyDescent="0.2"/>
    <row r="165" s="9" customFormat="1" ht="15" x14ac:dyDescent="0.2"/>
    <row r="166" s="9" customFormat="1" ht="15" x14ac:dyDescent="0.2"/>
    <row r="167" s="9" customFormat="1" ht="15" x14ac:dyDescent="0.2"/>
    <row r="168" s="9" customFormat="1" ht="15" x14ac:dyDescent="0.2"/>
    <row r="169" s="9" customFormat="1" ht="15" x14ac:dyDescent="0.2"/>
    <row r="170" s="9" customFormat="1" ht="15" x14ac:dyDescent="0.2"/>
    <row r="171" s="9" customFormat="1" ht="15" x14ac:dyDescent="0.2"/>
    <row r="172" s="9" customFormat="1" ht="15" x14ac:dyDescent="0.2"/>
    <row r="173" s="9" customFormat="1" ht="15" x14ac:dyDescent="0.2"/>
    <row r="174" s="9" customFormat="1" ht="15" x14ac:dyDescent="0.2"/>
    <row r="175" s="9" customFormat="1" ht="15" x14ac:dyDescent="0.2"/>
    <row r="176" s="9" customFormat="1" ht="15" x14ac:dyDescent="0.2"/>
    <row r="177" s="9" customFormat="1" ht="15" x14ac:dyDescent="0.2"/>
    <row r="178" s="9" customFormat="1" ht="15" x14ac:dyDescent="0.2"/>
    <row r="179" s="9" customFormat="1" ht="15" x14ac:dyDescent="0.2"/>
    <row r="180" s="9" customFormat="1" ht="15" x14ac:dyDescent="0.2"/>
    <row r="181" s="9" customFormat="1" ht="15" x14ac:dyDescent="0.2"/>
    <row r="182" s="9" customFormat="1" ht="15" x14ac:dyDescent="0.2"/>
    <row r="183" s="9" customFormat="1" ht="15" x14ac:dyDescent="0.2"/>
    <row r="184" s="9" customFormat="1" ht="15" x14ac:dyDescent="0.2"/>
    <row r="185" s="9" customFormat="1" ht="15" x14ac:dyDescent="0.2"/>
    <row r="186" s="9" customFormat="1" ht="15" x14ac:dyDescent="0.2"/>
    <row r="187" s="9" customFormat="1" ht="15" x14ac:dyDescent="0.2"/>
    <row r="188" s="9" customFormat="1" ht="15" x14ac:dyDescent="0.2"/>
    <row r="189" s="9" customFormat="1" ht="15" x14ac:dyDescent="0.2"/>
    <row r="190" s="9" customFormat="1" ht="15" x14ac:dyDescent="0.2"/>
    <row r="191" s="9" customFormat="1" ht="15" x14ac:dyDescent="0.2"/>
    <row r="192" s="9" customFormat="1" ht="15" x14ac:dyDescent="0.2"/>
    <row r="193" s="9" customFormat="1" ht="15" x14ac:dyDescent="0.2"/>
    <row r="194" s="9" customFormat="1" ht="15" x14ac:dyDescent="0.2"/>
    <row r="195" s="9" customFormat="1" ht="15" x14ac:dyDescent="0.2"/>
    <row r="196" s="9" customFormat="1" ht="15" x14ac:dyDescent="0.2"/>
    <row r="197" s="9" customFormat="1" ht="15" x14ac:dyDescent="0.2"/>
    <row r="198" s="9" customFormat="1" ht="15" x14ac:dyDescent="0.2"/>
    <row r="199" s="9" customFormat="1" ht="15" x14ac:dyDescent="0.2"/>
    <row r="200" s="9" customFormat="1" ht="15" x14ac:dyDescent="0.2"/>
    <row r="201" s="9" customFormat="1" ht="15" x14ac:dyDescent="0.2"/>
    <row r="202" s="9" customFormat="1" ht="15" x14ac:dyDescent="0.2"/>
    <row r="203" s="9" customFormat="1" ht="15" x14ac:dyDescent="0.2"/>
    <row r="204" s="9" customFormat="1" ht="15" x14ac:dyDescent="0.2"/>
    <row r="205" s="9" customFormat="1" ht="15" x14ac:dyDescent="0.2"/>
    <row r="206" s="9" customFormat="1" ht="15" x14ac:dyDescent="0.2"/>
    <row r="207" s="9" customFormat="1" ht="15" x14ac:dyDescent="0.2"/>
    <row r="208" s="9" customFormat="1" ht="15" x14ac:dyDescent="0.2"/>
    <row r="209" s="9" customFormat="1" ht="15" x14ac:dyDescent="0.2"/>
    <row r="210" s="9" customFormat="1" ht="15" x14ac:dyDescent="0.2"/>
    <row r="211" s="9" customFormat="1" ht="15" x14ac:dyDescent="0.2"/>
    <row r="212" s="9" customFormat="1" ht="15" x14ac:dyDescent="0.2"/>
    <row r="213" s="9" customFormat="1" ht="15" x14ac:dyDescent="0.2"/>
    <row r="214" s="9" customFormat="1" ht="15" x14ac:dyDescent="0.2"/>
    <row r="215" s="9" customFormat="1" ht="15" x14ac:dyDescent="0.2"/>
    <row r="216" s="9" customFormat="1" ht="15" x14ac:dyDescent="0.2"/>
    <row r="217" s="9" customFormat="1" ht="15" x14ac:dyDescent="0.2"/>
    <row r="218" s="9" customFormat="1" ht="15" x14ac:dyDescent="0.2"/>
    <row r="219" s="9" customFormat="1" ht="15" x14ac:dyDescent="0.2"/>
    <row r="220" s="9" customFormat="1" ht="15" x14ac:dyDescent="0.2"/>
    <row r="221" s="9" customFormat="1" ht="15" x14ac:dyDescent="0.2"/>
    <row r="222" s="9" customFormat="1" ht="15" x14ac:dyDescent="0.2"/>
    <row r="223" s="9" customFormat="1" ht="15" x14ac:dyDescent="0.2"/>
    <row r="224" s="9" customFormat="1" ht="15" x14ac:dyDescent="0.2"/>
    <row r="225" s="9" customFormat="1" ht="15" x14ac:dyDescent="0.2"/>
    <row r="226" s="9" customFormat="1" ht="15" x14ac:dyDescent="0.2"/>
    <row r="227" s="9" customFormat="1" ht="15" x14ac:dyDescent="0.2"/>
    <row r="228" s="9" customFormat="1" ht="15" x14ac:dyDescent="0.2"/>
    <row r="229" s="9" customFormat="1" ht="15" x14ac:dyDescent="0.2"/>
    <row r="230" s="9" customFormat="1" ht="15" x14ac:dyDescent="0.2"/>
    <row r="231" s="9" customFormat="1" ht="15" x14ac:dyDescent="0.2"/>
    <row r="232" s="9" customFormat="1" ht="15" x14ac:dyDescent="0.2"/>
    <row r="233" s="9" customFormat="1" ht="15" x14ac:dyDescent="0.2"/>
    <row r="234" s="9" customFormat="1" ht="15" x14ac:dyDescent="0.2"/>
    <row r="235" s="9" customFormat="1" ht="15" x14ac:dyDescent="0.2"/>
    <row r="236" s="9" customFormat="1" ht="15" x14ac:dyDescent="0.2"/>
    <row r="237" s="9" customFormat="1" ht="15" x14ac:dyDescent="0.2"/>
    <row r="238" s="9" customFormat="1" ht="15" x14ac:dyDescent="0.2"/>
    <row r="239" s="9" customFormat="1" ht="15" x14ac:dyDescent="0.2"/>
    <row r="240" s="9" customFormat="1" ht="15" x14ac:dyDescent="0.2"/>
    <row r="241" s="9" customFormat="1" ht="15" x14ac:dyDescent="0.2"/>
    <row r="242" s="9" customFormat="1" ht="15" x14ac:dyDescent="0.2"/>
    <row r="243" s="9" customFormat="1" ht="15" x14ac:dyDescent="0.2"/>
    <row r="244" s="9" customFormat="1" ht="15" x14ac:dyDescent="0.2"/>
    <row r="245" s="9" customFormat="1" ht="15" x14ac:dyDescent="0.2"/>
    <row r="246" s="9" customFormat="1" ht="15" x14ac:dyDescent="0.2"/>
    <row r="247" s="9" customFormat="1" ht="15" x14ac:dyDescent="0.2"/>
    <row r="248" s="9" customFormat="1" ht="15" x14ac:dyDescent="0.2"/>
    <row r="249" s="9" customFormat="1" ht="15" x14ac:dyDescent="0.2"/>
    <row r="250" s="9" customFormat="1" ht="15" x14ac:dyDescent="0.2"/>
    <row r="251" s="9" customFormat="1" ht="15" x14ac:dyDescent="0.2"/>
    <row r="252" s="9" customFormat="1" ht="15" x14ac:dyDescent="0.2"/>
    <row r="253" s="9" customFormat="1" ht="15" x14ac:dyDescent="0.2"/>
    <row r="254" s="9" customFormat="1" ht="15" x14ac:dyDescent="0.2"/>
    <row r="255" s="9" customFormat="1" ht="15" x14ac:dyDescent="0.2"/>
    <row r="256" s="9" customFormat="1" ht="15" x14ac:dyDescent="0.2"/>
    <row r="257" s="9" customFormat="1" ht="15" x14ac:dyDescent="0.2"/>
    <row r="258" s="9" customFormat="1" ht="15" x14ac:dyDescent="0.2"/>
    <row r="259" s="9" customFormat="1" ht="15" x14ac:dyDescent="0.2"/>
    <row r="260" s="9" customFormat="1" ht="15" x14ac:dyDescent="0.2"/>
    <row r="261" s="9" customFormat="1" ht="15" x14ac:dyDescent="0.2"/>
    <row r="262" s="9" customFormat="1" ht="15" x14ac:dyDescent="0.2"/>
    <row r="263" s="9" customFormat="1" ht="15" x14ac:dyDescent="0.2"/>
    <row r="264" s="9" customFormat="1" ht="15" x14ac:dyDescent="0.2"/>
    <row r="265" s="9" customFormat="1" ht="15" x14ac:dyDescent="0.2"/>
    <row r="266" s="9" customFormat="1" ht="15" x14ac:dyDescent="0.2"/>
    <row r="267" s="9" customFormat="1" ht="15" x14ac:dyDescent="0.2"/>
    <row r="268" s="9" customFormat="1" ht="15" x14ac:dyDescent="0.2"/>
    <row r="269" s="9" customFormat="1" ht="15" x14ac:dyDescent="0.2"/>
    <row r="270" s="9" customFormat="1" ht="15" x14ac:dyDescent="0.2"/>
    <row r="271" s="9" customFormat="1" ht="15" x14ac:dyDescent="0.2"/>
    <row r="272" s="9" customFormat="1" ht="15" x14ac:dyDescent="0.2"/>
    <row r="273" s="9" customFormat="1" ht="15" x14ac:dyDescent="0.2"/>
    <row r="274" s="9" customFormat="1" ht="15" x14ac:dyDescent="0.2"/>
    <row r="275" s="9" customFormat="1" ht="15" x14ac:dyDescent="0.2"/>
    <row r="276" s="9" customFormat="1" ht="15" x14ac:dyDescent="0.2"/>
    <row r="277" s="9" customFormat="1" ht="15" x14ac:dyDescent="0.2"/>
    <row r="278" s="9" customFormat="1" ht="15" x14ac:dyDescent="0.2"/>
    <row r="279" s="9" customFormat="1" ht="15" x14ac:dyDescent="0.2"/>
    <row r="280" s="9" customFormat="1" ht="15" x14ac:dyDescent="0.2"/>
    <row r="281" s="9" customFormat="1" ht="15" x14ac:dyDescent="0.2"/>
    <row r="282" s="9" customFormat="1" ht="15" x14ac:dyDescent="0.2"/>
    <row r="283" s="9" customFormat="1" ht="15" x14ac:dyDescent="0.2"/>
    <row r="284" s="9" customFormat="1" ht="15" x14ac:dyDescent="0.2"/>
    <row r="285" s="9" customFormat="1" ht="15" x14ac:dyDescent="0.2"/>
    <row r="286" s="9" customFormat="1" ht="15" x14ac:dyDescent="0.2"/>
    <row r="287" s="9" customFormat="1" ht="15" x14ac:dyDescent="0.2"/>
    <row r="288" s="9" customFormat="1" ht="15" x14ac:dyDescent="0.2"/>
    <row r="289" s="9" customFormat="1" ht="15" x14ac:dyDescent="0.2"/>
    <row r="290" s="9" customFormat="1" ht="15" x14ac:dyDescent="0.2"/>
    <row r="291" s="9" customFormat="1" ht="15" x14ac:dyDescent="0.2"/>
    <row r="292" s="9" customFormat="1" ht="15" x14ac:dyDescent="0.2"/>
    <row r="293" s="9" customFormat="1" ht="15" x14ac:dyDescent="0.2"/>
    <row r="294" s="9" customFormat="1" ht="15" x14ac:dyDescent="0.2"/>
    <row r="295" s="9" customFormat="1" ht="15" x14ac:dyDescent="0.2"/>
    <row r="296" s="9" customFormat="1" ht="15" x14ac:dyDescent="0.2"/>
    <row r="297" s="9" customFormat="1" ht="15" x14ac:dyDescent="0.2"/>
    <row r="298" s="9" customFormat="1" ht="15" x14ac:dyDescent="0.2"/>
    <row r="299" s="9" customFormat="1" ht="15" x14ac:dyDescent="0.2"/>
    <row r="300" s="9" customFormat="1" ht="15" x14ac:dyDescent="0.2"/>
    <row r="301" s="9" customFormat="1" ht="15" x14ac:dyDescent="0.2"/>
    <row r="302" s="9" customFormat="1" ht="15" x14ac:dyDescent="0.2"/>
    <row r="303" s="9" customFormat="1" ht="15" x14ac:dyDescent="0.2"/>
    <row r="304" s="9" customFormat="1" ht="15" x14ac:dyDescent="0.2"/>
    <row r="305" s="9" customFormat="1" ht="15" x14ac:dyDescent="0.2"/>
    <row r="306" s="9" customFormat="1" ht="15" x14ac:dyDescent="0.2"/>
    <row r="307" s="9" customFormat="1" ht="15" x14ac:dyDescent="0.2"/>
    <row r="308" s="9" customFormat="1" ht="15" x14ac:dyDescent="0.2"/>
    <row r="309" s="9" customFormat="1" ht="15" x14ac:dyDescent="0.2"/>
    <row r="310" s="9" customFormat="1" ht="15" x14ac:dyDescent="0.2"/>
    <row r="311" s="9" customFormat="1" ht="15" x14ac:dyDescent="0.2"/>
    <row r="312" s="9" customFormat="1" ht="15" x14ac:dyDescent="0.2"/>
    <row r="313" s="9" customFormat="1" ht="15" x14ac:dyDescent="0.2"/>
    <row r="314" s="9" customFormat="1" ht="15" x14ac:dyDescent="0.2"/>
    <row r="315" s="9" customFormat="1" ht="15" x14ac:dyDescent="0.2"/>
    <row r="316" s="9" customFormat="1" ht="15" x14ac:dyDescent="0.2"/>
    <row r="317" s="9" customFormat="1" ht="15" x14ac:dyDescent="0.2"/>
    <row r="318" s="9" customFormat="1" ht="15" x14ac:dyDescent="0.2"/>
    <row r="319" s="9" customFormat="1" ht="15" x14ac:dyDescent="0.2"/>
    <row r="320" s="9" customFormat="1" ht="15" x14ac:dyDescent="0.2"/>
    <row r="321" s="9" customFormat="1" ht="15" x14ac:dyDescent="0.2"/>
    <row r="322" s="9" customFormat="1" ht="15" x14ac:dyDescent="0.2"/>
    <row r="323" s="9" customFormat="1" ht="15" x14ac:dyDescent="0.2"/>
    <row r="324" s="9" customFormat="1" ht="15" x14ac:dyDescent="0.2"/>
    <row r="325" s="9" customFormat="1" ht="15" x14ac:dyDescent="0.2"/>
    <row r="326" s="9" customFormat="1" ht="15" x14ac:dyDescent="0.2"/>
    <row r="327" s="9" customFormat="1" ht="15" x14ac:dyDescent="0.2"/>
    <row r="328" s="9" customFormat="1" ht="15" x14ac:dyDescent="0.2"/>
    <row r="329" s="9" customFormat="1" ht="15" x14ac:dyDescent="0.2"/>
    <row r="330" s="9" customFormat="1" ht="15" x14ac:dyDescent="0.2"/>
    <row r="331" s="9" customFormat="1" ht="15" x14ac:dyDescent="0.2"/>
    <row r="332" s="9" customFormat="1" ht="15" x14ac:dyDescent="0.2"/>
    <row r="333" s="9" customFormat="1" ht="15" x14ac:dyDescent="0.2"/>
    <row r="334" s="9" customFormat="1" ht="15" x14ac:dyDescent="0.2"/>
    <row r="335" s="9" customFormat="1" ht="15" x14ac:dyDescent="0.2"/>
    <row r="336" s="9" customFormat="1" ht="15" x14ac:dyDescent="0.2"/>
    <row r="337" s="9" customFormat="1" ht="15" x14ac:dyDescent="0.2"/>
    <row r="338" s="9" customFormat="1" ht="15" x14ac:dyDescent="0.2"/>
    <row r="339" s="9" customFormat="1" ht="15" x14ac:dyDescent="0.2"/>
    <row r="340" s="9" customFormat="1" ht="15" x14ac:dyDescent="0.2"/>
    <row r="341" s="9" customFormat="1" ht="15" x14ac:dyDescent="0.2"/>
    <row r="342" s="9" customFormat="1" ht="15" x14ac:dyDescent="0.2"/>
    <row r="343" s="9" customFormat="1" ht="15" x14ac:dyDescent="0.2"/>
    <row r="344" s="9" customFormat="1" ht="15" x14ac:dyDescent="0.2"/>
    <row r="345" s="9" customFormat="1" ht="15" x14ac:dyDescent="0.2"/>
    <row r="346" s="9" customFormat="1" ht="15" x14ac:dyDescent="0.2"/>
    <row r="347" s="9" customFormat="1" ht="15" x14ac:dyDescent="0.2"/>
    <row r="348" s="9" customFormat="1" ht="15" x14ac:dyDescent="0.2"/>
    <row r="349" s="9" customFormat="1" ht="15" x14ac:dyDescent="0.2"/>
    <row r="350" s="9" customFormat="1" ht="15" x14ac:dyDescent="0.2"/>
    <row r="351" s="9" customFormat="1" ht="15" x14ac:dyDescent="0.2"/>
    <row r="352" s="9" customFormat="1" ht="15" x14ac:dyDescent="0.2"/>
    <row r="353" s="9" customFormat="1" ht="15" x14ac:dyDescent="0.2"/>
    <row r="354" s="9" customFormat="1" ht="15" x14ac:dyDescent="0.2"/>
    <row r="355" s="9" customFormat="1" ht="15" x14ac:dyDescent="0.2"/>
    <row r="356" s="9" customFormat="1" ht="15" x14ac:dyDescent="0.2"/>
    <row r="357" s="9" customFormat="1" ht="15" x14ac:dyDescent="0.2"/>
    <row r="358" s="9" customFormat="1" ht="15" x14ac:dyDescent="0.2"/>
    <row r="359" s="9" customFormat="1" ht="15" x14ac:dyDescent="0.2"/>
    <row r="360" s="9" customFormat="1" ht="15" x14ac:dyDescent="0.2"/>
    <row r="361" s="9" customFormat="1" ht="15" x14ac:dyDescent="0.2"/>
    <row r="362" s="9" customFormat="1" ht="15" x14ac:dyDescent="0.2"/>
    <row r="363" s="9" customFormat="1" ht="15" x14ac:dyDescent="0.2"/>
    <row r="364" s="9" customFormat="1" ht="15" x14ac:dyDescent="0.2"/>
    <row r="365" s="9" customFormat="1" ht="15" x14ac:dyDescent="0.2"/>
    <row r="366" s="9" customFormat="1" ht="15" x14ac:dyDescent="0.2"/>
    <row r="367" s="9" customFormat="1" ht="15" x14ac:dyDescent="0.2"/>
    <row r="368" s="9" customFormat="1" ht="15" x14ac:dyDescent="0.2"/>
    <row r="369" s="9" customFormat="1" ht="15" x14ac:dyDescent="0.2"/>
    <row r="370" s="9" customFormat="1" ht="15" x14ac:dyDescent="0.2"/>
    <row r="371" s="9" customFormat="1" ht="15" x14ac:dyDescent="0.2"/>
    <row r="372" s="9" customFormat="1" ht="15" x14ac:dyDescent="0.2"/>
    <row r="373" s="9" customFormat="1" ht="15" x14ac:dyDescent="0.2"/>
    <row r="374" s="9" customFormat="1" ht="15" x14ac:dyDescent="0.2"/>
    <row r="375" s="9" customFormat="1" ht="15" x14ac:dyDescent="0.2"/>
    <row r="376" s="9" customFormat="1" ht="15" x14ac:dyDescent="0.2"/>
    <row r="377" s="9" customFormat="1" ht="15" x14ac:dyDescent="0.2"/>
    <row r="378" s="9" customFormat="1" ht="15" x14ac:dyDescent="0.2"/>
    <row r="379" s="9" customFormat="1" ht="15" x14ac:dyDescent="0.2"/>
    <row r="380" s="9" customFormat="1" ht="15" x14ac:dyDescent="0.2"/>
    <row r="381" s="9" customFormat="1" ht="15" x14ac:dyDescent="0.2"/>
    <row r="382" s="9" customFormat="1" ht="15" x14ac:dyDescent="0.2"/>
    <row r="383" s="9" customFormat="1" ht="15" x14ac:dyDescent="0.2"/>
    <row r="384" s="9" customFormat="1" ht="15" x14ac:dyDescent="0.2"/>
    <row r="385" s="9" customFormat="1" ht="15" x14ac:dyDescent="0.2"/>
    <row r="386" s="9" customFormat="1" ht="15" x14ac:dyDescent="0.2"/>
    <row r="387" s="9" customFormat="1" ht="15" x14ac:dyDescent="0.2"/>
    <row r="388" s="9" customFormat="1" ht="15" x14ac:dyDescent="0.2"/>
    <row r="389" s="9" customFormat="1" ht="15" x14ac:dyDescent="0.2"/>
    <row r="390" s="9" customFormat="1" ht="15" x14ac:dyDescent="0.2"/>
    <row r="391" s="9" customFormat="1" ht="15" x14ac:dyDescent="0.2"/>
    <row r="392" s="9" customFormat="1" ht="15" x14ac:dyDescent="0.2"/>
    <row r="393" s="9" customFormat="1" ht="15" x14ac:dyDescent="0.2"/>
    <row r="394" s="9" customFormat="1" ht="15" x14ac:dyDescent="0.2"/>
    <row r="395" s="9" customFormat="1" ht="15" x14ac:dyDescent="0.2"/>
    <row r="396" s="9" customFormat="1" ht="15" x14ac:dyDescent="0.2"/>
    <row r="397" s="9" customFormat="1" ht="15" x14ac:dyDescent="0.2"/>
    <row r="398" s="9" customFormat="1" ht="15" x14ac:dyDescent="0.2"/>
    <row r="399" s="9" customFormat="1" ht="15" x14ac:dyDescent="0.2"/>
    <row r="400" s="9" customFormat="1" ht="15" x14ac:dyDescent="0.2"/>
    <row r="401" s="9" customFormat="1" ht="15" x14ac:dyDescent="0.2"/>
    <row r="402" s="9" customFormat="1" ht="15" x14ac:dyDescent="0.2"/>
    <row r="403" s="9" customFormat="1" ht="15" x14ac:dyDescent="0.2"/>
    <row r="404" s="9" customFormat="1" ht="15" x14ac:dyDescent="0.2"/>
    <row r="405" s="9" customFormat="1" ht="15" x14ac:dyDescent="0.2"/>
    <row r="406" s="9" customFormat="1" ht="15" x14ac:dyDescent="0.2"/>
    <row r="407" s="9" customFormat="1" ht="15" x14ac:dyDescent="0.2"/>
    <row r="408" s="9" customFormat="1" ht="15" x14ac:dyDescent="0.2"/>
    <row r="409" s="9" customFormat="1" ht="15" x14ac:dyDescent="0.2"/>
    <row r="410" s="9" customFormat="1" ht="15" x14ac:dyDescent="0.2"/>
    <row r="411" s="9" customFormat="1" ht="15" x14ac:dyDescent="0.2"/>
    <row r="412" s="9" customFormat="1" ht="15" x14ac:dyDescent="0.2"/>
    <row r="413" s="9" customFormat="1" ht="15" x14ac:dyDescent="0.2"/>
    <row r="414" s="9" customFormat="1" ht="15" x14ac:dyDescent="0.2"/>
    <row r="415" s="9" customFormat="1" ht="15" x14ac:dyDescent="0.2"/>
    <row r="416" s="9" customFormat="1" ht="15" x14ac:dyDescent="0.2"/>
    <row r="417" s="9" customFormat="1" ht="15" x14ac:dyDescent="0.2"/>
    <row r="418" s="9" customFormat="1" ht="15" x14ac:dyDescent="0.2"/>
    <row r="419" s="9" customFormat="1" ht="15" x14ac:dyDescent="0.2"/>
    <row r="420" s="9" customFormat="1" ht="15" x14ac:dyDescent="0.2"/>
    <row r="421" s="9" customFormat="1" ht="15" x14ac:dyDescent="0.2"/>
    <row r="422" s="9" customFormat="1" ht="15" x14ac:dyDescent="0.2"/>
    <row r="423" s="9" customFormat="1" ht="15" x14ac:dyDescent="0.2"/>
    <row r="424" s="9" customFormat="1" ht="15" x14ac:dyDescent="0.2"/>
    <row r="425" s="9" customFormat="1" ht="15" x14ac:dyDescent="0.2"/>
    <row r="426" s="9" customFormat="1" ht="15" x14ac:dyDescent="0.2"/>
    <row r="427" s="9" customFormat="1" ht="15" x14ac:dyDescent="0.2"/>
    <row r="428" s="9" customFormat="1" ht="15" x14ac:dyDescent="0.2"/>
    <row r="429" s="9" customFormat="1" ht="15" x14ac:dyDescent="0.2"/>
    <row r="430" s="9" customFormat="1" ht="15" x14ac:dyDescent="0.2"/>
    <row r="431" s="9" customFormat="1" ht="15" x14ac:dyDescent="0.2"/>
    <row r="432" s="9" customFormat="1" ht="15" x14ac:dyDescent="0.2"/>
    <row r="433" s="9" customFormat="1" ht="15" x14ac:dyDescent="0.2"/>
    <row r="434" s="9" customFormat="1" ht="15" x14ac:dyDescent="0.2"/>
    <row r="435" s="9" customFormat="1" ht="15" x14ac:dyDescent="0.2"/>
    <row r="436" s="9" customFormat="1" ht="15" x14ac:dyDescent="0.2"/>
    <row r="437" s="9" customFormat="1" ht="15" x14ac:dyDescent="0.2"/>
    <row r="438" s="9" customFormat="1" ht="15" x14ac:dyDescent="0.2"/>
    <row r="439" s="9" customFormat="1" ht="15" x14ac:dyDescent="0.2"/>
    <row r="440" s="9" customFormat="1" ht="15" x14ac:dyDescent="0.2"/>
    <row r="441" s="9" customFormat="1" ht="15" x14ac:dyDescent="0.2"/>
    <row r="442" s="9" customFormat="1" ht="15" x14ac:dyDescent="0.2"/>
    <row r="443" s="9" customFormat="1" ht="15" x14ac:dyDescent="0.2"/>
    <row r="444" s="9" customFormat="1" ht="15" x14ac:dyDescent="0.2"/>
    <row r="445" s="9" customFormat="1" ht="15" x14ac:dyDescent="0.2"/>
    <row r="446" s="9" customFormat="1" ht="15" x14ac:dyDescent="0.2"/>
    <row r="447" s="9" customFormat="1" ht="15" x14ac:dyDescent="0.2"/>
    <row r="448" s="9" customFormat="1" ht="15" x14ac:dyDescent="0.2"/>
    <row r="449" s="9" customFormat="1" ht="15" x14ac:dyDescent="0.2"/>
    <row r="450" s="9" customFormat="1" ht="15" x14ac:dyDescent="0.2"/>
    <row r="451" s="9" customFormat="1" ht="15" x14ac:dyDescent="0.2"/>
    <row r="452" s="9" customFormat="1" ht="15" x14ac:dyDescent="0.2"/>
    <row r="453" s="9" customFormat="1" ht="15" x14ac:dyDescent="0.2"/>
    <row r="454" s="9" customFormat="1" ht="15" x14ac:dyDescent="0.2"/>
    <row r="455" s="9" customFormat="1" ht="15" x14ac:dyDescent="0.2"/>
    <row r="456" s="9" customFormat="1" ht="15" x14ac:dyDescent="0.2"/>
    <row r="457" s="9" customFormat="1" ht="15" x14ac:dyDescent="0.2"/>
    <row r="458" s="9" customFormat="1" ht="15" x14ac:dyDescent="0.2"/>
    <row r="459" s="9" customFormat="1" ht="15" x14ac:dyDescent="0.2"/>
    <row r="460" s="9" customFormat="1" ht="15" x14ac:dyDescent="0.2"/>
    <row r="461" s="9" customFormat="1" ht="15" x14ac:dyDescent="0.2"/>
    <row r="462" s="9" customFormat="1" ht="15" x14ac:dyDescent="0.2"/>
    <row r="463" s="9" customFormat="1" ht="15" x14ac:dyDescent="0.2"/>
    <row r="464" s="9" customFormat="1" ht="15" x14ac:dyDescent="0.2"/>
    <row r="465" s="9" customFormat="1" ht="15" x14ac:dyDescent="0.2"/>
    <row r="466" s="9" customFormat="1" ht="15" x14ac:dyDescent="0.2"/>
    <row r="467" s="9" customFormat="1" ht="15" x14ac:dyDescent="0.2"/>
    <row r="468" s="9" customFormat="1" ht="15" x14ac:dyDescent="0.2"/>
    <row r="469" s="9" customFormat="1" ht="15" x14ac:dyDescent="0.2"/>
    <row r="470" s="9" customFormat="1" ht="15" x14ac:dyDescent="0.2"/>
    <row r="471" s="9" customFormat="1" ht="15" x14ac:dyDescent="0.2"/>
    <row r="472" s="9" customFormat="1" ht="15" x14ac:dyDescent="0.2"/>
    <row r="473" s="9" customFormat="1" ht="15" x14ac:dyDescent="0.2"/>
    <row r="474" s="9" customFormat="1" ht="15" x14ac:dyDescent="0.2"/>
    <row r="475" s="9" customFormat="1" ht="15" x14ac:dyDescent="0.2"/>
    <row r="476" s="9" customFormat="1" ht="15" x14ac:dyDescent="0.2"/>
    <row r="477" s="9" customFormat="1" ht="15" x14ac:dyDescent="0.2"/>
    <row r="478" s="9" customFormat="1" ht="15" x14ac:dyDescent="0.2"/>
    <row r="479" s="9" customFormat="1" ht="15" x14ac:dyDescent="0.2"/>
    <row r="480" s="9" customFormat="1" ht="15" x14ac:dyDescent="0.2"/>
    <row r="481" s="9" customFormat="1" ht="15" x14ac:dyDescent="0.2"/>
    <row r="482" s="9" customFormat="1" ht="15" x14ac:dyDescent="0.2"/>
    <row r="483" s="9" customFormat="1" ht="15" x14ac:dyDescent="0.2"/>
    <row r="484" s="9" customFormat="1" ht="15" x14ac:dyDescent="0.2"/>
    <row r="485" s="9" customFormat="1" ht="15" x14ac:dyDescent="0.2"/>
    <row r="486" s="9" customFormat="1" ht="15" x14ac:dyDescent="0.2"/>
    <row r="487" s="9" customFormat="1" ht="15" x14ac:dyDescent="0.2"/>
    <row r="488" s="9" customFormat="1" ht="15" x14ac:dyDescent="0.2"/>
    <row r="489" s="9" customFormat="1" ht="15" x14ac:dyDescent="0.2"/>
    <row r="490" s="9" customFormat="1" ht="15" x14ac:dyDescent="0.2"/>
    <row r="491" s="9" customFormat="1" ht="15" x14ac:dyDescent="0.2"/>
    <row r="492" s="9" customFormat="1" ht="15" x14ac:dyDescent="0.2"/>
    <row r="493" s="9" customFormat="1" ht="15" x14ac:dyDescent="0.2"/>
    <row r="494" s="9" customFormat="1" ht="15" x14ac:dyDescent="0.2"/>
    <row r="495" s="9" customFormat="1" ht="15" x14ac:dyDescent="0.2"/>
    <row r="496" s="9" customFormat="1" ht="15" x14ac:dyDescent="0.2"/>
    <row r="497" s="9" customFormat="1" ht="15" x14ac:dyDescent="0.2"/>
    <row r="498" s="9" customFormat="1" ht="15" x14ac:dyDescent="0.2"/>
    <row r="499" s="9" customFormat="1" ht="15" x14ac:dyDescent="0.2"/>
    <row r="500" s="9" customFormat="1" ht="15" x14ac:dyDescent="0.2"/>
    <row r="501" s="9" customFormat="1" ht="15" x14ac:dyDescent="0.2"/>
    <row r="502" s="9" customFormat="1" ht="15" x14ac:dyDescent="0.2"/>
    <row r="503" s="9" customFormat="1" ht="15" x14ac:dyDescent="0.2"/>
    <row r="504" s="9" customFormat="1" ht="15" x14ac:dyDescent="0.2"/>
    <row r="505" s="9" customFormat="1" ht="15" x14ac:dyDescent="0.2"/>
    <row r="506" s="9" customFormat="1" ht="15" x14ac:dyDescent="0.2"/>
    <row r="507" s="9" customFormat="1" ht="15" x14ac:dyDescent="0.2"/>
    <row r="508" s="9" customFormat="1" ht="15" x14ac:dyDescent="0.2"/>
    <row r="509" s="9" customFormat="1" ht="15" x14ac:dyDescent="0.2"/>
    <row r="510" s="9" customFormat="1" ht="15" x14ac:dyDescent="0.2"/>
    <row r="511" s="9" customFormat="1" ht="15" x14ac:dyDescent="0.2"/>
    <row r="512" s="9" customFormat="1" ht="15" x14ac:dyDescent="0.2"/>
    <row r="513" s="9" customFormat="1" ht="15" x14ac:dyDescent="0.2"/>
    <row r="514" s="9" customFormat="1" ht="15" x14ac:dyDescent="0.2"/>
    <row r="515" s="9" customFormat="1" ht="15" x14ac:dyDescent="0.2"/>
    <row r="516" s="9" customFormat="1" ht="15" x14ac:dyDescent="0.2"/>
    <row r="517" s="9" customFormat="1" ht="15" x14ac:dyDescent="0.2"/>
    <row r="518" s="9" customFormat="1" ht="15" x14ac:dyDescent="0.2"/>
    <row r="519" s="9" customFormat="1" ht="15" x14ac:dyDescent="0.2"/>
    <row r="520" s="9" customFormat="1" ht="15" x14ac:dyDescent="0.2"/>
    <row r="521" s="9" customFormat="1" ht="15" x14ac:dyDescent="0.2"/>
    <row r="522" s="9" customFormat="1" ht="15" x14ac:dyDescent="0.2"/>
    <row r="523" s="9" customFormat="1" ht="15" x14ac:dyDescent="0.2"/>
    <row r="524" s="9" customFormat="1" ht="15" x14ac:dyDescent="0.2"/>
    <row r="525" s="9" customFormat="1" ht="15" x14ac:dyDescent="0.2"/>
    <row r="526" s="9" customFormat="1" ht="15" x14ac:dyDescent="0.2"/>
    <row r="527" s="9" customFormat="1" ht="15" x14ac:dyDescent="0.2"/>
    <row r="528" s="9" customFormat="1" ht="15" x14ac:dyDescent="0.2"/>
    <row r="529" s="9" customFormat="1" ht="15" x14ac:dyDescent="0.2"/>
    <row r="530" s="9" customFormat="1" ht="15" x14ac:dyDescent="0.2"/>
    <row r="531" s="9" customFormat="1" ht="15" x14ac:dyDescent="0.2"/>
    <row r="532" s="9" customFormat="1" ht="15" x14ac:dyDescent="0.2"/>
    <row r="533" s="9" customFormat="1" ht="15" x14ac:dyDescent="0.2"/>
    <row r="534" s="9" customFormat="1" ht="15" x14ac:dyDescent="0.2"/>
    <row r="535" s="9" customFormat="1" ht="15" x14ac:dyDescent="0.2"/>
    <row r="536" s="9" customFormat="1" ht="15" x14ac:dyDescent="0.2"/>
    <row r="537" s="9" customFormat="1" ht="15" x14ac:dyDescent="0.2"/>
    <row r="538" s="9" customFormat="1" ht="15" x14ac:dyDescent="0.2"/>
    <row r="539" s="9" customFormat="1" ht="15" x14ac:dyDescent="0.2"/>
    <row r="540" s="9" customFormat="1" ht="15" x14ac:dyDescent="0.2"/>
    <row r="541" s="9" customFormat="1" ht="15" x14ac:dyDescent="0.2"/>
    <row r="542" s="9" customFormat="1" ht="15" x14ac:dyDescent="0.2"/>
    <row r="543" s="9" customFormat="1" ht="15" x14ac:dyDescent="0.2"/>
    <row r="544" s="9" customFormat="1" ht="15" x14ac:dyDescent="0.2"/>
    <row r="545" s="9" customFormat="1" ht="15" x14ac:dyDescent="0.2"/>
    <row r="546" s="9" customFormat="1" ht="15" x14ac:dyDescent="0.2"/>
    <row r="547" s="9" customFormat="1" ht="15" x14ac:dyDescent="0.2"/>
    <row r="548" s="9" customFormat="1" ht="15" x14ac:dyDescent="0.2"/>
    <row r="549" s="9" customFormat="1" ht="15" x14ac:dyDescent="0.2"/>
    <row r="550" s="9" customFormat="1" ht="15" x14ac:dyDescent="0.2"/>
    <row r="551" s="9" customFormat="1" ht="15" x14ac:dyDescent="0.2"/>
    <row r="552" s="9" customFormat="1" ht="15" x14ac:dyDescent="0.2"/>
    <row r="553" s="9" customFormat="1" ht="15" x14ac:dyDescent="0.2"/>
    <row r="554" s="9" customFormat="1" ht="15" x14ac:dyDescent="0.2"/>
    <row r="555" s="9" customFormat="1" ht="15" x14ac:dyDescent="0.2"/>
    <row r="556" s="9" customFormat="1" ht="15" x14ac:dyDescent="0.2"/>
    <row r="557" s="9" customFormat="1" ht="15" x14ac:dyDescent="0.2"/>
    <row r="558" s="9" customFormat="1" ht="15" x14ac:dyDescent="0.2"/>
    <row r="559" s="9" customFormat="1" ht="15" x14ac:dyDescent="0.2"/>
    <row r="560" s="9" customFormat="1" ht="15" x14ac:dyDescent="0.2"/>
    <row r="561" s="9" customFormat="1" ht="15" x14ac:dyDescent="0.2"/>
    <row r="562" s="9" customFormat="1" ht="15" x14ac:dyDescent="0.2"/>
    <row r="563" s="9" customFormat="1" ht="15" x14ac:dyDescent="0.2"/>
    <row r="564" s="9" customFormat="1" ht="15" x14ac:dyDescent="0.2"/>
    <row r="565" s="9" customFormat="1" ht="15" x14ac:dyDescent="0.2"/>
    <row r="566" s="9" customFormat="1" ht="15" x14ac:dyDescent="0.2"/>
    <row r="567" s="9" customFormat="1" ht="15" x14ac:dyDescent="0.2"/>
    <row r="568" s="9" customFormat="1" ht="15" x14ac:dyDescent="0.2"/>
    <row r="569" s="9" customFormat="1" ht="15" x14ac:dyDescent="0.2"/>
    <row r="570" s="9" customFormat="1" ht="15" x14ac:dyDescent="0.2"/>
    <row r="571" s="9" customFormat="1" ht="15" x14ac:dyDescent="0.2"/>
    <row r="572" s="9" customFormat="1" ht="15" x14ac:dyDescent="0.2"/>
    <row r="573" s="9" customFormat="1" ht="15" x14ac:dyDescent="0.2"/>
    <row r="574" s="9" customFormat="1" ht="15" x14ac:dyDescent="0.2"/>
    <row r="575" s="9" customFormat="1" ht="15" x14ac:dyDescent="0.2"/>
    <row r="576" s="9" customFormat="1" ht="15" x14ac:dyDescent="0.2"/>
    <row r="577" s="9" customFormat="1" ht="15" x14ac:dyDescent="0.2"/>
    <row r="578" s="9" customFormat="1" ht="15" x14ac:dyDescent="0.2"/>
    <row r="579" s="9" customFormat="1" ht="15" x14ac:dyDescent="0.2"/>
    <row r="580" s="9" customFormat="1" ht="15" x14ac:dyDescent="0.2"/>
    <row r="581" s="9" customFormat="1" ht="15" x14ac:dyDescent="0.2"/>
    <row r="582" s="9" customFormat="1" ht="15" x14ac:dyDescent="0.2"/>
    <row r="583" s="9" customFormat="1" ht="15" x14ac:dyDescent="0.2"/>
    <row r="584" s="9" customFormat="1" ht="15" x14ac:dyDescent="0.2"/>
    <row r="585" s="9" customFormat="1" ht="15" x14ac:dyDescent="0.2"/>
    <row r="586" s="9" customFormat="1" ht="15" x14ac:dyDescent="0.2"/>
    <row r="587" s="9" customFormat="1" ht="15" x14ac:dyDescent="0.2"/>
    <row r="588" s="9" customFormat="1" ht="15" x14ac:dyDescent="0.2"/>
    <row r="589" s="9" customFormat="1" ht="15" x14ac:dyDescent="0.2"/>
    <row r="590" s="9" customFormat="1" ht="15" x14ac:dyDescent="0.2"/>
    <row r="591" s="9" customFormat="1" ht="15" x14ac:dyDescent="0.2"/>
    <row r="592" s="9" customFormat="1" ht="15" x14ac:dyDescent="0.2"/>
    <row r="593" s="9" customFormat="1" ht="15" x14ac:dyDescent="0.2"/>
    <row r="594" s="9" customFormat="1" ht="15" x14ac:dyDescent="0.2"/>
    <row r="595" s="9" customFormat="1" ht="15" x14ac:dyDescent="0.2"/>
    <row r="596" s="9" customFormat="1" ht="15" x14ac:dyDescent="0.2"/>
    <row r="597" s="9" customFormat="1" ht="15" x14ac:dyDescent="0.2"/>
    <row r="598" s="9" customFormat="1" ht="15" x14ac:dyDescent="0.2"/>
    <row r="599" s="9" customFormat="1" ht="15" x14ac:dyDescent="0.2"/>
    <row r="600" s="9" customFormat="1" ht="15" x14ac:dyDescent="0.2"/>
    <row r="601" s="9" customFormat="1" ht="15" x14ac:dyDescent="0.2"/>
    <row r="602" s="9" customFormat="1" ht="15" x14ac:dyDescent="0.2"/>
    <row r="603" s="9" customFormat="1" ht="15" x14ac:dyDescent="0.2"/>
    <row r="604" s="9" customFormat="1" ht="15" x14ac:dyDescent="0.2"/>
    <row r="605" s="9" customFormat="1" ht="15" x14ac:dyDescent="0.2"/>
    <row r="606" s="9" customFormat="1" ht="15" x14ac:dyDescent="0.2"/>
    <row r="607" s="9" customFormat="1" ht="15" x14ac:dyDescent="0.2"/>
    <row r="608" s="9" customFormat="1" ht="15" x14ac:dyDescent="0.2"/>
    <row r="609" s="9" customFormat="1" ht="15" x14ac:dyDescent="0.2"/>
    <row r="610" s="9" customFormat="1" ht="15" x14ac:dyDescent="0.2"/>
    <row r="611" s="9" customFormat="1" ht="15" x14ac:dyDescent="0.2"/>
    <row r="612" s="9" customFormat="1" ht="15" x14ac:dyDescent="0.2"/>
    <row r="613" s="9" customFormat="1" ht="15" x14ac:dyDescent="0.2"/>
    <row r="614" s="9" customFormat="1" ht="15" x14ac:dyDescent="0.2"/>
    <row r="615" s="9" customFormat="1" ht="15" x14ac:dyDescent="0.2"/>
    <row r="616" s="9" customFormat="1" ht="15" x14ac:dyDescent="0.2"/>
    <row r="617" s="9" customFormat="1" ht="15" x14ac:dyDescent="0.2"/>
    <row r="618" s="9" customFormat="1" ht="15" x14ac:dyDescent="0.2"/>
    <row r="619" s="9" customFormat="1" ht="15" x14ac:dyDescent="0.2"/>
    <row r="620" s="9" customFormat="1" ht="15" x14ac:dyDescent="0.2"/>
    <row r="621" s="9" customFormat="1" ht="15" x14ac:dyDescent="0.2"/>
    <row r="622" s="9" customFormat="1" ht="15" x14ac:dyDescent="0.2"/>
    <row r="623" s="9" customFormat="1" ht="15" x14ac:dyDescent="0.2"/>
    <row r="624" s="9" customFormat="1" ht="15" x14ac:dyDescent="0.2"/>
    <row r="625" s="9" customFormat="1" ht="15" x14ac:dyDescent="0.2"/>
    <row r="626" s="9" customFormat="1" ht="15" x14ac:dyDescent="0.2"/>
    <row r="627" s="9" customFormat="1" ht="15" x14ac:dyDescent="0.2"/>
    <row r="628" s="9" customFormat="1" ht="15" x14ac:dyDescent="0.2"/>
    <row r="629" s="9" customFormat="1" ht="15" x14ac:dyDescent="0.2"/>
    <row r="630" s="9" customFormat="1" ht="15" x14ac:dyDescent="0.2"/>
    <row r="631" s="9" customFormat="1" ht="15" x14ac:dyDescent="0.2"/>
    <row r="632" s="9" customFormat="1" ht="15" x14ac:dyDescent="0.2"/>
    <row r="633" s="9" customFormat="1" ht="15" x14ac:dyDescent="0.2"/>
    <row r="634" s="9" customFormat="1" ht="15" x14ac:dyDescent="0.2"/>
    <row r="635" s="9" customFormat="1" ht="15" x14ac:dyDescent="0.2"/>
    <row r="636" s="9" customFormat="1" ht="15" x14ac:dyDescent="0.2"/>
    <row r="637" s="9" customFormat="1" ht="15" x14ac:dyDescent="0.2"/>
    <row r="638" s="9" customFormat="1" ht="15" x14ac:dyDescent="0.2"/>
    <row r="639" s="9" customFormat="1" ht="15" x14ac:dyDescent="0.2"/>
    <row r="640" s="9" customFormat="1" ht="15" x14ac:dyDescent="0.2"/>
    <row r="641" s="9" customFormat="1" ht="15" x14ac:dyDescent="0.2"/>
    <row r="642" s="9" customFormat="1" ht="15" x14ac:dyDescent="0.2"/>
    <row r="643" s="9" customFormat="1" ht="15" x14ac:dyDescent="0.2"/>
    <row r="644" s="9" customFormat="1" ht="15" x14ac:dyDescent="0.2"/>
    <row r="645" s="9" customFormat="1" ht="15" x14ac:dyDescent="0.2"/>
    <row r="646" s="9" customFormat="1" ht="15" x14ac:dyDescent="0.2"/>
    <row r="647" s="9" customFormat="1" ht="15" x14ac:dyDescent="0.2"/>
    <row r="648" s="9" customFormat="1" ht="15" x14ac:dyDescent="0.2"/>
    <row r="649" s="9" customFormat="1" ht="15" x14ac:dyDescent="0.2"/>
    <row r="650" s="9" customFormat="1" ht="15" x14ac:dyDescent="0.2"/>
    <row r="651" s="9" customFormat="1" ht="15" x14ac:dyDescent="0.2"/>
    <row r="652" s="9" customFormat="1" ht="15" x14ac:dyDescent="0.2"/>
    <row r="653" s="9" customFormat="1" ht="15" x14ac:dyDescent="0.2"/>
    <row r="654" s="9" customFormat="1" ht="15" x14ac:dyDescent="0.2"/>
    <row r="655" s="9" customFormat="1" ht="15" x14ac:dyDescent="0.2"/>
    <row r="656" s="9" customFormat="1" ht="15" x14ac:dyDescent="0.2"/>
    <row r="657" s="9" customFormat="1" ht="15" x14ac:dyDescent="0.2"/>
    <row r="658" s="9" customFormat="1" ht="15" x14ac:dyDescent="0.2"/>
    <row r="659" s="9" customFormat="1" ht="15" x14ac:dyDescent="0.2"/>
    <row r="660" s="9" customFormat="1" ht="15" x14ac:dyDescent="0.2"/>
    <row r="661" s="9" customFormat="1" ht="15" x14ac:dyDescent="0.2"/>
    <row r="662" s="9" customFormat="1" ht="15" x14ac:dyDescent="0.2"/>
    <row r="663" s="9" customFormat="1" ht="15" x14ac:dyDescent="0.2"/>
    <row r="664" s="9" customFormat="1" ht="15" x14ac:dyDescent="0.2"/>
    <row r="665" s="9" customFormat="1" ht="15" x14ac:dyDescent="0.2"/>
    <row r="666" s="9" customFormat="1" ht="15" x14ac:dyDescent="0.2"/>
    <row r="667" s="9" customFormat="1" ht="15" x14ac:dyDescent="0.2"/>
    <row r="668" s="9" customFormat="1" ht="15" x14ac:dyDescent="0.2"/>
    <row r="669" s="9" customFormat="1" ht="15" x14ac:dyDescent="0.2"/>
    <row r="670" s="9" customFormat="1" ht="15" x14ac:dyDescent="0.2"/>
    <row r="671" s="9" customFormat="1" ht="15" x14ac:dyDescent="0.2"/>
    <row r="672" s="9" customFormat="1" ht="15" x14ac:dyDescent="0.2"/>
    <row r="673" s="9" customFormat="1" ht="15" x14ac:dyDescent="0.2"/>
    <row r="674" s="9" customFormat="1" ht="15" x14ac:dyDescent="0.2"/>
    <row r="675" s="9" customFormat="1" ht="15" x14ac:dyDescent="0.2"/>
    <row r="676" s="9" customFormat="1" ht="15" x14ac:dyDescent="0.2"/>
    <row r="677" s="9" customFormat="1" ht="15" x14ac:dyDescent="0.2"/>
    <row r="678" s="9" customFormat="1" ht="15" x14ac:dyDescent="0.2"/>
    <row r="679" s="9" customFormat="1" ht="15" x14ac:dyDescent="0.2"/>
    <row r="680" s="9" customFormat="1" ht="15" x14ac:dyDescent="0.2"/>
    <row r="681" s="9" customFormat="1" ht="15" x14ac:dyDescent="0.2"/>
    <row r="682" s="9" customFormat="1" ht="15" x14ac:dyDescent="0.2"/>
    <row r="683" s="9" customFormat="1" ht="15" x14ac:dyDescent="0.2"/>
    <row r="684" s="9" customFormat="1" ht="15" x14ac:dyDescent="0.2"/>
    <row r="685" s="9" customFormat="1" ht="15" x14ac:dyDescent="0.2"/>
    <row r="686" s="9" customFormat="1" ht="15" x14ac:dyDescent="0.2"/>
    <row r="687" s="9" customFormat="1" ht="15" x14ac:dyDescent="0.2"/>
    <row r="688" s="9" customFormat="1" ht="15" x14ac:dyDescent="0.2"/>
    <row r="689" s="9" customFormat="1" ht="15" x14ac:dyDescent="0.2"/>
    <row r="690" s="9" customFormat="1" ht="15" x14ac:dyDescent="0.2"/>
    <row r="691" s="9" customFormat="1" ht="15" x14ac:dyDescent="0.2"/>
    <row r="692" s="9" customFormat="1" ht="15" x14ac:dyDescent="0.2"/>
    <row r="693" s="9" customFormat="1" ht="15" x14ac:dyDescent="0.2"/>
    <row r="694" s="9" customFormat="1" ht="15" x14ac:dyDescent="0.2"/>
    <row r="695" s="9" customFormat="1" ht="15" x14ac:dyDescent="0.2"/>
    <row r="696" s="9" customFormat="1" ht="15" x14ac:dyDescent="0.2"/>
    <row r="697" s="9" customFormat="1" ht="15" x14ac:dyDescent="0.2"/>
    <row r="698" s="9" customFormat="1" ht="15" x14ac:dyDescent="0.2"/>
    <row r="699" s="9" customFormat="1" ht="15" x14ac:dyDescent="0.2"/>
    <row r="700" s="9" customFormat="1" ht="15" x14ac:dyDescent="0.2"/>
    <row r="701" s="9" customFormat="1" ht="15" x14ac:dyDescent="0.2"/>
    <row r="702" s="9" customFormat="1" ht="15" x14ac:dyDescent="0.2"/>
    <row r="703" s="9" customFormat="1" ht="15" x14ac:dyDescent="0.2"/>
    <row r="704" s="9" customFormat="1" ht="15" x14ac:dyDescent="0.2"/>
    <row r="705" s="9" customFormat="1" ht="15" x14ac:dyDescent="0.2"/>
    <row r="706" s="9" customFormat="1" ht="15" x14ac:dyDescent="0.2"/>
    <row r="707" s="9" customFormat="1" ht="15" x14ac:dyDescent="0.2"/>
    <row r="708" s="9" customFormat="1" ht="15" x14ac:dyDescent="0.2"/>
    <row r="709" s="9" customFormat="1" ht="15" x14ac:dyDescent="0.2"/>
    <row r="710" s="9" customFormat="1" ht="15" x14ac:dyDescent="0.2"/>
    <row r="711" s="9" customFormat="1" ht="15" x14ac:dyDescent="0.2"/>
    <row r="712" s="9" customFormat="1" ht="15" x14ac:dyDescent="0.2"/>
    <row r="713" s="9" customFormat="1" ht="15" x14ac:dyDescent="0.2"/>
    <row r="714" s="9" customFormat="1" ht="15" x14ac:dyDescent="0.2"/>
    <row r="715" s="9" customFormat="1" ht="15" x14ac:dyDescent="0.2"/>
    <row r="716" s="9" customFormat="1" ht="15" x14ac:dyDescent="0.2"/>
    <row r="717" s="9" customFormat="1" ht="15" x14ac:dyDescent="0.2"/>
    <row r="718" s="9" customFormat="1" ht="15" x14ac:dyDescent="0.2"/>
    <row r="719" s="9" customFormat="1" ht="15" x14ac:dyDescent="0.2"/>
    <row r="720" s="9" customFormat="1" ht="15" x14ac:dyDescent="0.2"/>
    <row r="721" s="9" customFormat="1" ht="15" x14ac:dyDescent="0.2"/>
    <row r="722" s="9" customFormat="1" ht="15" x14ac:dyDescent="0.2"/>
    <row r="723" s="9" customFormat="1" ht="15" x14ac:dyDescent="0.2"/>
    <row r="724" s="9" customFormat="1" ht="15" x14ac:dyDescent="0.2"/>
    <row r="725" s="9" customFormat="1" ht="15" x14ac:dyDescent="0.2"/>
    <row r="726" s="9" customFormat="1" ht="15" x14ac:dyDescent="0.2"/>
    <row r="727" s="9" customFormat="1" ht="15" x14ac:dyDescent="0.2"/>
    <row r="728" s="9" customFormat="1" ht="15" x14ac:dyDescent="0.2"/>
    <row r="729" s="9" customFormat="1" ht="15" x14ac:dyDescent="0.2"/>
    <row r="730" s="9" customFormat="1" ht="15" x14ac:dyDescent="0.2"/>
    <row r="731" s="9" customFormat="1" ht="15" x14ac:dyDescent="0.2"/>
    <row r="732" s="9" customFormat="1" ht="15" x14ac:dyDescent="0.2"/>
    <row r="733" s="9" customFormat="1" ht="15" x14ac:dyDescent="0.2"/>
    <row r="734" s="9" customFormat="1" ht="15" x14ac:dyDescent="0.2"/>
    <row r="735" s="9" customFormat="1" ht="15" x14ac:dyDescent="0.2"/>
    <row r="736" s="9" customFormat="1" ht="15" x14ac:dyDescent="0.2"/>
    <row r="737" s="9" customFormat="1" ht="15" x14ac:dyDescent="0.2"/>
    <row r="738" s="9" customFormat="1" ht="15" x14ac:dyDescent="0.2"/>
    <row r="739" s="9" customFormat="1" ht="15" x14ac:dyDescent="0.2"/>
    <row r="740" s="9" customFormat="1" ht="15" x14ac:dyDescent="0.2"/>
    <row r="741" s="9" customFormat="1" ht="15" x14ac:dyDescent="0.2"/>
    <row r="742" s="9" customFormat="1" ht="15" x14ac:dyDescent="0.2"/>
    <row r="743" s="9" customFormat="1" ht="15" x14ac:dyDescent="0.2"/>
    <row r="744" s="9" customFormat="1" ht="15" x14ac:dyDescent="0.2"/>
    <row r="745" s="9" customFormat="1" ht="15" x14ac:dyDescent="0.2"/>
    <row r="746" s="9" customFormat="1" ht="15" x14ac:dyDescent="0.2"/>
    <row r="747" s="9" customFormat="1" ht="15" x14ac:dyDescent="0.2"/>
    <row r="748" s="9" customFormat="1" ht="15" x14ac:dyDescent="0.2"/>
    <row r="749" s="9" customFormat="1" ht="15" x14ac:dyDescent="0.2"/>
    <row r="750" s="9" customFormat="1" ht="15" x14ac:dyDescent="0.2"/>
    <row r="751" s="9" customFormat="1" ht="15" x14ac:dyDescent="0.2"/>
    <row r="752" s="9" customFormat="1" ht="15" x14ac:dyDescent="0.2"/>
    <row r="753" s="9" customFormat="1" ht="15" x14ac:dyDescent="0.2"/>
    <row r="754" s="9" customFormat="1" ht="15" x14ac:dyDescent="0.2"/>
    <row r="755" s="9" customFormat="1" ht="15" x14ac:dyDescent="0.2"/>
    <row r="756" s="9" customFormat="1" ht="15" x14ac:dyDescent="0.2"/>
    <row r="757" s="9" customFormat="1" ht="15" x14ac:dyDescent="0.2"/>
    <row r="758" s="9" customFormat="1" ht="15" x14ac:dyDescent="0.2"/>
    <row r="759" s="9" customFormat="1" ht="15" x14ac:dyDescent="0.2"/>
    <row r="760" s="9" customFormat="1" ht="15" x14ac:dyDescent="0.2"/>
    <row r="761" s="9" customFormat="1" ht="15" x14ac:dyDescent="0.2"/>
    <row r="762" s="9" customFormat="1" ht="15" x14ac:dyDescent="0.2"/>
    <row r="763" s="9" customFormat="1" ht="15" x14ac:dyDescent="0.2"/>
    <row r="764" s="9" customFormat="1" ht="15" x14ac:dyDescent="0.2"/>
    <row r="765" s="9" customFormat="1" ht="15" x14ac:dyDescent="0.2"/>
    <row r="766" s="9" customFormat="1" ht="15" x14ac:dyDescent="0.2"/>
    <row r="767" s="9" customFormat="1" ht="15" x14ac:dyDescent="0.2"/>
    <row r="768" s="9" customFormat="1" ht="15" x14ac:dyDescent="0.2"/>
    <row r="769" s="9" customFormat="1" ht="15" x14ac:dyDescent="0.2"/>
    <row r="770" s="9" customFormat="1" ht="15" x14ac:dyDescent="0.2"/>
    <row r="771" s="9" customFormat="1" ht="15" x14ac:dyDescent="0.2"/>
    <row r="772" s="9" customFormat="1" ht="15" x14ac:dyDescent="0.2"/>
    <row r="773" s="9" customFormat="1" ht="15" x14ac:dyDescent="0.2"/>
    <row r="774" s="9" customFormat="1" ht="15" x14ac:dyDescent="0.2"/>
    <row r="775" s="9" customFormat="1" ht="15" x14ac:dyDescent="0.2"/>
    <row r="776" s="9" customFormat="1" ht="15" x14ac:dyDescent="0.2"/>
    <row r="777" s="9" customFormat="1" ht="15" x14ac:dyDescent="0.2"/>
    <row r="778" s="9" customFormat="1" ht="15" x14ac:dyDescent="0.2"/>
    <row r="779" s="9" customFormat="1" ht="15" x14ac:dyDescent="0.2"/>
    <row r="780" s="9" customFormat="1" ht="15" x14ac:dyDescent="0.2"/>
    <row r="781" s="9" customFormat="1" ht="15" x14ac:dyDescent="0.2"/>
    <row r="782" s="9" customFormat="1" ht="15" x14ac:dyDescent="0.2"/>
    <row r="783" s="9" customFormat="1" ht="15" x14ac:dyDescent="0.2"/>
    <row r="784" s="9" customFormat="1" ht="15" x14ac:dyDescent="0.2"/>
    <row r="785" s="9" customFormat="1" ht="15" x14ac:dyDescent="0.2"/>
    <row r="786" s="9" customFormat="1" ht="15" x14ac:dyDescent="0.2"/>
    <row r="787" s="9" customFormat="1" ht="15" x14ac:dyDescent="0.2"/>
    <row r="788" s="9" customFormat="1" ht="15" x14ac:dyDescent="0.2"/>
    <row r="789" s="9" customFormat="1" ht="15" x14ac:dyDescent="0.2"/>
    <row r="790" s="9" customFormat="1" ht="15" x14ac:dyDescent="0.2"/>
    <row r="791" s="9" customFormat="1" ht="15" x14ac:dyDescent="0.2"/>
    <row r="792" s="9" customFormat="1" ht="15" x14ac:dyDescent="0.2"/>
    <row r="793" s="9" customFormat="1" ht="15" x14ac:dyDescent="0.2"/>
    <row r="794" s="9" customFormat="1" ht="15" x14ac:dyDescent="0.2"/>
    <row r="795" s="9" customFormat="1" ht="15" x14ac:dyDescent="0.2"/>
    <row r="796" s="9" customFormat="1" ht="15" x14ac:dyDescent="0.2"/>
    <row r="797" s="9" customFormat="1" ht="15" x14ac:dyDescent="0.2"/>
    <row r="798" s="9" customFormat="1" ht="15" x14ac:dyDescent="0.2"/>
    <row r="799" s="9" customFormat="1" ht="15" x14ac:dyDescent="0.2"/>
    <row r="800" s="9" customFormat="1" ht="15" x14ac:dyDescent="0.2"/>
    <row r="801" s="9" customFormat="1" ht="15" x14ac:dyDescent="0.2"/>
    <row r="802" s="9" customFormat="1" ht="15" x14ac:dyDescent="0.2"/>
    <row r="803" s="9" customFormat="1" ht="15" x14ac:dyDescent="0.2"/>
    <row r="804" s="9" customFormat="1" ht="15" x14ac:dyDescent="0.2"/>
    <row r="805" s="9" customFormat="1" ht="15" x14ac:dyDescent="0.2"/>
    <row r="806" s="9" customFormat="1" ht="15" x14ac:dyDescent="0.2"/>
    <row r="807" s="9" customFormat="1" ht="15" x14ac:dyDescent="0.2"/>
    <row r="808" s="9" customFormat="1" ht="15" x14ac:dyDescent="0.2"/>
    <row r="809" s="9" customFormat="1" ht="15" x14ac:dyDescent="0.2"/>
    <row r="810" s="9" customFormat="1" ht="15" x14ac:dyDescent="0.2"/>
    <row r="811" s="9" customFormat="1" ht="15" x14ac:dyDescent="0.2"/>
    <row r="812" s="9" customFormat="1" ht="15" x14ac:dyDescent="0.2"/>
    <row r="813" s="9" customFormat="1" ht="15" x14ac:dyDescent="0.2"/>
    <row r="814" s="9" customFormat="1" ht="15" x14ac:dyDescent="0.2"/>
    <row r="815" s="9" customFormat="1" ht="15" x14ac:dyDescent="0.2"/>
    <row r="816" s="9" customFormat="1" ht="15" x14ac:dyDescent="0.2"/>
    <row r="817" s="9" customFormat="1" ht="15" x14ac:dyDescent="0.2"/>
    <row r="818" s="9" customFormat="1" ht="15" x14ac:dyDescent="0.2"/>
    <row r="819" s="9" customFormat="1" ht="15" x14ac:dyDescent="0.2"/>
    <row r="820" s="9" customFormat="1" ht="15" x14ac:dyDescent="0.2"/>
    <row r="821" s="9" customFormat="1" ht="15" x14ac:dyDescent="0.2"/>
    <row r="822" s="9" customFormat="1" ht="15" x14ac:dyDescent="0.2"/>
    <row r="823" s="9" customFormat="1" ht="15" x14ac:dyDescent="0.2"/>
    <row r="824" s="9" customFormat="1" ht="15" x14ac:dyDescent="0.2"/>
    <row r="825" s="9" customFormat="1" ht="15" x14ac:dyDescent="0.2"/>
    <row r="826" s="9" customFormat="1" ht="15" x14ac:dyDescent="0.2"/>
    <row r="827" s="9" customFormat="1" ht="15" x14ac:dyDescent="0.2"/>
    <row r="828" s="9" customFormat="1" ht="15" x14ac:dyDescent="0.2"/>
    <row r="829" s="9" customFormat="1" ht="15" x14ac:dyDescent="0.2"/>
    <row r="830" s="9" customFormat="1" ht="15" x14ac:dyDescent="0.2"/>
    <row r="831" s="9" customFormat="1" ht="15" x14ac:dyDescent="0.2"/>
    <row r="832" s="9" customFormat="1" ht="15" x14ac:dyDescent="0.2"/>
    <row r="833" s="9" customFormat="1" ht="15" x14ac:dyDescent="0.2"/>
    <row r="834" s="9" customFormat="1" ht="15" x14ac:dyDescent="0.2"/>
    <row r="835" s="9" customFormat="1" ht="15" x14ac:dyDescent="0.2"/>
    <row r="836" s="9" customFormat="1" ht="15" x14ac:dyDescent="0.2"/>
    <row r="837" s="9" customFormat="1" ht="15" x14ac:dyDescent="0.2"/>
    <row r="838" s="9" customFormat="1" ht="15" x14ac:dyDescent="0.2"/>
    <row r="839" s="9" customFormat="1" ht="15" x14ac:dyDescent="0.2"/>
    <row r="840" s="9" customFormat="1" ht="15" x14ac:dyDescent="0.2"/>
    <row r="841" s="9" customFormat="1" ht="15" x14ac:dyDescent="0.2"/>
    <row r="842" s="9" customFormat="1" ht="15" x14ac:dyDescent="0.2"/>
    <row r="843" s="9" customFormat="1" ht="15" x14ac:dyDescent="0.2"/>
    <row r="844" s="9" customFormat="1" ht="15" x14ac:dyDescent="0.2"/>
    <row r="845" s="9" customFormat="1" ht="15" x14ac:dyDescent="0.2"/>
    <row r="846" s="9" customFormat="1" ht="15" x14ac:dyDescent="0.2"/>
    <row r="847" s="9" customFormat="1" ht="15" x14ac:dyDescent="0.2"/>
    <row r="848" s="9" customFormat="1" ht="15" x14ac:dyDescent="0.2"/>
    <row r="849" s="9" customFormat="1" ht="15" x14ac:dyDescent="0.2"/>
    <row r="850" s="9" customFormat="1" ht="15" x14ac:dyDescent="0.2"/>
    <row r="851" s="9" customFormat="1" ht="15" x14ac:dyDescent="0.2"/>
    <row r="852" s="9" customFormat="1" ht="15" x14ac:dyDescent="0.2"/>
    <row r="853" s="9" customFormat="1" ht="15" x14ac:dyDescent="0.2"/>
    <row r="854" s="9" customFormat="1" ht="15" x14ac:dyDescent="0.2"/>
    <row r="855" s="9" customFormat="1" ht="15" x14ac:dyDescent="0.2"/>
    <row r="856" s="9" customFormat="1" ht="15" x14ac:dyDescent="0.2"/>
    <row r="857" s="9" customFormat="1" ht="15" x14ac:dyDescent="0.2"/>
    <row r="858" s="9" customFormat="1" ht="15" x14ac:dyDescent="0.2"/>
    <row r="859" s="9" customFormat="1" ht="15" x14ac:dyDescent="0.2"/>
    <row r="860" s="9" customFormat="1" ht="15" x14ac:dyDescent="0.2"/>
    <row r="861" s="9" customFormat="1" ht="15" x14ac:dyDescent="0.2"/>
    <row r="862" s="9" customFormat="1" ht="15" x14ac:dyDescent="0.2"/>
    <row r="863" s="9" customFormat="1" ht="15" x14ac:dyDescent="0.2"/>
    <row r="864" s="9" customFormat="1" ht="15" x14ac:dyDescent="0.2"/>
    <row r="865" s="9" customFormat="1" ht="15" x14ac:dyDescent="0.2"/>
    <row r="866" s="9" customFormat="1" ht="15" x14ac:dyDescent="0.2"/>
    <row r="867" s="9" customFormat="1" ht="15" x14ac:dyDescent="0.2"/>
    <row r="868" s="9" customFormat="1" ht="15" x14ac:dyDescent="0.2"/>
    <row r="869" s="9" customFormat="1" ht="15" x14ac:dyDescent="0.2"/>
    <row r="870" s="9" customFormat="1" ht="15" x14ac:dyDescent="0.2"/>
    <row r="871" s="9" customFormat="1" ht="15" x14ac:dyDescent="0.2"/>
    <row r="872" s="9" customFormat="1" ht="15" x14ac:dyDescent="0.2"/>
    <row r="873" s="9" customFormat="1" ht="15" x14ac:dyDescent="0.2"/>
    <row r="874" s="9" customFormat="1" ht="15" x14ac:dyDescent="0.2"/>
    <row r="875" s="9" customFormat="1" ht="15" x14ac:dyDescent="0.2"/>
    <row r="876" s="9" customFormat="1" ht="15" x14ac:dyDescent="0.2"/>
    <row r="877" s="9" customFormat="1" ht="15" x14ac:dyDescent="0.2"/>
    <row r="878" s="9" customFormat="1" ht="15" x14ac:dyDescent="0.2"/>
    <row r="879" s="9" customFormat="1" ht="15" x14ac:dyDescent="0.2"/>
    <row r="880" s="9" customFormat="1" ht="15" x14ac:dyDescent="0.2"/>
    <row r="881" s="9" customFormat="1" ht="15" x14ac:dyDescent="0.2"/>
    <row r="882" s="9" customFormat="1" ht="15" x14ac:dyDescent="0.2"/>
    <row r="883" s="9" customFormat="1" ht="15" x14ac:dyDescent="0.2"/>
    <row r="884" s="9" customFormat="1" ht="15" x14ac:dyDescent="0.2"/>
    <row r="885" s="9" customFormat="1" ht="15" x14ac:dyDescent="0.2"/>
    <row r="886" s="9" customFormat="1" ht="15" x14ac:dyDescent="0.2"/>
    <row r="887" s="9" customFormat="1" ht="15" x14ac:dyDescent="0.2"/>
    <row r="888" s="9" customFormat="1" ht="15" x14ac:dyDescent="0.2"/>
    <row r="889" s="9" customFormat="1" ht="15" x14ac:dyDescent="0.2"/>
    <row r="890" s="9" customFormat="1" ht="15" x14ac:dyDescent="0.2"/>
    <row r="891" s="9" customFormat="1" ht="15" x14ac:dyDescent="0.2"/>
    <row r="892" s="9" customFormat="1" ht="15" x14ac:dyDescent="0.2"/>
    <row r="893" s="9" customFormat="1" ht="15" x14ac:dyDescent="0.2"/>
    <row r="894" s="9" customFormat="1" ht="15" x14ac:dyDescent="0.2"/>
    <row r="895" s="9" customFormat="1" ht="15" x14ac:dyDescent="0.2"/>
    <row r="896" s="9" customFormat="1" ht="15" x14ac:dyDescent="0.2"/>
    <row r="897" s="9" customFormat="1" ht="15" x14ac:dyDescent="0.2"/>
    <row r="898" s="9" customFormat="1" ht="15" x14ac:dyDescent="0.2"/>
    <row r="899" s="9" customFormat="1" ht="15" x14ac:dyDescent="0.2"/>
    <row r="900" s="9" customFormat="1" ht="15" x14ac:dyDescent="0.2"/>
    <row r="901" s="9" customFormat="1" ht="15" x14ac:dyDescent="0.2"/>
    <row r="902" s="9" customFormat="1" ht="15" x14ac:dyDescent="0.2"/>
    <row r="903" s="9" customFormat="1" ht="15" x14ac:dyDescent="0.2"/>
    <row r="904" s="9" customFormat="1" ht="15" x14ac:dyDescent="0.2"/>
    <row r="905" s="9" customFormat="1" ht="15" x14ac:dyDescent="0.2"/>
    <row r="906" s="9" customFormat="1" ht="15" x14ac:dyDescent="0.2"/>
    <row r="907" s="9" customFormat="1" ht="15" x14ac:dyDescent="0.2"/>
    <row r="908" s="9" customFormat="1" ht="15" x14ac:dyDescent="0.2"/>
    <row r="909" s="9" customFormat="1" ht="15" x14ac:dyDescent="0.2"/>
    <row r="910" s="9" customFormat="1" ht="15" x14ac:dyDescent="0.2"/>
    <row r="911" s="9" customFormat="1" ht="15" x14ac:dyDescent="0.2"/>
    <row r="912" s="9" customFormat="1" ht="15" x14ac:dyDescent="0.2"/>
    <row r="913" s="9" customFormat="1" ht="15" x14ac:dyDescent="0.2"/>
    <row r="914" s="9" customFormat="1" ht="15" x14ac:dyDescent="0.2"/>
    <row r="915" s="9" customFormat="1" ht="15" x14ac:dyDescent="0.2"/>
    <row r="916" s="9" customFormat="1" ht="15" x14ac:dyDescent="0.2"/>
    <row r="917" s="9" customFormat="1" ht="15" x14ac:dyDescent="0.2"/>
    <row r="918" s="9" customFormat="1" ht="15" x14ac:dyDescent="0.2"/>
    <row r="919" s="9" customFormat="1" ht="15" x14ac:dyDescent="0.2"/>
    <row r="920" s="9" customFormat="1" ht="15" x14ac:dyDescent="0.2"/>
    <row r="921" s="9" customFormat="1" ht="15" x14ac:dyDescent="0.2"/>
    <row r="922" s="9" customFormat="1" ht="15" x14ac:dyDescent="0.2"/>
    <row r="923" s="9" customFormat="1" ht="15" x14ac:dyDescent="0.2"/>
    <row r="924" s="9" customFormat="1" ht="15" x14ac:dyDescent="0.2"/>
    <row r="925" s="9" customFormat="1" ht="15" x14ac:dyDescent="0.2"/>
    <row r="926" s="9" customFormat="1" ht="15" x14ac:dyDescent="0.2"/>
    <row r="927" s="9" customFormat="1" ht="15" x14ac:dyDescent="0.2"/>
    <row r="928" s="9" customFormat="1" ht="15" x14ac:dyDescent="0.2"/>
    <row r="929" s="9" customFormat="1" ht="15" x14ac:dyDescent="0.2"/>
    <row r="930" s="9" customFormat="1" ht="15" x14ac:dyDescent="0.2"/>
    <row r="931" s="9" customFormat="1" ht="15" x14ac:dyDescent="0.2"/>
    <row r="932" s="9" customFormat="1" ht="15" x14ac:dyDescent="0.2"/>
    <row r="933" s="9" customFormat="1" ht="15" x14ac:dyDescent="0.2"/>
    <row r="934" s="9" customFormat="1" ht="15" x14ac:dyDescent="0.2"/>
    <row r="935" s="9" customFormat="1" ht="15" x14ac:dyDescent="0.2"/>
    <row r="936" s="9" customFormat="1" ht="15" x14ac:dyDescent="0.2"/>
    <row r="937" s="9" customFormat="1" ht="15" x14ac:dyDescent="0.2"/>
    <row r="938" s="9" customFormat="1" ht="15" x14ac:dyDescent="0.2"/>
    <row r="939" s="9" customFormat="1" ht="15" x14ac:dyDescent="0.2"/>
    <row r="940" s="9" customFormat="1" ht="15" x14ac:dyDescent="0.2"/>
    <row r="941" s="9" customFormat="1" ht="15" x14ac:dyDescent="0.2"/>
    <row r="942" s="9" customFormat="1" ht="15" x14ac:dyDescent="0.2"/>
    <row r="943" s="9" customFormat="1" ht="15" x14ac:dyDescent="0.2"/>
    <row r="944" s="9" customFormat="1" ht="15" x14ac:dyDescent="0.2"/>
    <row r="945" s="9" customFormat="1" ht="15" x14ac:dyDescent="0.2"/>
    <row r="946" s="9" customFormat="1" ht="15" x14ac:dyDescent="0.2"/>
    <row r="947" s="9" customFormat="1" ht="15" x14ac:dyDescent="0.2"/>
    <row r="948" s="9" customFormat="1" ht="15" x14ac:dyDescent="0.2"/>
    <row r="949" s="9" customFormat="1" ht="15" x14ac:dyDescent="0.2"/>
    <row r="950" s="9" customFormat="1" ht="15" x14ac:dyDescent="0.2"/>
    <row r="951" s="9" customFormat="1" ht="15" x14ac:dyDescent="0.2"/>
    <row r="952" s="9" customFormat="1" ht="15" x14ac:dyDescent="0.2"/>
    <row r="953" s="9" customFormat="1" ht="15" x14ac:dyDescent="0.2"/>
    <row r="954" s="9" customFormat="1" ht="15" x14ac:dyDescent="0.2"/>
    <row r="955" s="9" customFormat="1" ht="15" x14ac:dyDescent="0.2"/>
    <row r="956" s="9" customFormat="1" ht="15" x14ac:dyDescent="0.2"/>
    <row r="957" s="9" customFormat="1" ht="15" x14ac:dyDescent="0.2"/>
    <row r="958" s="9" customFormat="1" ht="15" x14ac:dyDescent="0.2"/>
    <row r="959" s="9" customFormat="1" ht="15" x14ac:dyDescent="0.2"/>
    <row r="960" s="9" customFormat="1" ht="15" x14ac:dyDescent="0.2"/>
    <row r="961" s="9" customFormat="1" ht="15" x14ac:dyDescent="0.2"/>
    <row r="962" s="9" customFormat="1" ht="15" x14ac:dyDescent="0.2"/>
    <row r="963" s="9" customFormat="1" ht="15" x14ac:dyDescent="0.2"/>
    <row r="964" s="9" customFormat="1" ht="15" x14ac:dyDescent="0.2"/>
    <row r="965" s="9" customFormat="1" ht="15" x14ac:dyDescent="0.2"/>
    <row r="966" s="9" customFormat="1" ht="15" x14ac:dyDescent="0.2"/>
    <row r="967" s="9" customFormat="1" ht="15" x14ac:dyDescent="0.2"/>
    <row r="968" s="9" customFormat="1" ht="15" x14ac:dyDescent="0.2"/>
    <row r="969" s="9" customFormat="1" ht="15" x14ac:dyDescent="0.2"/>
    <row r="970" s="9" customFormat="1" ht="15" x14ac:dyDescent="0.2"/>
    <row r="971" s="9" customFormat="1" ht="15" x14ac:dyDescent="0.2"/>
    <row r="972" s="9" customFormat="1" ht="15" x14ac:dyDescent="0.2"/>
    <row r="973" s="9" customFormat="1" ht="15" x14ac:dyDescent="0.2"/>
    <row r="974" s="9" customFormat="1" ht="15" x14ac:dyDescent="0.2"/>
    <row r="975" s="9" customFormat="1" ht="15" x14ac:dyDescent="0.2"/>
    <row r="976" s="9" customFormat="1" ht="15" x14ac:dyDescent="0.2"/>
    <row r="977" s="9" customFormat="1" ht="15" x14ac:dyDescent="0.2"/>
    <row r="978" s="9" customFormat="1" ht="15" x14ac:dyDescent="0.2"/>
    <row r="979" s="9" customFormat="1" ht="15" x14ac:dyDescent="0.2"/>
    <row r="980" s="9" customFormat="1" ht="15" x14ac:dyDescent="0.2"/>
    <row r="981" s="9" customFormat="1" ht="15" x14ac:dyDescent="0.2"/>
    <row r="982" s="9" customFormat="1" ht="15" x14ac:dyDescent="0.2"/>
    <row r="983" s="9" customFormat="1" ht="15" x14ac:dyDescent="0.2"/>
    <row r="984" s="9" customFormat="1" ht="15" x14ac:dyDescent="0.2"/>
    <row r="985" s="9" customFormat="1" ht="15" x14ac:dyDescent="0.2"/>
    <row r="986" s="9" customFormat="1" ht="15" x14ac:dyDescent="0.2"/>
    <row r="987" s="9" customFormat="1" ht="15" x14ac:dyDescent="0.2"/>
    <row r="988" s="9" customFormat="1" ht="15" x14ac:dyDescent="0.2"/>
    <row r="989" s="9" customFormat="1" ht="15" x14ac:dyDescent="0.2"/>
    <row r="990" s="9" customFormat="1" ht="15" x14ac:dyDescent="0.2"/>
    <row r="991" s="9" customFormat="1" ht="15" x14ac:dyDescent="0.2"/>
    <row r="992" s="9" customFormat="1" ht="15" x14ac:dyDescent="0.2"/>
    <row r="993" s="9" customFormat="1" ht="15" x14ac:dyDescent="0.2"/>
    <row r="994" s="9" customFormat="1" ht="15" x14ac:dyDescent="0.2"/>
    <row r="995" s="9" customFormat="1" ht="15" x14ac:dyDescent="0.2"/>
    <row r="996" s="9" customFormat="1" ht="15" x14ac:dyDescent="0.2"/>
    <row r="997" s="9" customFormat="1" ht="15" x14ac:dyDescent="0.2"/>
    <row r="998" s="9" customFormat="1" ht="15" x14ac:dyDescent="0.2"/>
    <row r="999" s="9" customFormat="1" ht="15" x14ac:dyDescent="0.2"/>
    <row r="1000" s="9" customFormat="1" ht="15" x14ac:dyDescent="0.2"/>
    <row r="1001" s="9" customFormat="1" ht="15" x14ac:dyDescent="0.2"/>
    <row r="1002" s="9" customFormat="1" ht="15" x14ac:dyDescent="0.2"/>
    <row r="1003" s="9" customFormat="1" ht="15" x14ac:dyDescent="0.2"/>
    <row r="1004" s="9" customFormat="1" ht="15" x14ac:dyDescent="0.2"/>
    <row r="1005" s="9" customFormat="1" ht="15" x14ac:dyDescent="0.2"/>
    <row r="1006" s="9" customFormat="1" ht="15" x14ac:dyDescent="0.2"/>
    <row r="1007" s="9" customFormat="1" ht="15" x14ac:dyDescent="0.2"/>
    <row r="1008" s="9" customFormat="1" ht="15" x14ac:dyDescent="0.2"/>
    <row r="1009" s="9" customFormat="1" ht="15" x14ac:dyDescent="0.2"/>
    <row r="1010" s="9" customFormat="1" ht="15" x14ac:dyDescent="0.2"/>
    <row r="1011" s="9" customFormat="1" ht="15" x14ac:dyDescent="0.2"/>
    <row r="1012" s="9" customFormat="1" ht="15" x14ac:dyDescent="0.2"/>
    <row r="1013" s="9" customFormat="1" ht="15" x14ac:dyDescent="0.2"/>
    <row r="1014" s="9" customFormat="1" ht="15" x14ac:dyDescent="0.2"/>
    <row r="1015" s="9" customFormat="1" ht="15" x14ac:dyDescent="0.2"/>
    <row r="1016" s="9" customFormat="1" ht="15" x14ac:dyDescent="0.2"/>
    <row r="1017" s="9" customFormat="1" ht="15" x14ac:dyDescent="0.2"/>
    <row r="1018" s="9" customFormat="1" ht="15" x14ac:dyDescent="0.2"/>
    <row r="1019" s="9" customFormat="1" ht="15" x14ac:dyDescent="0.2"/>
    <row r="1020" s="9" customFormat="1" ht="15" x14ac:dyDescent="0.2"/>
    <row r="1021" s="9" customFormat="1" ht="15" x14ac:dyDescent="0.2"/>
    <row r="1022" s="9" customFormat="1" ht="15" x14ac:dyDescent="0.2"/>
    <row r="1023" s="9" customFormat="1" ht="15" x14ac:dyDescent="0.2"/>
    <row r="1024" s="9" customFormat="1" ht="15" x14ac:dyDescent="0.2"/>
    <row r="1025" s="9" customFormat="1" ht="15" x14ac:dyDescent="0.2"/>
    <row r="1026" s="9" customFormat="1" ht="15" x14ac:dyDescent="0.2"/>
    <row r="1027" s="9" customFormat="1" ht="15" x14ac:dyDescent="0.2"/>
    <row r="1028" s="9" customFormat="1" ht="15" x14ac:dyDescent="0.2"/>
    <row r="1029" s="9" customFormat="1" ht="15" x14ac:dyDescent="0.2"/>
    <row r="1030" s="9" customFormat="1" ht="15" x14ac:dyDescent="0.2"/>
    <row r="1031" s="9" customFormat="1" ht="15" x14ac:dyDescent="0.2"/>
    <row r="1032" s="9" customFormat="1" ht="15" x14ac:dyDescent="0.2"/>
    <row r="1033" s="9" customFormat="1" ht="15" x14ac:dyDescent="0.2"/>
    <row r="1034" s="9" customFormat="1" ht="15" x14ac:dyDescent="0.2"/>
    <row r="1035" s="9" customFormat="1" ht="15" x14ac:dyDescent="0.2"/>
    <row r="1036" s="9" customFormat="1" ht="15" x14ac:dyDescent="0.2"/>
    <row r="1037" s="9" customFormat="1" ht="15" x14ac:dyDescent="0.2"/>
    <row r="1038" s="9" customFormat="1" ht="15" x14ac:dyDescent="0.2"/>
    <row r="1039" s="9" customFormat="1" ht="15" x14ac:dyDescent="0.2"/>
    <row r="1040" s="9" customFormat="1" ht="15" x14ac:dyDescent="0.2"/>
    <row r="1041" s="9" customFormat="1" ht="15" x14ac:dyDescent="0.2"/>
    <row r="1042" s="9" customFormat="1" ht="15" x14ac:dyDescent="0.2"/>
    <row r="1043" s="9" customFormat="1" ht="15" x14ac:dyDescent="0.2"/>
    <row r="1044" s="9" customFormat="1" ht="15" x14ac:dyDescent="0.2"/>
    <row r="1045" s="9" customFormat="1" ht="15" x14ac:dyDescent="0.2"/>
    <row r="1046" s="9" customFormat="1" ht="15" x14ac:dyDescent="0.2"/>
    <row r="1047" s="9" customFormat="1" ht="15" x14ac:dyDescent="0.2"/>
    <row r="1048" s="9" customFormat="1" ht="15" x14ac:dyDescent="0.2"/>
    <row r="1049" s="9" customFormat="1" ht="15" x14ac:dyDescent="0.2"/>
    <row r="1050" s="9" customFormat="1" ht="15" x14ac:dyDescent="0.2"/>
    <row r="1051" s="9" customFormat="1" ht="15" x14ac:dyDescent="0.2"/>
    <row r="1052" s="9" customFormat="1" ht="15" x14ac:dyDescent="0.2"/>
    <row r="1053" s="9" customFormat="1" ht="15" x14ac:dyDescent="0.2"/>
    <row r="1054" s="9" customFormat="1" ht="15" x14ac:dyDescent="0.2"/>
    <row r="1055" s="9" customFormat="1" ht="15" x14ac:dyDescent="0.2"/>
    <row r="1056" s="9" customFormat="1" ht="15" x14ac:dyDescent="0.2"/>
    <row r="1057" s="9" customFormat="1" ht="15" x14ac:dyDescent="0.2"/>
    <row r="1058" s="9" customFormat="1" ht="15" x14ac:dyDescent="0.2"/>
    <row r="1059" s="9" customFormat="1" ht="15" x14ac:dyDescent="0.2"/>
    <row r="1060" s="9" customFormat="1" ht="15" x14ac:dyDescent="0.2"/>
    <row r="1061" s="9" customFormat="1" ht="15" x14ac:dyDescent="0.2"/>
    <row r="1062" s="9" customFormat="1" ht="15" x14ac:dyDescent="0.2"/>
    <row r="1063" s="9" customFormat="1" ht="15" x14ac:dyDescent="0.2"/>
    <row r="1064" s="9" customFormat="1" ht="15" x14ac:dyDescent="0.2"/>
    <row r="1065" s="9" customFormat="1" ht="15" x14ac:dyDescent="0.2"/>
    <row r="1066" s="9" customFormat="1" ht="15" x14ac:dyDescent="0.2"/>
    <row r="1067" s="9" customFormat="1" ht="15" x14ac:dyDescent="0.2"/>
    <row r="1068" s="9" customFormat="1" ht="15" x14ac:dyDescent="0.2"/>
    <row r="1069" s="9" customFormat="1" ht="15" x14ac:dyDescent="0.2"/>
    <row r="1070" s="9" customFormat="1" ht="15" x14ac:dyDescent="0.2"/>
    <row r="1071" s="9" customFormat="1" ht="15" x14ac:dyDescent="0.2"/>
    <row r="1072" s="9" customFormat="1" ht="15" x14ac:dyDescent="0.2"/>
    <row r="1073" s="9" customFormat="1" ht="15" x14ac:dyDescent="0.2"/>
    <row r="1074" s="9" customFormat="1" ht="15" x14ac:dyDescent="0.2"/>
    <row r="1075" s="9" customFormat="1" ht="15" x14ac:dyDescent="0.2"/>
    <row r="1076" s="9" customFormat="1" ht="15" x14ac:dyDescent="0.2"/>
    <row r="1077" s="9" customFormat="1" ht="15" x14ac:dyDescent="0.2"/>
    <row r="1078" s="9" customFormat="1" ht="15" x14ac:dyDescent="0.2"/>
    <row r="1079" s="9" customFormat="1" ht="15" x14ac:dyDescent="0.2"/>
    <row r="1080" s="9" customFormat="1" ht="15" x14ac:dyDescent="0.2"/>
    <row r="1081" s="9" customFormat="1" ht="15" x14ac:dyDescent="0.2"/>
    <row r="1082" s="9" customFormat="1" ht="15" x14ac:dyDescent="0.2"/>
    <row r="1083" s="9" customFormat="1" ht="15" x14ac:dyDescent="0.2"/>
    <row r="1084" s="9" customFormat="1" ht="15" x14ac:dyDescent="0.2"/>
    <row r="1085" s="9" customFormat="1" ht="15" x14ac:dyDescent="0.2"/>
    <row r="1086" s="9" customFormat="1" ht="15" x14ac:dyDescent="0.2"/>
    <row r="1087" s="9" customFormat="1" ht="15" x14ac:dyDescent="0.2"/>
    <row r="1088" s="9" customFormat="1" ht="15" x14ac:dyDescent="0.2"/>
    <row r="1089" s="9" customFormat="1" ht="15" x14ac:dyDescent="0.2"/>
    <row r="1090" s="9" customFormat="1" ht="15" x14ac:dyDescent="0.2"/>
    <row r="1091" s="9" customFormat="1" ht="15" x14ac:dyDescent="0.2"/>
    <row r="1092" s="9" customFormat="1" ht="15" x14ac:dyDescent="0.2"/>
    <row r="1093" s="9" customFormat="1" ht="15" x14ac:dyDescent="0.2"/>
    <row r="1094" s="9" customFormat="1" ht="15" x14ac:dyDescent="0.2"/>
    <row r="1095" s="9" customFormat="1" ht="15" x14ac:dyDescent="0.2"/>
    <row r="1096" s="9" customFormat="1" ht="15" x14ac:dyDescent="0.2"/>
    <row r="1097" s="9" customFormat="1" ht="15" x14ac:dyDescent="0.2"/>
    <row r="1098" s="9" customFormat="1" ht="15" x14ac:dyDescent="0.2"/>
    <row r="1099" s="9" customFormat="1" ht="15" x14ac:dyDescent="0.2"/>
    <row r="1100" s="9" customFormat="1" ht="15" x14ac:dyDescent="0.2"/>
    <row r="1101" s="9" customFormat="1" ht="15" x14ac:dyDescent="0.2"/>
    <row r="1102" s="9" customFormat="1" ht="15" x14ac:dyDescent="0.2"/>
    <row r="1103" s="9" customFormat="1" ht="15" x14ac:dyDescent="0.2"/>
    <row r="1104" s="9" customFormat="1" ht="15" x14ac:dyDescent="0.2"/>
    <row r="1105" s="9" customFormat="1" ht="15" x14ac:dyDescent="0.2"/>
    <row r="1106" s="9" customFormat="1" ht="15" x14ac:dyDescent="0.2"/>
    <row r="1107" s="9" customFormat="1" ht="15" x14ac:dyDescent="0.2"/>
    <row r="1108" s="9" customFormat="1" ht="15" x14ac:dyDescent="0.2"/>
    <row r="1109" s="9" customFormat="1" ht="15" x14ac:dyDescent="0.2"/>
    <row r="1110" s="9" customFormat="1" ht="15" x14ac:dyDescent="0.2"/>
    <row r="1111" s="9" customFormat="1" ht="15" x14ac:dyDescent="0.2"/>
    <row r="1112" s="9" customFormat="1" ht="15" x14ac:dyDescent="0.2"/>
    <row r="1113" s="9" customFormat="1" ht="15" x14ac:dyDescent="0.2"/>
    <row r="1114" s="9" customFormat="1" ht="15" x14ac:dyDescent="0.2"/>
    <row r="1115" s="9" customFormat="1" ht="15" x14ac:dyDescent="0.2"/>
    <row r="1116" s="9" customFormat="1" ht="15" x14ac:dyDescent="0.2"/>
    <row r="1117" s="9" customFormat="1" ht="15" x14ac:dyDescent="0.2"/>
    <row r="1118" s="9" customFormat="1" ht="15" x14ac:dyDescent="0.2"/>
    <row r="1119" s="9" customFormat="1" ht="15" x14ac:dyDescent="0.2"/>
    <row r="1120" s="9" customFormat="1" ht="15" x14ac:dyDescent="0.2"/>
    <row r="1121" s="9" customFormat="1" ht="15" x14ac:dyDescent="0.2"/>
    <row r="1122" s="9" customFormat="1" ht="15" x14ac:dyDescent="0.2"/>
    <row r="1123" s="9" customFormat="1" ht="15" x14ac:dyDescent="0.2"/>
    <row r="1124" s="9" customFormat="1" ht="15" x14ac:dyDescent="0.2"/>
    <row r="1125" s="9" customFormat="1" ht="15" x14ac:dyDescent="0.2"/>
    <row r="1126" s="9" customFormat="1" ht="15" x14ac:dyDescent="0.2"/>
    <row r="1127" s="9" customFormat="1" ht="15" x14ac:dyDescent="0.2"/>
    <row r="1128" s="9" customFormat="1" ht="15" x14ac:dyDescent="0.2"/>
    <row r="1129" s="9" customFormat="1" ht="15" x14ac:dyDescent="0.2"/>
    <row r="1130" s="9" customFormat="1" ht="15" x14ac:dyDescent="0.2"/>
    <row r="1131" s="9" customFormat="1" ht="15" x14ac:dyDescent="0.2"/>
    <row r="1132" s="9" customFormat="1" ht="15" x14ac:dyDescent="0.2"/>
    <row r="1133" s="9" customFormat="1" ht="15" x14ac:dyDescent="0.2"/>
    <row r="1134" s="9" customFormat="1" ht="15" x14ac:dyDescent="0.2"/>
    <row r="1135" s="9" customFormat="1" ht="15" x14ac:dyDescent="0.2"/>
    <row r="1136" s="9" customFormat="1" ht="15" x14ac:dyDescent="0.2"/>
    <row r="1137" s="9" customFormat="1" ht="15" x14ac:dyDescent="0.2"/>
    <row r="1138" s="9" customFormat="1" ht="15" x14ac:dyDescent="0.2"/>
    <row r="1139" s="9" customFormat="1" ht="15" x14ac:dyDescent="0.2"/>
    <row r="1140" s="9" customFormat="1" ht="15" x14ac:dyDescent="0.2"/>
    <row r="1141" s="9" customFormat="1" ht="15" x14ac:dyDescent="0.2"/>
    <row r="1142" s="9" customFormat="1" ht="15" x14ac:dyDescent="0.2"/>
    <row r="1143" s="9" customFormat="1" ht="15" x14ac:dyDescent="0.2"/>
    <row r="1144" s="9" customFormat="1" ht="15" x14ac:dyDescent="0.2"/>
    <row r="1145" s="9" customFormat="1" ht="15" x14ac:dyDescent="0.2"/>
    <row r="1146" s="9" customFormat="1" ht="15" x14ac:dyDescent="0.2"/>
    <row r="1147" s="9" customFormat="1" ht="15" x14ac:dyDescent="0.2"/>
    <row r="1148" s="9" customFormat="1" ht="15" x14ac:dyDescent="0.2"/>
    <row r="1149" s="9" customFormat="1" ht="15" x14ac:dyDescent="0.2"/>
    <row r="1150" s="9" customFormat="1" ht="15" x14ac:dyDescent="0.2"/>
    <row r="1151" s="9" customFormat="1" ht="15" x14ac:dyDescent="0.2"/>
    <row r="1152" s="9" customFormat="1" ht="15" x14ac:dyDescent="0.2"/>
    <row r="1153" s="9" customFormat="1" ht="15" x14ac:dyDescent="0.2"/>
    <row r="1154" s="9" customFormat="1" ht="15" x14ac:dyDescent="0.2"/>
    <row r="1155" s="9" customFormat="1" ht="15" x14ac:dyDescent="0.2"/>
    <row r="1156" s="9" customFormat="1" ht="15" x14ac:dyDescent="0.2"/>
    <row r="1157" s="9" customFormat="1" ht="15" x14ac:dyDescent="0.2"/>
    <row r="1158" s="9" customFormat="1" ht="15" x14ac:dyDescent="0.2"/>
    <row r="1159" s="9" customFormat="1" ht="15" x14ac:dyDescent="0.2"/>
    <row r="1160" s="9" customFormat="1" ht="15" x14ac:dyDescent="0.2"/>
    <row r="1161" s="9" customFormat="1" ht="15" x14ac:dyDescent="0.2"/>
    <row r="1162" s="9" customFormat="1" ht="15" x14ac:dyDescent="0.2"/>
    <row r="1163" s="9" customFormat="1" ht="15" x14ac:dyDescent="0.2"/>
    <row r="1164" s="9" customFormat="1" ht="15" x14ac:dyDescent="0.2"/>
    <row r="1165" s="9" customFormat="1" ht="15" x14ac:dyDescent="0.2"/>
    <row r="1166" s="9" customFormat="1" ht="15" x14ac:dyDescent="0.2"/>
    <row r="1167" s="9" customFormat="1" ht="15" x14ac:dyDescent="0.2"/>
    <row r="1168" s="9" customFormat="1" ht="15" x14ac:dyDescent="0.2"/>
    <row r="1169" s="9" customFormat="1" ht="15" x14ac:dyDescent="0.2"/>
    <row r="1170" s="9" customFormat="1" ht="15" x14ac:dyDescent="0.2"/>
    <row r="1171" s="9" customFormat="1" ht="15" x14ac:dyDescent="0.2"/>
    <row r="1172" s="9" customFormat="1" ht="15" x14ac:dyDescent="0.2"/>
    <row r="1173" s="9" customFormat="1" ht="15" x14ac:dyDescent="0.2"/>
    <row r="1174" s="9" customFormat="1" ht="15" x14ac:dyDescent="0.2"/>
    <row r="1175" s="9" customFormat="1" ht="15" x14ac:dyDescent="0.2"/>
    <row r="1176" s="9" customFormat="1" ht="15" x14ac:dyDescent="0.2"/>
    <row r="1177" s="9" customFormat="1" ht="15" x14ac:dyDescent="0.2"/>
    <row r="1178" s="9" customFormat="1" ht="15" x14ac:dyDescent="0.2"/>
    <row r="1179" s="9" customFormat="1" ht="15" x14ac:dyDescent="0.2"/>
    <row r="1180" s="9" customFormat="1" ht="15" x14ac:dyDescent="0.2"/>
    <row r="1181" s="9" customFormat="1" ht="15" x14ac:dyDescent="0.2"/>
    <row r="1182" s="9" customFormat="1" ht="15" x14ac:dyDescent="0.2"/>
    <row r="1183" s="9" customFormat="1" ht="15" x14ac:dyDescent="0.2"/>
    <row r="1184" s="9" customFormat="1" ht="15" x14ac:dyDescent="0.2"/>
    <row r="1185" s="9" customFormat="1" ht="15" x14ac:dyDescent="0.2"/>
    <row r="1186" s="9" customFormat="1" ht="15" x14ac:dyDescent="0.2"/>
    <row r="1187" s="9" customFormat="1" ht="15" x14ac:dyDescent="0.2"/>
    <row r="1188" s="9" customFormat="1" ht="15" x14ac:dyDescent="0.2"/>
    <row r="1189" s="9" customFormat="1" ht="15" x14ac:dyDescent="0.2"/>
    <row r="1190" s="9" customFormat="1" ht="15" x14ac:dyDescent="0.2"/>
    <row r="1191" s="9" customFormat="1" ht="15" x14ac:dyDescent="0.2"/>
    <row r="1192" s="9" customFormat="1" ht="15" x14ac:dyDescent="0.2"/>
    <row r="1193" s="9" customFormat="1" ht="15" x14ac:dyDescent="0.2"/>
    <row r="1194" s="9" customFormat="1" ht="15" x14ac:dyDescent="0.2"/>
    <row r="1195" s="9" customFormat="1" ht="15" x14ac:dyDescent="0.2"/>
    <row r="1196" s="9" customFormat="1" ht="15" x14ac:dyDescent="0.2"/>
    <row r="1197" s="9" customFormat="1" ht="15" x14ac:dyDescent="0.2"/>
    <row r="1198" s="9" customFormat="1" ht="15" x14ac:dyDescent="0.2"/>
    <row r="1199" s="9" customFormat="1" ht="15" x14ac:dyDescent="0.2"/>
    <row r="1200" s="9" customFormat="1" ht="15" x14ac:dyDescent="0.2"/>
    <row r="1201" s="9" customFormat="1" ht="15" x14ac:dyDescent="0.2"/>
    <row r="1202" s="9" customFormat="1" ht="15" x14ac:dyDescent="0.2"/>
    <row r="1203" s="9" customFormat="1" ht="15" x14ac:dyDescent="0.2"/>
    <row r="1204" s="9" customFormat="1" ht="15" x14ac:dyDescent="0.2"/>
    <row r="1205" s="9" customFormat="1" ht="15" x14ac:dyDescent="0.2"/>
    <row r="1206" s="9" customFormat="1" ht="15" x14ac:dyDescent="0.2"/>
    <row r="1207" s="9" customFormat="1" ht="15" x14ac:dyDescent="0.2"/>
    <row r="1208" s="9" customFormat="1" ht="15" x14ac:dyDescent="0.2"/>
    <row r="1209" s="9" customFormat="1" ht="15" x14ac:dyDescent="0.2"/>
    <row r="1210" s="9" customFormat="1" ht="15" x14ac:dyDescent="0.2"/>
    <row r="1211" s="9" customFormat="1" ht="15" x14ac:dyDescent="0.2"/>
    <row r="1212" s="9" customFormat="1" ht="15" x14ac:dyDescent="0.2"/>
    <row r="1213" s="9" customFormat="1" ht="15" x14ac:dyDescent="0.2"/>
    <row r="1214" s="9" customFormat="1" ht="15" x14ac:dyDescent="0.2"/>
    <row r="1215" s="9" customFormat="1" ht="15" x14ac:dyDescent="0.2"/>
    <row r="1216" s="9" customFormat="1" ht="15" x14ac:dyDescent="0.2"/>
    <row r="1217" s="9" customFormat="1" ht="15" x14ac:dyDescent="0.2"/>
    <row r="1218" s="9" customFormat="1" ht="15" x14ac:dyDescent="0.2"/>
    <row r="1219" s="9" customFormat="1" ht="15" x14ac:dyDescent="0.2"/>
    <row r="1220" s="9" customFormat="1" ht="15" x14ac:dyDescent="0.2"/>
    <row r="1221" s="9" customFormat="1" ht="15" x14ac:dyDescent="0.2"/>
    <row r="1222" s="9" customFormat="1" ht="15" x14ac:dyDescent="0.2"/>
    <row r="1223" s="9" customFormat="1" ht="15" x14ac:dyDescent="0.2"/>
    <row r="1224" s="9" customFormat="1" ht="15" x14ac:dyDescent="0.2"/>
    <row r="1225" s="9" customFormat="1" ht="15" x14ac:dyDescent="0.2"/>
    <row r="1226" s="9" customFormat="1" ht="15" x14ac:dyDescent="0.2"/>
    <row r="1227" s="9" customFormat="1" ht="15" x14ac:dyDescent="0.2"/>
    <row r="1228" s="9" customFormat="1" ht="15" x14ac:dyDescent="0.2"/>
    <row r="1229" s="9" customFormat="1" ht="15" x14ac:dyDescent="0.2"/>
    <row r="1230" s="9" customFormat="1" ht="15" x14ac:dyDescent="0.2"/>
    <row r="1231" s="9" customFormat="1" ht="15" x14ac:dyDescent="0.2"/>
    <row r="1232" s="9" customFormat="1" ht="15" x14ac:dyDescent="0.2"/>
    <row r="1233" s="9" customFormat="1" ht="15" x14ac:dyDescent="0.2"/>
    <row r="1234" s="9" customFormat="1" ht="15" x14ac:dyDescent="0.2"/>
    <row r="1235" s="9" customFormat="1" ht="15" x14ac:dyDescent="0.2"/>
    <row r="1236" s="9" customFormat="1" ht="15" x14ac:dyDescent="0.2"/>
    <row r="1237" s="9" customFormat="1" ht="15" x14ac:dyDescent="0.2"/>
    <row r="1238" s="9" customFormat="1" ht="15" x14ac:dyDescent="0.2"/>
    <row r="1239" s="9" customFormat="1" ht="15" x14ac:dyDescent="0.2"/>
    <row r="1240" s="9" customFormat="1" ht="15" x14ac:dyDescent="0.2"/>
    <row r="1241" s="9" customFormat="1" ht="15" x14ac:dyDescent="0.2"/>
    <row r="1242" s="9" customFormat="1" ht="15" x14ac:dyDescent="0.2"/>
    <row r="1243" s="9" customFormat="1" ht="15" x14ac:dyDescent="0.2"/>
    <row r="1244" s="9" customFormat="1" ht="15" x14ac:dyDescent="0.2"/>
    <row r="1245" s="9" customFormat="1" ht="15" x14ac:dyDescent="0.2"/>
    <row r="1246" s="9" customFormat="1" ht="15" x14ac:dyDescent="0.2"/>
    <row r="1247" s="9" customFormat="1" ht="15" x14ac:dyDescent="0.2"/>
    <row r="1248" s="9" customFormat="1" ht="15" x14ac:dyDescent="0.2"/>
    <row r="1249" s="9" customFormat="1" ht="15" x14ac:dyDescent="0.2"/>
    <row r="1250" s="9" customFormat="1" ht="15" x14ac:dyDescent="0.2"/>
    <row r="1251" s="9" customFormat="1" ht="15" x14ac:dyDescent="0.2"/>
    <row r="1252" s="9" customFormat="1" ht="15" x14ac:dyDescent="0.2"/>
    <row r="1253" s="9" customFormat="1" ht="15" x14ac:dyDescent="0.2"/>
    <row r="1254" s="9" customFormat="1" ht="15" x14ac:dyDescent="0.2"/>
    <row r="1255" s="9" customFormat="1" ht="15" x14ac:dyDescent="0.2"/>
    <row r="1256" s="9" customFormat="1" ht="15" x14ac:dyDescent="0.2"/>
    <row r="1257" s="9" customFormat="1" ht="15" x14ac:dyDescent="0.2"/>
    <row r="1258" s="9" customFormat="1" ht="15" x14ac:dyDescent="0.2"/>
    <row r="1259" s="9" customFormat="1" ht="15" x14ac:dyDescent="0.2"/>
    <row r="1260" s="9" customFormat="1" ht="15" x14ac:dyDescent="0.2"/>
    <row r="1261" s="9" customFormat="1" ht="15" x14ac:dyDescent="0.2"/>
    <row r="1262" s="9" customFormat="1" ht="15" x14ac:dyDescent="0.2"/>
    <row r="1263" s="9" customFormat="1" ht="15" x14ac:dyDescent="0.2"/>
    <row r="1264" s="9" customFormat="1" ht="15" x14ac:dyDescent="0.2"/>
    <row r="1265" s="9" customFormat="1" ht="15" x14ac:dyDescent="0.2"/>
    <row r="1266" s="9" customFormat="1" ht="15" x14ac:dyDescent="0.2"/>
    <row r="1267" s="9" customFormat="1" ht="15" x14ac:dyDescent="0.2"/>
    <row r="1268" s="9" customFormat="1" ht="15" x14ac:dyDescent="0.2"/>
    <row r="1269" s="9" customFormat="1" ht="15" x14ac:dyDescent="0.2"/>
    <row r="1270" s="9" customFormat="1" ht="15" x14ac:dyDescent="0.2"/>
    <row r="1271" s="9" customFormat="1" ht="15" x14ac:dyDescent="0.2"/>
    <row r="1272" s="9" customFormat="1" ht="15" x14ac:dyDescent="0.2"/>
    <row r="1273" s="9" customFormat="1" ht="15" x14ac:dyDescent="0.2"/>
    <row r="1274" s="9" customFormat="1" ht="15" x14ac:dyDescent="0.2"/>
    <row r="1275" s="9" customFormat="1" ht="15" x14ac:dyDescent="0.2"/>
    <row r="1276" s="9" customFormat="1" ht="15" x14ac:dyDescent="0.2"/>
    <row r="1277" s="9" customFormat="1" ht="15" x14ac:dyDescent="0.2"/>
    <row r="1278" s="9" customFormat="1" ht="15" x14ac:dyDescent="0.2"/>
    <row r="1279" s="9" customFormat="1" ht="15" x14ac:dyDescent="0.2"/>
    <row r="1280" s="9" customFormat="1" ht="15" x14ac:dyDescent="0.2"/>
    <row r="1281" s="9" customFormat="1" ht="15" x14ac:dyDescent="0.2"/>
    <row r="1282" s="9" customFormat="1" ht="15" x14ac:dyDescent="0.2"/>
    <row r="1283" s="9" customFormat="1" ht="15" x14ac:dyDescent="0.2"/>
    <row r="1284" s="9" customFormat="1" ht="15" x14ac:dyDescent="0.2"/>
    <row r="1285" s="9" customFormat="1" ht="15" x14ac:dyDescent="0.2"/>
    <row r="1286" s="9" customFormat="1" ht="15" x14ac:dyDescent="0.2"/>
    <row r="1287" s="9" customFormat="1" ht="15" x14ac:dyDescent="0.2"/>
    <row r="1288" s="9" customFormat="1" ht="15" x14ac:dyDescent="0.2"/>
    <row r="1289" s="9" customFormat="1" ht="15" x14ac:dyDescent="0.2"/>
    <row r="1290" s="9" customFormat="1" ht="15" x14ac:dyDescent="0.2"/>
    <row r="1291" s="9" customFormat="1" ht="15" x14ac:dyDescent="0.2"/>
    <row r="1292" s="9" customFormat="1" ht="15" x14ac:dyDescent="0.2"/>
    <row r="1293" s="9" customFormat="1" ht="15" x14ac:dyDescent="0.2"/>
    <row r="1294" s="9" customFormat="1" ht="15" x14ac:dyDescent="0.2"/>
    <row r="1295" s="9" customFormat="1" ht="15" x14ac:dyDescent="0.2"/>
    <row r="1296" s="9" customFormat="1" ht="15" x14ac:dyDescent="0.2"/>
    <row r="1297" s="9" customFormat="1" ht="15" x14ac:dyDescent="0.2"/>
    <row r="1298" s="9" customFormat="1" ht="15" x14ac:dyDescent="0.2"/>
    <row r="1299" s="9" customFormat="1" ht="15" x14ac:dyDescent="0.2"/>
    <row r="1300" s="9" customFormat="1" ht="15" x14ac:dyDescent="0.2"/>
    <row r="1301" s="9" customFormat="1" ht="15" x14ac:dyDescent="0.2"/>
    <row r="1302" s="9" customFormat="1" ht="15" x14ac:dyDescent="0.2"/>
    <row r="1303" s="9" customFormat="1" ht="15" x14ac:dyDescent="0.2"/>
    <row r="1304" s="9" customFormat="1" ht="15" x14ac:dyDescent="0.2"/>
    <row r="1305" s="9" customFormat="1" ht="15" x14ac:dyDescent="0.2"/>
    <row r="1306" s="9" customFormat="1" ht="15" x14ac:dyDescent="0.2"/>
    <row r="1307" s="9" customFormat="1" ht="15" x14ac:dyDescent="0.2"/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c6b7dda-784d-42c1-852b-b92ff9562de5" xsi:nil="true"/>
    <lcf76f155ced4ddcb4097134ff3c332f xmlns="034d1818-35d5-447d-a197-761875aa9804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9C85E66FB1B0341B79C1B87E1A7085E" ma:contentTypeVersion="13" ma:contentTypeDescription="Ein neues Dokument erstellen." ma:contentTypeScope="" ma:versionID="3ffb112eb75870649232ec79a0c4091b">
  <xsd:schema xmlns:xsd="http://www.w3.org/2001/XMLSchema" xmlns:xs="http://www.w3.org/2001/XMLSchema" xmlns:p="http://schemas.microsoft.com/office/2006/metadata/properties" xmlns:ns2="034d1818-35d5-447d-a197-761875aa9804" xmlns:ns3="cc6b7dda-784d-42c1-852b-b92ff9562de5" targetNamespace="http://schemas.microsoft.com/office/2006/metadata/properties" ma:root="true" ma:fieldsID="656241e4f8a61783fabe3b952ed25ac6" ns2:_="" ns3:_="">
    <xsd:import namespace="034d1818-35d5-447d-a197-761875aa9804"/>
    <xsd:import namespace="cc6b7dda-784d-42c1-852b-b92ff9562de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4d1818-35d5-447d-a197-761875aa98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Bildmarkierungen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6b7dda-784d-42c1-852b-b92ff9562de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8aff849d-f31a-49be-8848-b697a6558104}" ma:internalName="TaxCatchAll" ma:showField="CatchAllData" ma:web="cc6b7dda-784d-42c1-852b-b92ff9562de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1655A91-434F-466A-8B55-EE00D6BFD209}">
  <ds:schemaRefs>
    <ds:schemaRef ds:uri="http://schemas.microsoft.com/office/2006/metadata/properties"/>
    <ds:schemaRef ds:uri="034d1818-35d5-447d-a197-761875aa9804"/>
    <ds:schemaRef ds:uri="http://purl.org/dc/terms/"/>
    <ds:schemaRef ds:uri="http://schemas.openxmlformats.org/package/2006/metadata/core-properties"/>
    <ds:schemaRef ds:uri="http://purl.org/dc/elements/1.1/"/>
    <ds:schemaRef ds:uri="http://purl.org/dc/dcmitype/"/>
    <ds:schemaRef ds:uri="http://schemas.microsoft.com/office/2006/documentManagement/types"/>
    <ds:schemaRef ds:uri="http://schemas.microsoft.com/office/infopath/2007/PartnerControls"/>
    <ds:schemaRef ds:uri="cc6b7dda-784d-42c1-852b-b92ff9562de5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6F5E1779-3B85-4443-A220-2411441722B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BA03AC7-7A01-4F06-9A12-52EA300C548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7A</vt:lpstr>
      <vt:lpstr>7B</vt:lpstr>
      <vt:lpstr>7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ushra Saeed Mohammed Dohai</dc:creator>
  <cp:keywords/>
  <dc:description/>
  <cp:lastModifiedBy>Bushra Saeed Mohammed Dohai</cp:lastModifiedBy>
  <cp:revision/>
  <dcterms:created xsi:type="dcterms:W3CDTF">2025-09-16T11:00:55Z</dcterms:created>
  <dcterms:modified xsi:type="dcterms:W3CDTF">2025-11-10T13:18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C85E66FB1B0341B79C1B87E1A7085E</vt:lpwstr>
  </property>
  <property fmtid="{D5CDD505-2E9C-101B-9397-08002B2CF9AE}" pid="3" name="MediaServiceImageTags">
    <vt:lpwstr/>
  </property>
</Properties>
</file>